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60" yWindow="465" windowWidth="25320" windowHeight="15540"/>
  </bookViews>
  <sheets>
    <sheet name="Common SNPS" sheetId="2" r:id="rId1"/>
  </sheets>
  <calcPr calcId="145621"/>
</workbook>
</file>

<file path=xl/calcChain.xml><?xml version="1.0" encoding="utf-8"?>
<calcChain xmlns="http://schemas.openxmlformats.org/spreadsheetml/2006/main">
  <c r="K335" i="2" l="1"/>
  <c r="K359" i="2"/>
  <c r="K379" i="2"/>
  <c r="K633" i="2"/>
  <c r="K632" i="2"/>
  <c r="K631" i="2"/>
  <c r="K630" i="2"/>
  <c r="K629" i="2"/>
  <c r="K312" i="2"/>
  <c r="K628" i="2"/>
  <c r="K363" i="2"/>
  <c r="K627" i="2"/>
  <c r="K362" i="2"/>
  <c r="K509" i="2"/>
  <c r="K437" i="2"/>
  <c r="K534" i="2"/>
  <c r="K68" i="2"/>
  <c r="K258" i="2"/>
  <c r="K276" i="2"/>
  <c r="K407" i="2"/>
  <c r="K340" i="2"/>
  <c r="K365" i="2"/>
  <c r="K39" i="2"/>
  <c r="K367" i="2"/>
  <c r="K577" i="2"/>
  <c r="K576" i="2"/>
  <c r="K575" i="2"/>
  <c r="K538" i="2"/>
  <c r="K94" i="2"/>
  <c r="K173" i="2"/>
  <c r="K626" i="2"/>
  <c r="K268" i="2"/>
  <c r="K446" i="2"/>
  <c r="K625" i="2"/>
  <c r="K598" i="2"/>
  <c r="K595" i="2"/>
  <c r="K177" i="2"/>
  <c r="K198" i="2"/>
  <c r="K63" i="2"/>
  <c r="K58" i="2"/>
  <c r="K364" i="2"/>
  <c r="K33" i="2"/>
  <c r="K32" i="2"/>
  <c r="K369" i="2"/>
  <c r="K430" i="2"/>
  <c r="K373" i="2"/>
  <c r="K539" i="2"/>
  <c r="K623" i="2"/>
  <c r="K375" i="2"/>
  <c r="K622" i="2"/>
  <c r="K409" i="2"/>
  <c r="K621" i="2"/>
  <c r="K620" i="2"/>
  <c r="K308" i="2"/>
  <c r="K345" i="2"/>
  <c r="K320" i="2" l="1"/>
  <c r="K71" i="2"/>
  <c r="K619" i="2"/>
  <c r="K48" i="2"/>
  <c r="K525" i="2"/>
  <c r="K618" i="2"/>
  <c r="K321" i="2"/>
  <c r="K84" i="2"/>
  <c r="K617" i="2"/>
  <c r="K616" i="2"/>
  <c r="K615" i="2"/>
  <c r="K110" i="2"/>
  <c r="K119" i="2"/>
  <c r="K118" i="2"/>
  <c r="K50" i="2"/>
  <c r="K614" i="2"/>
  <c r="K613" i="2"/>
  <c r="K317" i="2"/>
  <c r="K596" i="2"/>
  <c r="K319" i="2"/>
  <c r="K346" i="2"/>
  <c r="K318" i="2"/>
  <c r="K612" i="2"/>
  <c r="K366" i="2"/>
  <c r="K176" i="2"/>
  <c r="K334" i="2"/>
  <c r="K316" i="2"/>
  <c r="K315" i="2"/>
  <c r="K306" i="2"/>
  <c r="K435" i="2"/>
  <c r="K611" i="2"/>
  <c r="K368" i="2"/>
  <c r="K10" i="2"/>
  <c r="K541" i="2"/>
  <c r="K257" i="2"/>
  <c r="K610" i="2"/>
  <c r="K380" i="2"/>
  <c r="K423" i="2"/>
  <c r="K310" i="2"/>
  <c r="K309" i="2"/>
  <c r="K333" i="2" l="1"/>
  <c r="K388" i="2"/>
  <c r="K580" i="2"/>
  <c r="K295" i="2"/>
  <c r="K255" i="2"/>
  <c r="K85" i="2"/>
  <c r="K477" i="2"/>
  <c r="K230" i="2"/>
  <c r="K524" i="2"/>
  <c r="K275" i="2"/>
  <c r="K601" i="2"/>
  <c r="K472" i="2"/>
  <c r="K609" i="2"/>
  <c r="K351" i="2"/>
  <c r="K350" i="2"/>
  <c r="K347" i="2"/>
  <c r="K89" i="2"/>
  <c r="K608" i="2"/>
  <c r="K262" i="2"/>
  <c r="K358" i="2"/>
  <c r="K236" i="2"/>
  <c r="K20" i="2"/>
  <c r="K19" i="2"/>
  <c r="K322" i="2"/>
  <c r="K159" i="2"/>
  <c r="K405" i="2"/>
  <c r="K97" i="2"/>
  <c r="K96" i="2"/>
  <c r="K95" i="2"/>
  <c r="K528" i="2"/>
  <c r="K232" i="2"/>
  <c r="K259" i="2"/>
  <c r="K329" i="2"/>
  <c r="K269" i="2"/>
  <c r="K593" i="2"/>
  <c r="K105" i="2"/>
  <c r="K104" i="2"/>
  <c r="K103" i="2"/>
  <c r="K101" i="2"/>
  <c r="K531" i="2"/>
  <c r="K4" i="2"/>
  <c r="K548" i="2"/>
  <c r="K175" i="2"/>
  <c r="K313" i="2"/>
  <c r="K496" i="2"/>
  <c r="K495" i="2"/>
  <c r="K372" i="2"/>
  <c r="K237" i="2"/>
  <c r="K408" i="2"/>
  <c r="K400" i="2" l="1"/>
  <c r="K607" i="2"/>
  <c r="K197" i="2"/>
  <c r="K202" i="2"/>
  <c r="K200" i="2"/>
  <c r="K199" i="2"/>
  <c r="K17" i="2"/>
  <c r="K16" i="2"/>
  <c r="K15" i="2"/>
  <c r="K14" i="2"/>
  <c r="K298" i="2"/>
  <c r="K251" i="2"/>
  <c r="K245" i="2"/>
  <c r="K244" i="2"/>
  <c r="K243" i="2"/>
  <c r="K161" i="2"/>
  <c r="K64" i="2"/>
  <c r="K286" i="2"/>
  <c r="K293" i="2" l="1"/>
  <c r="K292" i="2"/>
  <c r="K291" i="2"/>
  <c r="K290" i="2"/>
  <c r="K261" i="2"/>
  <c r="K578" i="2"/>
  <c r="K166" i="2"/>
  <c r="K491" i="2"/>
  <c r="K300" i="2"/>
  <c r="K47" i="2"/>
  <c r="K46" i="2"/>
  <c r="K378" i="2"/>
  <c r="K31" i="2"/>
  <c r="K606" i="2"/>
  <c r="K171" i="2"/>
  <c r="K402" i="2"/>
  <c r="K165" i="2"/>
  <c r="K605" i="2" l="1"/>
  <c r="K116" i="2"/>
  <c r="K115" i="2"/>
  <c r="K494" i="2"/>
  <c r="K160" i="2"/>
  <c r="K323" i="2"/>
  <c r="K471" i="2"/>
  <c r="K93" i="2"/>
  <c r="K123" i="2"/>
  <c r="K517" i="2"/>
  <c r="K229" i="2"/>
  <c r="K360" i="2"/>
  <c r="K518" i="2"/>
  <c r="K537" i="2"/>
  <c r="K332" i="2"/>
  <c r="K52" i="2" l="1"/>
  <c r="K404" i="2"/>
  <c r="K254" i="2"/>
  <c r="K501" i="2"/>
  <c r="K49" i="2"/>
  <c r="K167" i="2"/>
  <c r="K342" i="2"/>
  <c r="K69" i="2"/>
  <c r="K301" i="2"/>
  <c r="K529" i="2"/>
  <c r="K337" i="2" l="1"/>
  <c r="K336" i="2"/>
  <c r="K92" i="2"/>
  <c r="K12" i="2"/>
  <c r="K11" i="2"/>
  <c r="K44" i="2"/>
  <c r="K565" i="2"/>
  <c r="K399" i="2"/>
  <c r="K186" i="2"/>
  <c r="K185" i="2"/>
  <c r="K156" i="2"/>
  <c r="K376" i="2"/>
  <c r="K267" i="2" l="1"/>
  <c r="K266" i="2"/>
  <c r="K289" i="2"/>
  <c r="K73" i="2"/>
  <c r="K338" i="2"/>
  <c r="K530" i="2"/>
  <c r="K353" i="2"/>
  <c r="K113" i="2"/>
  <c r="K397" i="2"/>
  <c r="K515" i="2"/>
  <c r="K285" i="2"/>
  <c r="K36" i="2"/>
  <c r="K571" i="2"/>
  <c r="K155" i="2"/>
  <c r="K87" i="2"/>
  <c r="K417" i="2"/>
  <c r="K414" i="2"/>
  <c r="K361" i="2"/>
  <c r="K217" i="2"/>
  <c r="K443" i="2"/>
  <c r="K599" i="2"/>
  <c r="K169" i="2"/>
  <c r="K111" i="2"/>
  <c r="K214" i="2" l="1"/>
  <c r="K438" i="2"/>
  <c r="K239" i="2"/>
  <c r="K213" i="2"/>
  <c r="K490" i="2"/>
  <c r="K489" i="2"/>
  <c r="K55" i="2"/>
  <c r="K303" i="2"/>
  <c r="K440" i="2"/>
  <c r="K90" i="2"/>
  <c r="K157" i="2"/>
  <c r="K488" i="2"/>
  <c r="K487" i="2"/>
  <c r="K486" i="2"/>
  <c r="K485" i="2"/>
  <c r="K330" i="2"/>
  <c r="K194" i="2"/>
  <c r="K352" i="2"/>
  <c r="K551" i="2"/>
  <c r="K178" i="2"/>
  <c r="K260" i="2"/>
  <c r="K481" i="2"/>
  <c r="K521" i="2"/>
  <c r="K406" i="2"/>
  <c r="K482" i="2"/>
  <c r="K604" i="2"/>
  <c r="K83" i="2" l="1"/>
  <c r="K82" i="2"/>
  <c r="K81" i="2"/>
  <c r="K170" i="2"/>
  <c r="K519" i="2"/>
  <c r="K163" i="2"/>
  <c r="K499" i="2"/>
  <c r="K428" i="2"/>
  <c r="K371" i="2"/>
  <c r="K304" i="2"/>
  <c r="K547" i="2"/>
  <c r="K520" i="2"/>
  <c r="K42" i="2"/>
  <c r="K307" i="2"/>
  <c r="K314" i="2"/>
  <c r="K122" i="2"/>
  <c r="K389" i="2"/>
  <c r="K74" i="2"/>
  <c r="K241" i="2"/>
  <c r="K80" i="2"/>
  <c r="K114" i="2"/>
  <c r="K574" i="2"/>
  <c r="K572" i="2"/>
  <c r="K554" i="2"/>
  <c r="K553" i="2"/>
  <c r="K552" i="2"/>
  <c r="K564" i="2"/>
  <c r="K563" i="2"/>
  <c r="K561" i="2"/>
  <c r="K558" i="2"/>
  <c r="K562" i="2"/>
  <c r="K557" i="2"/>
  <c r="K556" i="2"/>
  <c r="K559" i="2" l="1"/>
  <c r="K40" i="2"/>
  <c r="K172" i="2"/>
  <c r="K341" i="2"/>
  <c r="K603" i="2"/>
  <c r="K54" i="2"/>
  <c r="K53" i="2"/>
  <c r="K162" i="2"/>
  <c r="K344" i="2"/>
  <c r="K174" i="2"/>
  <c r="K600" i="2"/>
  <c r="K191" i="2"/>
  <c r="K190" i="2"/>
  <c r="K189" i="2"/>
  <c r="K592" i="2"/>
  <c r="K589" i="2"/>
  <c r="K587" i="2"/>
  <c r="K586" i="2"/>
  <c r="K585" i="2"/>
  <c r="K584" i="2"/>
  <c r="K583" i="2"/>
  <c r="K444" i="2"/>
  <c r="K158" i="2"/>
  <c r="K549" i="2"/>
  <c r="K527" i="2" l="1"/>
  <c r="K536" i="2"/>
  <c r="K256" i="2"/>
  <c r="K283" i="2"/>
  <c r="K483" i="2"/>
  <c r="K37" i="2"/>
  <c r="K476" i="2"/>
  <c r="K442" i="2"/>
  <c r="K288" i="2"/>
  <c r="K420" i="2"/>
  <c r="K436" i="2"/>
  <c r="K34" i="2"/>
  <c r="K513" i="2"/>
  <c r="K327" i="2"/>
  <c r="K326" i="2"/>
  <c r="K325" i="2"/>
  <c r="K429" i="2"/>
  <c r="K498" i="2"/>
  <c r="K497" i="2"/>
  <c r="K569" i="2"/>
  <c r="K395" i="2"/>
  <c r="K394" i="2"/>
  <c r="K393" i="2"/>
  <c r="K392" i="2"/>
  <c r="K391" i="2"/>
  <c r="K390" i="2"/>
  <c r="K602" i="2"/>
  <c r="K18" i="2"/>
  <c r="K594" i="2" l="1"/>
  <c r="K475" i="2"/>
  <c r="K374" i="2"/>
  <c r="K412" i="2"/>
  <c r="K43" i="2"/>
  <c r="K328" i="2"/>
  <c r="K67" i="2"/>
  <c r="K66" i="2"/>
  <c r="K65" i="2"/>
  <c r="K72" i="2"/>
  <c r="K411" i="2"/>
  <c r="K410" i="2"/>
  <c r="K331" i="2"/>
  <c r="K264" i="2"/>
  <c r="K109" i="2"/>
  <c r="K108" i="2"/>
  <c r="K107" i="2"/>
  <c r="K324" i="2"/>
  <c r="K418" i="2"/>
  <c r="K274" i="2"/>
  <c r="K273" i="2"/>
  <c r="K287" i="2"/>
  <c r="K112" i="2"/>
  <c r="K225" i="2"/>
  <c r="K542" i="2"/>
  <c r="K544" i="2" l="1"/>
  <c r="K512" i="2"/>
  <c r="K480" i="2"/>
  <c r="K8" i="2"/>
  <c r="K7" i="2"/>
  <c r="K9" i="2"/>
  <c r="K570" i="2"/>
  <c r="K263" i="2"/>
  <c r="K234" i="2"/>
  <c r="K233" i="2"/>
  <c r="K357" i="2"/>
  <c r="K532" i="2"/>
  <c r="K279" i="2"/>
  <c r="K38" i="2"/>
  <c r="K238" i="2"/>
  <c r="K277" i="2"/>
  <c r="K386" i="2"/>
  <c r="K516" i="2"/>
  <c r="K76" i="2" l="1"/>
  <c r="K75" i="2"/>
  <c r="K284" i="2"/>
  <c r="K356" i="2"/>
  <c r="K270" i="2"/>
  <c r="K523" i="2"/>
  <c r="K302" i="2"/>
  <c r="K427" i="2"/>
  <c r="K439" i="2"/>
  <c r="K484" i="2"/>
  <c r="K383" i="2"/>
  <c r="K88" i="2"/>
  <c r="K382" i="2"/>
  <c r="K349" i="2"/>
  <c r="K474" i="2"/>
  <c r="K473" i="2"/>
  <c r="K510" i="2"/>
  <c r="K56" i="2"/>
  <c r="K204" i="2"/>
  <c r="K203" i="2"/>
  <c r="K179" i="2"/>
  <c r="K522" i="2"/>
  <c r="K502" i="2"/>
  <c r="K597" i="2"/>
  <c r="K550" i="2"/>
  <c r="K421" i="2"/>
  <c r="K25" i="2"/>
  <c r="K579" i="2"/>
  <c r="K514" i="2"/>
  <c r="K511" i="2"/>
  <c r="K209" i="2"/>
  <c r="K208" i="2"/>
  <c r="K206" i="2"/>
  <c r="K205" i="2"/>
  <c r="K183" i="2"/>
  <c r="K181" i="2" l="1"/>
  <c r="K182" i="2"/>
  <c r="K535" i="2"/>
  <c r="K426" i="2"/>
  <c r="K425" i="2"/>
  <c r="K434" i="2"/>
  <c r="K433" i="2"/>
  <c r="K432" i="2"/>
  <c r="K431" i="2"/>
  <c r="K403" i="2"/>
  <c r="K106" i="2"/>
  <c r="K508" i="2"/>
  <c r="K445" i="2"/>
  <c r="K507" i="2"/>
  <c r="K506" i="2"/>
  <c r="K505" i="2"/>
  <c r="K504" i="2" l="1"/>
  <c r="K503" i="2" l="1"/>
  <c r="K398" i="2"/>
  <c r="K35" i="2"/>
  <c r="K168" i="2"/>
  <c r="K278" i="2"/>
  <c r="K62" i="2"/>
  <c r="K61" i="2"/>
  <c r="K3" i="2"/>
  <c r="K272" i="2"/>
  <c r="K100" i="2"/>
  <c r="K99" i="2"/>
  <c r="K545" i="2"/>
  <c r="K526" i="2"/>
  <c r="K226" i="2"/>
  <c r="K86" i="2"/>
  <c r="K492" i="2"/>
  <c r="K57" i="2"/>
  <c r="K305" i="2"/>
  <c r="K282" i="2"/>
  <c r="K500" i="2"/>
  <c r="K27" i="2"/>
  <c r="K24" i="2" l="1"/>
  <c r="K23" i="2"/>
  <c r="K22" i="2"/>
  <c r="K540" i="2"/>
  <c r="K413" i="2"/>
  <c r="K60" i="2"/>
  <c r="K59" i="2"/>
  <c r="K339" i="2"/>
  <c r="K581" i="2"/>
  <c r="K416" i="2"/>
  <c r="K415" i="2"/>
  <c r="K299" i="2"/>
  <c r="K98" i="2"/>
  <c r="K479" i="2"/>
  <c r="K223" i="2"/>
  <c r="K224" i="2"/>
  <c r="K221" i="2"/>
  <c r="K424" i="2"/>
  <c r="K533" i="2"/>
  <c r="K228" i="2"/>
  <c r="K311" i="2"/>
  <c r="K235" i="2"/>
  <c r="K227" i="2"/>
  <c r="K354" i="2"/>
  <c r="K543" i="2"/>
  <c r="K355" i="2"/>
  <c r="K343" i="2"/>
  <c r="K120" i="2"/>
  <c r="K121" i="2"/>
  <c r="K21" i="2"/>
  <c r="K164" i="2"/>
  <c r="K41" i="2"/>
  <c r="K70" i="2"/>
  <c r="K422" i="2"/>
  <c r="K79" i="2"/>
  <c r="K188" i="2"/>
</calcChain>
</file>

<file path=xl/sharedStrings.xml><?xml version="1.0" encoding="utf-8"?>
<sst xmlns="http://schemas.openxmlformats.org/spreadsheetml/2006/main" count="6255" uniqueCount="1985">
  <si>
    <t>rs1000940</t>
  </si>
  <si>
    <t>rs10046</t>
  </si>
  <si>
    <t>rs1006737</t>
  </si>
  <si>
    <t>rs10124893</t>
  </si>
  <si>
    <t>rs10210302</t>
  </si>
  <si>
    <t>rs10306114</t>
  </si>
  <si>
    <t>rs1041983</t>
  </si>
  <si>
    <t>rs10420097</t>
  </si>
  <si>
    <t>rs1042151</t>
  </si>
  <si>
    <t>rs10423928</t>
  </si>
  <si>
    <t>rs1042522</t>
  </si>
  <si>
    <t>rs1042640</t>
  </si>
  <si>
    <t>rs10455872</t>
  </si>
  <si>
    <t>rs113993960</t>
  </si>
  <si>
    <t>rs10485058</t>
  </si>
  <si>
    <t>rs104894539</t>
  </si>
  <si>
    <t>rs104894541</t>
  </si>
  <si>
    <t>rs104894542</t>
  </si>
  <si>
    <t>rs10490924</t>
  </si>
  <si>
    <t>rs10494227</t>
  </si>
  <si>
    <t>rs10494366</t>
  </si>
  <si>
    <t>rs1050828</t>
  </si>
  <si>
    <t>rs10509373</t>
  </si>
  <si>
    <t>rs10509680</t>
  </si>
  <si>
    <t>rs10509681</t>
  </si>
  <si>
    <t>rs10514475</t>
  </si>
  <si>
    <t>rs1051730</t>
  </si>
  <si>
    <t>rs1051740</t>
  </si>
  <si>
    <t>rs1052536</t>
  </si>
  <si>
    <t>rs1057910</t>
  </si>
  <si>
    <t>rs1060467</t>
  </si>
  <si>
    <t>rs1061018</t>
  </si>
  <si>
    <t>rs1062613</t>
  </si>
  <si>
    <t>rs1063320</t>
  </si>
  <si>
    <t>rs10741657</t>
  </si>
  <si>
    <t>rs10757274</t>
  </si>
  <si>
    <t>rs121909005</t>
  </si>
  <si>
    <t>rs10782001</t>
  </si>
  <si>
    <t>rs397508139</t>
  </si>
  <si>
    <t>rs397508435</t>
  </si>
  <si>
    <t>rs10811661</t>
  </si>
  <si>
    <t>rs121909047</t>
  </si>
  <si>
    <t>rs10821936</t>
  </si>
  <si>
    <t>rs77409459</t>
  </si>
  <si>
    <t>rs10841753</t>
  </si>
  <si>
    <t>rs10846744</t>
  </si>
  <si>
    <t>rs10871454</t>
  </si>
  <si>
    <t>rs115545701</t>
  </si>
  <si>
    <t>rs121908752</t>
  </si>
  <si>
    <t>rs75527207</t>
  </si>
  <si>
    <t>rs10929302</t>
  </si>
  <si>
    <t>rs150212784</t>
  </si>
  <si>
    <t>rs10929303</t>
  </si>
  <si>
    <t>rs10945919</t>
  </si>
  <si>
    <t>rs1800111</t>
  </si>
  <si>
    <t>rs34911792</t>
  </si>
  <si>
    <t>rs75541969</t>
  </si>
  <si>
    <t>rs10994982</t>
  </si>
  <si>
    <t>rs10997242</t>
  </si>
  <si>
    <t>rs11030104</t>
  </si>
  <si>
    <t>rs202179988</t>
  </si>
  <si>
    <t>rs121909011</t>
  </si>
  <si>
    <t>rs11045819</t>
  </si>
  <si>
    <t>rs11045879</t>
  </si>
  <si>
    <t>rs1105525</t>
  </si>
  <si>
    <t>rs1105879</t>
  </si>
  <si>
    <t>rs11065987</t>
  </si>
  <si>
    <t>rs368505753</t>
  </si>
  <si>
    <t>rs74503330</t>
  </si>
  <si>
    <t>rs11122576</t>
  </si>
  <si>
    <t>rs11141915</t>
  </si>
  <si>
    <t>rs11150606</t>
  </si>
  <si>
    <t>rs11155012</t>
  </si>
  <si>
    <t>rs11168292</t>
  </si>
  <si>
    <t>rs11188072</t>
  </si>
  <si>
    <t>rs397508442</t>
  </si>
  <si>
    <t>rs111888148</t>
  </si>
  <si>
    <t>rs74551128</t>
  </si>
  <si>
    <t>rs121908753</t>
  </si>
  <si>
    <t>rs11189381</t>
  </si>
  <si>
    <t>rs121908757</t>
  </si>
  <si>
    <t>rs11209026</t>
  </si>
  <si>
    <t>rs11212617</t>
  </si>
  <si>
    <t>rs186045772</t>
  </si>
  <si>
    <t>rs11249454</t>
  </si>
  <si>
    <t>rs11252394</t>
  </si>
  <si>
    <t>rs193922525</t>
  </si>
  <si>
    <t>rs121909041</t>
  </si>
  <si>
    <t>rs112563513</t>
  </si>
  <si>
    <t>rs1126510</t>
  </si>
  <si>
    <t>rs121909013</t>
  </si>
  <si>
    <t>rs397508510</t>
  </si>
  <si>
    <t>rs1128503</t>
  </si>
  <si>
    <t>rs80282562</t>
  </si>
  <si>
    <t>rs397508328</t>
  </si>
  <si>
    <t>rs113993959</t>
  </si>
  <si>
    <t>rs77010898</t>
  </si>
  <si>
    <t>rs1130214</t>
  </si>
  <si>
    <t>rs1137617</t>
  </si>
  <si>
    <t>rs1138272</t>
  </si>
  <si>
    <t>rs114202595</t>
  </si>
  <si>
    <t>rs1142345</t>
  </si>
  <si>
    <t>rs11465996</t>
  </si>
  <si>
    <t>rs11479</t>
  </si>
  <si>
    <t>rs397508256</t>
  </si>
  <si>
    <t>rs11506105</t>
  </si>
  <si>
    <t>rs115232898</t>
  </si>
  <si>
    <t>rs11552708</t>
  </si>
  <si>
    <t>rs11568626</t>
  </si>
  <si>
    <t>rs11568634</t>
  </si>
  <si>
    <t>rs11572080</t>
  </si>
  <si>
    <t>rs11572103</t>
  </si>
  <si>
    <t>rs11587213</t>
  </si>
  <si>
    <t>rs11600347</t>
  </si>
  <si>
    <t>rs1160351</t>
  </si>
  <si>
    <t>rs118192116</t>
  </si>
  <si>
    <t>rs118192122</t>
  </si>
  <si>
    <t>rs118192124</t>
  </si>
  <si>
    <t>rs118192161</t>
  </si>
  <si>
    <t>rs118192167</t>
  </si>
  <si>
    <t>rs118192168</t>
  </si>
  <si>
    <t>rs118192170</t>
  </si>
  <si>
    <t>rs118192172</t>
  </si>
  <si>
    <t>rs118192175</t>
  </si>
  <si>
    <t>rs118192176</t>
  </si>
  <si>
    <t>rs11849538</t>
  </si>
  <si>
    <t>rs11868035</t>
  </si>
  <si>
    <t>rs11960832</t>
  </si>
  <si>
    <t>rs119774</t>
  </si>
  <si>
    <t>rs1202283</t>
  </si>
  <si>
    <t>rs12050217</t>
  </si>
  <si>
    <t>rs12054895</t>
  </si>
  <si>
    <t>rs1208</t>
  </si>
  <si>
    <t>rs12118636</t>
  </si>
  <si>
    <t>rs12119882</t>
  </si>
  <si>
    <t>rs121434569</t>
  </si>
  <si>
    <t>rs12143842</t>
  </si>
  <si>
    <t>rs121918593</t>
  </si>
  <si>
    <t>rs121918594</t>
  </si>
  <si>
    <t>rs121918595</t>
  </si>
  <si>
    <t>rs121918596</t>
  </si>
  <si>
    <t>rs12191877</t>
  </si>
  <si>
    <t>rs12210538</t>
  </si>
  <si>
    <t>rs1229984</t>
  </si>
  <si>
    <t>rs12415607</t>
  </si>
  <si>
    <t>rs12505410</t>
  </si>
  <si>
    <t>rs12566888</t>
  </si>
  <si>
    <t>rs1264457</t>
  </si>
  <si>
    <t>rs1265112</t>
  </si>
  <si>
    <t>rs12654264</t>
  </si>
  <si>
    <t>rs12720462</t>
  </si>
  <si>
    <t>rs12721627</t>
  </si>
  <si>
    <t>rs12721655</t>
  </si>
  <si>
    <t>rs12777823</t>
  </si>
  <si>
    <t>rs12943590</t>
  </si>
  <si>
    <t>rs12948783</t>
  </si>
  <si>
    <t>rs1295686</t>
  </si>
  <si>
    <t>rs12979860</t>
  </si>
  <si>
    <t>rs12980275</t>
  </si>
  <si>
    <t>rs130072</t>
  </si>
  <si>
    <t>rs13064411</t>
  </si>
  <si>
    <t>rs13137622</t>
  </si>
  <si>
    <t>rs13181</t>
  </si>
  <si>
    <t>rs13250975</t>
  </si>
  <si>
    <t>rs13253389</t>
  </si>
  <si>
    <t>rs13393173</t>
  </si>
  <si>
    <t>rs13432159</t>
  </si>
  <si>
    <t>rs1344706</t>
  </si>
  <si>
    <t>rs1364805</t>
  </si>
  <si>
    <t>rs1367117</t>
  </si>
  <si>
    <t>rs1470579</t>
  </si>
  <si>
    <t>rs1495509</t>
  </si>
  <si>
    <t>rs1495741</t>
  </si>
  <si>
    <t>rs1517114</t>
  </si>
  <si>
    <t>rs1532624</t>
  </si>
  <si>
    <t>rs1611131</t>
  </si>
  <si>
    <t>rs1613662</t>
  </si>
  <si>
    <t>rs1650697</t>
  </si>
  <si>
    <t>rs167771</t>
  </si>
  <si>
    <t>rs16851030</t>
  </si>
  <si>
    <t>rs1695</t>
  </si>
  <si>
    <t>rs16950650</t>
  </si>
  <si>
    <t>rs16965962</t>
  </si>
  <si>
    <t>rs16973225</t>
  </si>
  <si>
    <t>rs17021408</t>
  </si>
  <si>
    <t>rs17060812</t>
  </si>
  <si>
    <t>rs17091162</t>
  </si>
  <si>
    <t>rs17135437</t>
  </si>
  <si>
    <t>rs17143212</t>
  </si>
  <si>
    <t>rs17183814</t>
  </si>
  <si>
    <t>rs1719247</t>
  </si>
  <si>
    <t>rs17238540</t>
  </si>
  <si>
    <t>rs1736557</t>
  </si>
  <si>
    <t>rs1741981</t>
  </si>
  <si>
    <t>rs1751034</t>
  </si>
  <si>
    <t>rs17583889</t>
  </si>
  <si>
    <t>rs17602729</t>
  </si>
  <si>
    <t>rs17655652</t>
  </si>
  <si>
    <t>rs17661089</t>
  </si>
  <si>
    <t>rs17671591</t>
  </si>
  <si>
    <t>rs17708472</t>
  </si>
  <si>
    <t>rs17782313</t>
  </si>
  <si>
    <t>rs17863783</t>
  </si>
  <si>
    <t>rs1799807</t>
  </si>
  <si>
    <t>rs1799852</t>
  </si>
  <si>
    <t>rs1799853</t>
  </si>
  <si>
    <t>rs1799929</t>
  </si>
  <si>
    <t>rs1799930</t>
  </si>
  <si>
    <t>rs1799931</t>
  </si>
  <si>
    <t>rs1799963</t>
  </si>
  <si>
    <t>rs1799964</t>
  </si>
  <si>
    <t>rs1799971</t>
  </si>
  <si>
    <t>rs1799998</t>
  </si>
  <si>
    <t>rs1800460</t>
  </si>
  <si>
    <t>rs1800469</t>
  </si>
  <si>
    <t>rs1800471</t>
  </si>
  <si>
    <t>rs1800497</t>
  </si>
  <si>
    <t>rs1800532</t>
  </si>
  <si>
    <t>rs1800545</t>
  </si>
  <si>
    <t>rs1800559</t>
  </si>
  <si>
    <t>rs1800566</t>
  </si>
  <si>
    <t>rs1800588</t>
  </si>
  <si>
    <t>rs1800629</t>
  </si>
  <si>
    <t>rs1800871</t>
  </si>
  <si>
    <t>rs1800975</t>
  </si>
  <si>
    <t>rs1801020</t>
  </si>
  <si>
    <t>rs1801133</t>
  </si>
  <si>
    <t>rs1801158</t>
  </si>
  <si>
    <t>rs1801159</t>
  </si>
  <si>
    <t>rs1801160</t>
  </si>
  <si>
    <t>rs1801265</t>
  </si>
  <si>
    <t>rs1801266</t>
  </si>
  <si>
    <t>rs1801268</t>
  </si>
  <si>
    <t>rs1801272</t>
  </si>
  <si>
    <t>rs1801274</t>
  </si>
  <si>
    <t>rs1801280</t>
  </si>
  <si>
    <t>rs1801282</t>
  </si>
  <si>
    <t>rs1801394</t>
  </si>
  <si>
    <t>rs1801516</t>
  </si>
  <si>
    <t>rs1803274</t>
  </si>
  <si>
    <t>rs1804645</t>
  </si>
  <si>
    <t>rs1805034</t>
  </si>
  <si>
    <t>rs1805128</t>
  </si>
  <si>
    <t>rs1816702</t>
  </si>
  <si>
    <t>rs1901440</t>
  </si>
  <si>
    <t>rs1902023</t>
  </si>
  <si>
    <t>rs1934951</t>
  </si>
  <si>
    <t>rs193922747</t>
  </si>
  <si>
    <t>rs193922802</t>
  </si>
  <si>
    <t>rs193922803</t>
  </si>
  <si>
    <t>rs193922807</t>
  </si>
  <si>
    <t>rs193922816</t>
  </si>
  <si>
    <t>rs193922876</t>
  </si>
  <si>
    <t>rs1947275</t>
  </si>
  <si>
    <t>rs1954787</t>
  </si>
  <si>
    <t>rs1967309</t>
  </si>
  <si>
    <t>rs1979277</t>
  </si>
  <si>
    <t>rs2016520</t>
  </si>
  <si>
    <t>rs2031920</t>
  </si>
  <si>
    <t>rs2066844</t>
  </si>
  <si>
    <t>rs2070959</t>
  </si>
  <si>
    <t>rs2071303</t>
  </si>
  <si>
    <t>rs2071421</t>
  </si>
  <si>
    <t>rs2071888</t>
  </si>
  <si>
    <t>rs2072671</t>
  </si>
  <si>
    <t>rs2073724</t>
  </si>
  <si>
    <t>rs2075685</t>
  </si>
  <si>
    <t>rs209474</t>
  </si>
  <si>
    <t>rs2108622</t>
  </si>
  <si>
    <t>rs2144300</t>
  </si>
  <si>
    <t>rs2227291</t>
  </si>
  <si>
    <t>rs2227631</t>
  </si>
  <si>
    <t>rs2227956</t>
  </si>
  <si>
    <t>rs2228001</t>
  </si>
  <si>
    <t>rs2230808</t>
  </si>
  <si>
    <t>rs2231142</t>
  </si>
  <si>
    <t>rs2232228</t>
  </si>
  <si>
    <t>rs2233945</t>
  </si>
  <si>
    <t>rs2234922</t>
  </si>
  <si>
    <t>rs2236722</t>
  </si>
  <si>
    <t>rs2236947</t>
  </si>
  <si>
    <t>rs2237892</t>
  </si>
  <si>
    <t>rs2237895</t>
  </si>
  <si>
    <t>rs2238472</t>
  </si>
  <si>
    <t>rs2239347</t>
  </si>
  <si>
    <t>rs2241883</t>
  </si>
  <si>
    <t>rs2248359</t>
  </si>
  <si>
    <t>rs2257212</t>
  </si>
  <si>
    <t>rs2266780</t>
  </si>
  <si>
    <t>rs2266782</t>
  </si>
  <si>
    <t>rs2270777</t>
  </si>
  <si>
    <t>rs2270860</t>
  </si>
  <si>
    <t>rs2273359</t>
  </si>
  <si>
    <t>rs2273697</t>
  </si>
  <si>
    <t>rs2274567</t>
  </si>
  <si>
    <t>rs2277984</t>
  </si>
  <si>
    <t>rs2282143</t>
  </si>
  <si>
    <t>rs2288344</t>
  </si>
  <si>
    <t>rs2289252</t>
  </si>
  <si>
    <t>rs2289310</t>
  </si>
  <si>
    <t>rs2289658</t>
  </si>
  <si>
    <t>rs2290271</t>
  </si>
  <si>
    <t>rs3093105</t>
  </si>
  <si>
    <t>rs2297595</t>
  </si>
  <si>
    <t>rs2304429</t>
  </si>
  <si>
    <t>rs2305089</t>
  </si>
  <si>
    <t>rs2306168</t>
  </si>
  <si>
    <t>rs2306283</t>
  </si>
  <si>
    <t>rs2306744</t>
  </si>
  <si>
    <t>rs2307240</t>
  </si>
  <si>
    <t>rs2359612</t>
  </si>
  <si>
    <t>rs2378676</t>
  </si>
  <si>
    <t>rs2412459</t>
  </si>
  <si>
    <t>rs2472297</t>
  </si>
  <si>
    <t>rs2472304</t>
  </si>
  <si>
    <t>rs247616</t>
  </si>
  <si>
    <t>rs2498804</t>
  </si>
  <si>
    <t>rs2500535</t>
  </si>
  <si>
    <t>rs2514036</t>
  </si>
  <si>
    <t>rs2523864</t>
  </si>
  <si>
    <t>rs2535629</t>
  </si>
  <si>
    <t>rs2546890</t>
  </si>
  <si>
    <t>rs255100</t>
  </si>
  <si>
    <t>rs2562456</t>
  </si>
  <si>
    <t>rs2562519</t>
  </si>
  <si>
    <t>rs2612091</t>
  </si>
  <si>
    <t>rs2631367</t>
  </si>
  <si>
    <t>rs2647087</t>
  </si>
  <si>
    <t>rs2669429</t>
  </si>
  <si>
    <t>rs267606617</t>
  </si>
  <si>
    <t>rs267606618</t>
  </si>
  <si>
    <t>rs2734583</t>
  </si>
  <si>
    <t>rs2742417</t>
  </si>
  <si>
    <t>rs2768759</t>
  </si>
  <si>
    <t>rs2781659</t>
  </si>
  <si>
    <t>rs2808630</t>
  </si>
  <si>
    <t>rs2814707</t>
  </si>
  <si>
    <t>rs2819742</t>
  </si>
  <si>
    <t>rs2832407</t>
  </si>
  <si>
    <t>rs28364006</t>
  </si>
  <si>
    <t>rs28365062</t>
  </si>
  <si>
    <t>rs28371685</t>
  </si>
  <si>
    <t>rs28371686</t>
  </si>
  <si>
    <t>rs28371759</t>
  </si>
  <si>
    <t>rs28399454</t>
  </si>
  <si>
    <t>rs28399468</t>
  </si>
  <si>
    <t>rs28399499</t>
  </si>
  <si>
    <t>rs2844665</t>
  </si>
  <si>
    <t>rs2853741</t>
  </si>
  <si>
    <t>rs2884737</t>
  </si>
  <si>
    <t>rs28898617</t>
  </si>
  <si>
    <t>rs28933389</t>
  </si>
  <si>
    <t>rs28933390</t>
  </si>
  <si>
    <t>rs28933397</t>
  </si>
  <si>
    <t>rs2952768</t>
  </si>
  <si>
    <t>rs2960436</t>
  </si>
  <si>
    <t>rs2965667</t>
  </si>
  <si>
    <t>rs301435</t>
  </si>
  <si>
    <t>rs3025000</t>
  </si>
  <si>
    <t>rs305968</t>
  </si>
  <si>
    <t>rs3077</t>
  </si>
  <si>
    <t>rs3087243</t>
  </si>
  <si>
    <t>rs3094188</t>
  </si>
  <si>
    <t>rs3097671</t>
  </si>
  <si>
    <t>rs3099844</t>
  </si>
  <si>
    <t>rs310786</t>
  </si>
  <si>
    <t>rs3129294</t>
  </si>
  <si>
    <t>rs3130100</t>
  </si>
  <si>
    <t>rs3130501</t>
  </si>
  <si>
    <t>rs3130931</t>
  </si>
  <si>
    <t>rs3131003</t>
  </si>
  <si>
    <t>rs316019</t>
  </si>
  <si>
    <t>rs3213094</t>
  </si>
  <si>
    <t>rs3213239</t>
  </si>
  <si>
    <t>rs3213422</t>
  </si>
  <si>
    <t>rs3213619</t>
  </si>
  <si>
    <t>rs3215400</t>
  </si>
  <si>
    <t>rs3218592</t>
  </si>
  <si>
    <t>rs3219484</t>
  </si>
  <si>
    <t>rs324420</t>
  </si>
  <si>
    <t>rs328</t>
  </si>
  <si>
    <t>rs340874</t>
  </si>
  <si>
    <t>rs34130495</t>
  </si>
  <si>
    <t>rs342293</t>
  </si>
  <si>
    <t>rs34231037</t>
  </si>
  <si>
    <t>rs34548976</t>
  </si>
  <si>
    <t>rs351855</t>
  </si>
  <si>
    <t>rs352428</t>
  </si>
  <si>
    <t>rs3735451</t>
  </si>
  <si>
    <t>rs3740065</t>
  </si>
  <si>
    <t>rs3740066</t>
  </si>
  <si>
    <t>rs3740556</t>
  </si>
  <si>
    <t>rs3758785</t>
  </si>
  <si>
    <t>rs3761847</t>
  </si>
  <si>
    <t>rs376817657</t>
  </si>
  <si>
    <t>rs3775291</t>
  </si>
  <si>
    <t>rs3785161</t>
  </si>
  <si>
    <t>rs3786547</t>
  </si>
  <si>
    <t>rs3794271</t>
  </si>
  <si>
    <t>rs3810651</t>
  </si>
  <si>
    <t>rs3810950</t>
  </si>
  <si>
    <t>rs3814995</t>
  </si>
  <si>
    <t>rs3815087</t>
  </si>
  <si>
    <t>rs3818822</t>
  </si>
  <si>
    <t>rs3824662</t>
  </si>
  <si>
    <t>rs3825876</t>
  </si>
  <si>
    <t>rs3828913</t>
  </si>
  <si>
    <t>rs3846662</t>
  </si>
  <si>
    <t>rs3849942</t>
  </si>
  <si>
    <t>rs3888190</t>
  </si>
  <si>
    <t>rs3918290</t>
  </si>
  <si>
    <t>rs4086116</t>
  </si>
  <si>
    <t>rs4124874</t>
  </si>
  <si>
    <t>rs41282401</t>
  </si>
  <si>
    <t>rs41303343</t>
  </si>
  <si>
    <t>rs41412545</t>
  </si>
  <si>
    <t>rs4148155</t>
  </si>
  <si>
    <t>rs4148323</t>
  </si>
  <si>
    <t>rs4148324</t>
  </si>
  <si>
    <t>rs4148416</t>
  </si>
  <si>
    <t>rs4149015</t>
  </si>
  <si>
    <t>rs4149032</t>
  </si>
  <si>
    <t>rs4149056</t>
  </si>
  <si>
    <t>rs4149081</t>
  </si>
  <si>
    <t>rs4149117</t>
  </si>
  <si>
    <t>rs4149178</t>
  </si>
  <si>
    <t>rs4149570</t>
  </si>
  <si>
    <t>rs4149601</t>
  </si>
  <si>
    <t>rs4238001</t>
  </si>
  <si>
    <t>rs4267385</t>
  </si>
  <si>
    <t>rs4273729</t>
  </si>
  <si>
    <t>rs429358</t>
  </si>
  <si>
    <t>rs430397</t>
  </si>
  <si>
    <t>rs4305746</t>
  </si>
  <si>
    <t>rs4343</t>
  </si>
  <si>
    <t>rs4363657</t>
  </si>
  <si>
    <t>rs4379368</t>
  </si>
  <si>
    <t>rs437943</t>
  </si>
  <si>
    <t>rs4402960</t>
  </si>
  <si>
    <t>rs4410790</t>
  </si>
  <si>
    <t>rs4444903</t>
  </si>
  <si>
    <t>rs445925</t>
  </si>
  <si>
    <t>rs4516035</t>
  </si>
  <si>
    <t>rs451774</t>
  </si>
  <si>
    <t>rs4532</t>
  </si>
  <si>
    <t>rs4541111</t>
  </si>
  <si>
    <t>rs45511401</t>
  </si>
  <si>
    <t>rs45605536</t>
  </si>
  <si>
    <t>rs4562</t>
  </si>
  <si>
    <t>rs4587017</t>
  </si>
  <si>
    <t>rs4646</t>
  </si>
  <si>
    <t>rs4646450</t>
  </si>
  <si>
    <t>rs4646487</t>
  </si>
  <si>
    <t>rs4680</t>
  </si>
  <si>
    <t>rs4702484</t>
  </si>
  <si>
    <t>rs471760</t>
  </si>
  <si>
    <t>rs4720833</t>
  </si>
  <si>
    <t>rs472660</t>
  </si>
  <si>
    <t>rs4783961</t>
  </si>
  <si>
    <t>rs478437</t>
  </si>
  <si>
    <t>rs4790694</t>
  </si>
  <si>
    <t>rs4796793</t>
  </si>
  <si>
    <t>rs4799915</t>
  </si>
  <si>
    <t>rs4823613</t>
  </si>
  <si>
    <t>rs489693</t>
  </si>
  <si>
    <t>rs4910008</t>
  </si>
  <si>
    <t>rs4933824</t>
  </si>
  <si>
    <t>rs49411</t>
  </si>
  <si>
    <t>rs4948496</t>
  </si>
  <si>
    <t>rs495828</t>
  </si>
  <si>
    <t>rs4961</t>
  </si>
  <si>
    <t>rs4982133</t>
  </si>
  <si>
    <t>rs4986790</t>
  </si>
  <si>
    <t>rs4986893</t>
  </si>
  <si>
    <t>rs4986910</t>
  </si>
  <si>
    <t>rs4987161</t>
  </si>
  <si>
    <t>rs4994</t>
  </si>
  <si>
    <t>rs5030868</t>
  </si>
  <si>
    <t>rs5050</t>
  </si>
  <si>
    <t>rs5051</t>
  </si>
  <si>
    <t>rs5065</t>
  </si>
  <si>
    <t>rs518147</t>
  </si>
  <si>
    <t>rs518350</t>
  </si>
  <si>
    <t>rs5219</t>
  </si>
  <si>
    <t>rs5370</t>
  </si>
  <si>
    <t>rs55754655</t>
  </si>
  <si>
    <t>rs55781567</t>
  </si>
  <si>
    <t>rs56113850</t>
  </si>
  <si>
    <t>rs56324128</t>
  </si>
  <si>
    <t>rs56392308</t>
  </si>
  <si>
    <t>rs58597806</t>
  </si>
  <si>
    <t>rs5918</t>
  </si>
  <si>
    <t>rs5985</t>
  </si>
  <si>
    <t>rs5993883</t>
  </si>
  <si>
    <t>rs6021191</t>
  </si>
  <si>
    <t>rs6025</t>
  </si>
  <si>
    <t>rs60282872</t>
  </si>
  <si>
    <t>rs6028945</t>
  </si>
  <si>
    <t>rs602950</t>
  </si>
  <si>
    <t>rs60369023</t>
  </si>
  <si>
    <t>rs6065</t>
  </si>
  <si>
    <t>rs6090041</t>
  </si>
  <si>
    <t>rs6090043</t>
  </si>
  <si>
    <t>rs6092</t>
  </si>
  <si>
    <t>rs610604</t>
  </si>
  <si>
    <t>rs6127921</t>
  </si>
  <si>
    <t>rs61361928</t>
  </si>
  <si>
    <t>rs6138150</t>
  </si>
  <si>
    <t>rs6151031</t>
  </si>
  <si>
    <t>rs61734430</t>
  </si>
  <si>
    <t>rs61742245</t>
  </si>
  <si>
    <t>rs61750900</t>
  </si>
  <si>
    <t>rs619586</t>
  </si>
  <si>
    <t>rs62576288</t>
  </si>
  <si>
    <t>rs6265</t>
  </si>
  <si>
    <t>rs628031</t>
  </si>
  <si>
    <t>rs63749869</t>
  </si>
  <si>
    <t>rs646776</t>
  </si>
  <si>
    <t>rs6506569</t>
  </si>
  <si>
    <t>rs652888</t>
  </si>
  <si>
    <t>rs662799</t>
  </si>
  <si>
    <t>rs671</t>
  </si>
  <si>
    <t>rs67376798</t>
  </si>
  <si>
    <t>rs6749447</t>
  </si>
  <si>
    <t>rs6755571</t>
  </si>
  <si>
    <t>rs676210</t>
  </si>
  <si>
    <t>rs6785930</t>
  </si>
  <si>
    <t>rs678849</t>
  </si>
  <si>
    <t>rs6853</t>
  </si>
  <si>
    <t>rs6907567</t>
  </si>
  <si>
    <t>rs6908425</t>
  </si>
  <si>
    <t>rs6920220</t>
  </si>
  <si>
    <t>rs6924995</t>
  </si>
  <si>
    <t>rs6966038</t>
  </si>
  <si>
    <t>rs6977820</t>
  </si>
  <si>
    <t>rs6983267</t>
  </si>
  <si>
    <t>rs6988229</t>
  </si>
  <si>
    <t>rs700518</t>
  </si>
  <si>
    <t>rs7046653</t>
  </si>
  <si>
    <t>rs7103411</t>
  </si>
  <si>
    <t>rs710446</t>
  </si>
  <si>
    <t>rs7118900</t>
  </si>
  <si>
    <t>rs712829</t>
  </si>
  <si>
    <t>rs712830</t>
  </si>
  <si>
    <t>rs7142881</t>
  </si>
  <si>
    <t>rs716274</t>
  </si>
  <si>
    <t>rs71647871</t>
  </si>
  <si>
    <t>rs717620</t>
  </si>
  <si>
    <t>rs7186128</t>
  </si>
  <si>
    <t>rs7187684</t>
  </si>
  <si>
    <t>rs72547517</t>
  </si>
  <si>
    <t>rs72549303</t>
  </si>
  <si>
    <t>rs72549306</t>
  </si>
  <si>
    <t>rs72549309</t>
  </si>
  <si>
    <t>rs72551330</t>
  </si>
  <si>
    <t>rs72551344</t>
  </si>
  <si>
    <t>rs72552713</t>
  </si>
  <si>
    <t>rs72552763</t>
  </si>
  <si>
    <t>rs72552784</t>
  </si>
  <si>
    <t>rs72558187</t>
  </si>
  <si>
    <t>rs7270101</t>
  </si>
  <si>
    <t>rs727479</t>
  </si>
  <si>
    <t>rs729147</t>
  </si>
  <si>
    <t>rs7294</t>
  </si>
  <si>
    <t>rs7297610</t>
  </si>
  <si>
    <t>rs7311358</t>
  </si>
  <si>
    <t>rs738409</t>
  </si>
  <si>
    <t>rs7387065</t>
  </si>
  <si>
    <t>rs7405404</t>
  </si>
  <si>
    <t>rs7412</t>
  </si>
  <si>
    <t>rs7439366</t>
  </si>
  <si>
    <t>rs746647</t>
  </si>
  <si>
    <t>rs7574865</t>
  </si>
  <si>
    <t>rs757978</t>
  </si>
  <si>
    <t>rs7582141</t>
  </si>
  <si>
    <t>rs7586110</t>
  </si>
  <si>
    <t>rs7588295</t>
  </si>
  <si>
    <t>rs760370</t>
  </si>
  <si>
    <t>rs7624766</t>
  </si>
  <si>
    <t>rs762551</t>
  </si>
  <si>
    <t>rs7661530</t>
  </si>
  <si>
    <t>rs7662029</t>
  </si>
  <si>
    <t>rs7668258</t>
  </si>
  <si>
    <t>rs76979899</t>
  </si>
  <si>
    <t>rs774359</t>
  </si>
  <si>
    <t>rs7754840</t>
  </si>
  <si>
    <t>rs7756992</t>
  </si>
  <si>
    <t>rs776746</t>
  </si>
  <si>
    <t>rs77876672</t>
  </si>
  <si>
    <t>rs7862221</t>
  </si>
  <si>
    <t>rs7903146</t>
  </si>
  <si>
    <t>rs7912580</t>
  </si>
  <si>
    <t>rs7921977</t>
  </si>
  <si>
    <t>rs795484</t>
  </si>
  <si>
    <t>rs7968606</t>
  </si>
  <si>
    <t>rs800292</t>
  </si>
  <si>
    <t>rs8012552</t>
  </si>
  <si>
    <t>rs8050894</t>
  </si>
  <si>
    <t>rs806368</t>
  </si>
  <si>
    <t>rs809736</t>
  </si>
  <si>
    <t>rs8099917</t>
  </si>
  <si>
    <t>rs8176719</t>
  </si>
  <si>
    <t>rs8192935</t>
  </si>
  <si>
    <t>rs8330</t>
  </si>
  <si>
    <t>rs846664</t>
  </si>
  <si>
    <t>rs854555</t>
  </si>
  <si>
    <t>rs879207</t>
  </si>
  <si>
    <t>rs881152</t>
  </si>
  <si>
    <t>rs887829</t>
  </si>
  <si>
    <t>rs924607</t>
  </si>
  <si>
    <t>rs9263726</t>
  </si>
  <si>
    <t>rs9272105</t>
  </si>
  <si>
    <t>rs9282564</t>
  </si>
  <si>
    <t>rs9304742</t>
  </si>
  <si>
    <t>rs9332131</t>
  </si>
  <si>
    <t>rs9332239</t>
  </si>
  <si>
    <t>rs9344</t>
  </si>
  <si>
    <t>rs9389568</t>
  </si>
  <si>
    <t>rs9461684</t>
  </si>
  <si>
    <t>rs9469003</t>
  </si>
  <si>
    <t>rs9479757</t>
  </si>
  <si>
    <t>rs9824595</t>
  </si>
  <si>
    <t>rs983332</t>
  </si>
  <si>
    <t>rs9901673</t>
  </si>
  <si>
    <t>rs9901675</t>
  </si>
  <si>
    <t>rs9934438</t>
  </si>
  <si>
    <t>rs993648</t>
  </si>
  <si>
    <t>rs9936750</t>
  </si>
  <si>
    <t>rs9937</t>
  </si>
  <si>
    <t>rs9939609</t>
  </si>
  <si>
    <t>rs9981861</t>
  </si>
  <si>
    <t>phenotypes</t>
  </si>
  <si>
    <t>dbSNP_RS_ID</t>
  </si>
  <si>
    <t>Ref_Allele</t>
  </si>
  <si>
    <t>Alt_Allele</t>
  </si>
  <si>
    <t>Allele_A</t>
  </si>
  <si>
    <t>Allele_B</t>
  </si>
  <si>
    <t>Associated_Gene</t>
  </si>
  <si>
    <t>CFTR</t>
  </si>
  <si>
    <t>Efficacy</t>
  </si>
  <si>
    <t>1A</t>
  </si>
  <si>
    <t>ivacaftor</t>
  </si>
  <si>
    <t>Cystic Fibrosis</t>
  </si>
  <si>
    <t>lumacaftor</t>
  </si>
  <si>
    <t>-</t>
  </si>
  <si>
    <t>CTT</t>
  </si>
  <si>
    <t>T</t>
  </si>
  <si>
    <t>G</t>
  </si>
  <si>
    <t>A</t>
  </si>
  <si>
    <t>C</t>
  </si>
  <si>
    <t>0.0000 // 1.0000 // CEU /// 0.0000 // 1.0000 // CHB /// 0.0000 // 1.0000 // JPT /// 0.0114 // 0.9886 // YRI</t>
  </si>
  <si>
    <t>1.0000 // 0.0000 // CEU /// 1.0000 // 0.0000 // CHB /// 1.0000 // 0.0000 // JPT /// 1.0000 // 0.0000 // YRI</t>
  </si>
  <si>
    <t>0.0000 // 1.0000 // CEU /// 0.0000 // 1.0000 // CHB /// 0.0000 // 1.0000 // JPT /// 0.0000 // 1.0000 // YRI</t>
  </si>
  <si>
    <t>0.9882 // 0.0118 // CEU /// 1.0000 // 0.0000 // CHB /// 1.0000 // 0.0000 // JPT /// 1.0000 // 0.0000 // YRI</t>
  </si>
  <si>
    <t># AA</t>
  </si>
  <si>
    <t># AB</t>
  </si>
  <si>
    <t># BB</t>
  </si>
  <si>
    <t># NoCall</t>
  </si>
  <si>
    <t>Type</t>
  </si>
  <si>
    <t>Level of evidence</t>
  </si>
  <si>
    <t>Chemicals</t>
  </si>
  <si>
    <t>0.0000 // 1.0000 // CEU /// 0.0000 // 1.0000 // CHB /// 0.0000 // 1.0000 // JPT /// 0.0057 // 0.9943 // YRI</t>
  </si>
  <si>
    <t>2A</t>
  </si>
  <si>
    <t>ataluren</t>
  </si>
  <si>
    <t>CYP4F2</t>
  </si>
  <si>
    <t>Metabolism/PK</t>
  </si>
  <si>
    <t>vitamin e</t>
  </si>
  <si>
    <t>KCNQ1</t>
  </si>
  <si>
    <t>repaglinide</t>
  </si>
  <si>
    <t>Diabetes Mellitus, Type 2</t>
  </si>
  <si>
    <t>TNFRSF1A</t>
  </si>
  <si>
    <t>Tumor necrosis factor alpha (TNF-alpha) inhibitors</t>
  </si>
  <si>
    <t>Crohn Disease,Inflammatory Bowel Diseases</t>
  </si>
  <si>
    <t>IL4R</t>
  </si>
  <si>
    <t>pitrakinra</t>
  </si>
  <si>
    <t>Asthma</t>
  </si>
  <si>
    <t>CETP</t>
  </si>
  <si>
    <t>2B</t>
  </si>
  <si>
    <t>hmg coa reductase inhibitors</t>
  </si>
  <si>
    <t>Hyperlipidemias</t>
  </si>
  <si>
    <t>fluvastatin</t>
  </si>
  <si>
    <t>Hypercholesterolemia</t>
  </si>
  <si>
    <t>ABCC6</t>
  </si>
  <si>
    <t>Toxicity/ADR</t>
  </si>
  <si>
    <t>docetaxel,thalidomide</t>
  </si>
  <si>
    <t>Prostatic Neoplasms</t>
  </si>
  <si>
    <t>COMT</t>
  </si>
  <si>
    <t>nicotine</t>
  </si>
  <si>
    <t>Tobacco Use Disorder</t>
  </si>
  <si>
    <t>ADH7</t>
  </si>
  <si>
    <t>anthracyclines and related substances</t>
  </si>
  <si>
    <t>ARSA</t>
  </si>
  <si>
    <t>methylphenidate</t>
  </si>
  <si>
    <t>Attention Deficit Disorder with Hyperactivity</t>
  </si>
  <si>
    <t>PNPLA3</t>
  </si>
  <si>
    <t>asparaginase,cyclophosphamide,daunorubicin,prednisolone,vincristine</t>
  </si>
  <si>
    <t>Precursor Cell Lymphoblastic Leukemia-Lymphoma</t>
  </si>
  <si>
    <t>BDKRB1</t>
  </si>
  <si>
    <t>perindopril</t>
  </si>
  <si>
    <t>Coronary Artery Disease</t>
  </si>
  <si>
    <t>CYP24A1</t>
  </si>
  <si>
    <t>deferasirox</t>
  </si>
  <si>
    <t>beta-Thalassemia</t>
  </si>
  <si>
    <t>DHODH</t>
  </si>
  <si>
    <t>leflunomide</t>
  </si>
  <si>
    <t>Arthritis, Rheumatoid</t>
  </si>
  <si>
    <t>HAS3</t>
  </si>
  <si>
    <t>Cardiomyopathies</t>
  </si>
  <si>
    <t>Dosage</t>
  </si>
  <si>
    <t>warfarin</t>
  </si>
  <si>
    <t>Hemorrhage,Intracranial Hemorrhages,Myocardial Infarction,Peripheral Vascular Diseases,Thromboembolism,venous thromboembolism</t>
  </si>
  <si>
    <t>TGFB1</t>
  </si>
  <si>
    <t>rituximab</t>
  </si>
  <si>
    <t>PON1</t>
  </si>
  <si>
    <t>CYP3A43</t>
  </si>
  <si>
    <t>olanzapine</t>
  </si>
  <si>
    <t>Schizophrenia</t>
  </si>
  <si>
    <t>CYP3A5</t>
  </si>
  <si>
    <t>lumefantrine</t>
  </si>
  <si>
    <t>Malaria</t>
  </si>
  <si>
    <t>CYP3A5,ZSCAN25</t>
  </si>
  <si>
    <t>tacrolimus</t>
  </si>
  <si>
    <t>Kidney Transplantation,liver transplantation</t>
  </si>
  <si>
    <t>Dosage,Metabolism/PK</t>
  </si>
  <si>
    <t>carbamazepine</t>
  </si>
  <si>
    <t>Epilepsy</t>
  </si>
  <si>
    <t>SERPINE1</t>
  </si>
  <si>
    <t>dexamethasone</t>
  </si>
  <si>
    <t>antidepressants,citalopram,fluoxetine</t>
  </si>
  <si>
    <t>Depressive Disorder, Major</t>
  </si>
  <si>
    <t>CCND1</t>
  </si>
  <si>
    <t>cetuximab</t>
  </si>
  <si>
    <t>Colorectal Neoplasms</t>
  </si>
  <si>
    <t>GALNT18</t>
  </si>
  <si>
    <t>tocilizumab</t>
  </si>
  <si>
    <t>VDR</t>
  </si>
  <si>
    <t>OPRM1</t>
  </si>
  <si>
    <t>Other</t>
  </si>
  <si>
    <t>opioids</t>
  </si>
  <si>
    <t>Opioid-Related Disorders</t>
  </si>
  <si>
    <t>naloxone</t>
  </si>
  <si>
    <t>VEGFA</t>
  </si>
  <si>
    <t>bevacizumab,ranibizumab</t>
  </si>
  <si>
    <t>Macular Degeneration</t>
  </si>
  <si>
    <t>IL12B</t>
  </si>
  <si>
    <t>ustekinumab</t>
  </si>
  <si>
    <t>Psoriasis</t>
  </si>
  <si>
    <t>APOB</t>
  </si>
  <si>
    <t>irbesartan</t>
  </si>
  <si>
    <t>Hypertension</t>
  </si>
  <si>
    <t>fenofibrate</t>
  </si>
  <si>
    <t>Hypertriglyceridemia</t>
  </si>
  <si>
    <t>OPRD1</t>
  </si>
  <si>
    <t>buprenorphine</t>
  </si>
  <si>
    <t>TNFAIP3</t>
  </si>
  <si>
    <t>ABCG2</t>
  </si>
  <si>
    <t>methotrexate</t>
  </si>
  <si>
    <t>Osteosarcoma</t>
  </si>
  <si>
    <t>allopurinol</t>
  </si>
  <si>
    <t>imatinib</t>
  </si>
  <si>
    <t>Leukemia, Myelogenous, Chronic, BCR-ABL Positive</t>
  </si>
  <si>
    <t>0.8588 // 0.1412 // CEU /// 0.9175 // 0.0825 // CHB /// 0.9326 // 0.0674 // JPT /// 0.7045 // 0.2955 // YRI</t>
  </si>
  <si>
    <t>0.6059 // 0.3941 // CEU /// 0.6546 // 0.3454 // CHB /// 0.6404 // 0.3596 // JPT /// 0.8409 // 0.1591 // YRI</t>
  </si>
  <si>
    <t>0.0824 // 0.9176 // CEU /// 0.3505 // 0.6495 // CHB /// 0.3820 // 0.6180 // JPT /// 0.0966 // 0.9034 // YRI</t>
  </si>
  <si>
    <t>0.3235 // 0.6765 // CEU /// 0.4588 // 0.5412 // CHB /// 0.3483 // 0.6517 // JPT /// 0.0455 // 0.9545 // YRI</t>
  </si>
  <si>
    <t>Alt-allele-frequency_Somalia</t>
  </si>
  <si>
    <t>0.5353 // 0.4647 // CEU /// 0.5670 // 0.4330 // CHB /// 0.4944 // 0.5056 // JPT /// 0.6023 // 0.3977 // YRI</t>
  </si>
  <si>
    <t>0.4353 // 0.5647 // CEU /// 0.3196 // 0.6804 // CHB /// 0.2809 // 0.7191 // JPT /// 0.0852 // 0.9148 // YRI</t>
  </si>
  <si>
    <t>0.5294 // 0.4706 // CEU /// 0.2371 // 0.7629 // CHB /// 0.2640 // 0.7360 // JPT /// 0.3977 // 0.6023 // YRI</t>
  </si>
  <si>
    <t>0.2588 // 0.7412 // CEU /// 0.1082 // 0.8918 // CHB /// 0.1742 // 0.8258 // JPT /// 0.0739 // 0.9261 // YRI</t>
  </si>
  <si>
    <t>0.4706 // 0.5294 // CEU /// 0.2938 // 0.7062 // CHB /// 0.2865 // 0.7135 // JPT /// 0.3125 // 0.6875 // YRI</t>
  </si>
  <si>
    <t>0.7706 // 0.2294 // CEU /// 0.6753 // 0.3247 // CHB /// 0.8146 // 0.1854 // JPT /// 0.8580 // 0.1420 // YRI</t>
  </si>
  <si>
    <t>0.8412 // 0.1588 // CEU /// 0.8196 // 0.1804 // CHB /// 0.8371 // 0.1629 // JPT /// 0.6023 // 0.3977 // YRI</t>
  </si>
  <si>
    <t>0.7765 // 0.2235 // CEU /// 0.6134 // 0.3866 // CHB /// 0.5787 // 0.4213 // JPT /// 0.8977 // 0.1023 // YRI</t>
  </si>
  <si>
    <t>0.7647 // 0.2353 // CEU /// 0.6289 // 0.3711 // CHB /// 0.6404 // 0.3596 // JPT /// 0.8068 // 0.1932 // YRI</t>
  </si>
  <si>
    <t>0.3941 // 0.6059 // CEU /// 0.3866 // 0.6134 // CHB /// 0.3989 // 0.6011 // JPT /// 0.6648 // 0.3352 // YRI</t>
  </si>
  <si>
    <t>0.4647 // 0.5353 // CEU /// 0.2835 // 0.7165 // CHB /// 0.2978 // 0.7022 // JPT /// 0.4943 // 0.5057 // YRI</t>
  </si>
  <si>
    <t>0.6235 // 0.3765 // CEU /// 0.4639 // 0.5361 // CHB /// 0.5337 // 0.4663 // JPT /// 0.9375 // 0.0625 // YRI</t>
  </si>
  <si>
    <t>0.2471 // 0.7529 // CEU /// 0.2165 // 0.7835 // CHB /// 0.2191 // 0.7809 // JPT /// 0.0568 // 0.9432 // YRI</t>
  </si>
  <si>
    <t>0.9235 // 0.0765 // CEU /// 1.0000 // 0.0000 // CHB /// 1.0000 // 0.0000 // JPT /// 0.9659 // 0.0341 // YRI</t>
  </si>
  <si>
    <t>0.3765 // 0.6235 // CEU /// 0.5464 // 0.4536 // CHB /// 0.6348 // 0.3652 // JPT /// 0.7727 // 0.2273 // YRI</t>
  </si>
  <si>
    <t>0.1059 // 0.8941 // CEU /// 0.0155 // 0.9845 // CHB /// 0.0000 // 1.0000 // JPT /// 0.7443 // 0.2557 // YRI</t>
  </si>
  <si>
    <t>1.0000 // 0.0000 // CEU /// 1.0000 // 0.0000 // CHB /// 1.0000 // 0.0000 // JPT /// 0.8580 // 0.1420 // YRI</t>
  </si>
  <si>
    <t>0.1529 // 0.8471 // CEU /// 0.3196 // 0.6804 // CHB /// 0.2809 // 0.7191 // JPT /// 0.9886 // 0.0114 // YRI</t>
  </si>
  <si>
    <t>0.0471 // CEU /// 0.3144 // CHB /// 0.2584 // JPT /// 0.1591 // YRI</t>
  </si>
  <si>
    <t>0.1118 // 0.8882 // CEU /// 0.1134 // 0.8866 // CHB /// 0.0843 // 0.9157 // JPT /// 0.0000 // 1.0000 // YRI</t>
  </si>
  <si>
    <t>0.5588 // 0.4412 // CEU /// 0.3918 // 0.6082 // CHB /// 0.4382 // 0.5618 // JPT /// 0.2386 // 0.7614 // YRI</t>
  </si>
  <si>
    <t>0.5471 // 0.4529 // CEU /// 0.5876 // 0.4124 // CHB /// 0.4944 // 0.5056 // JPT /// 0.1648 // 0.8352 // YRI</t>
  </si>
  <si>
    <t>0.6059 // 0.3941 // CEU /// 0.5412 // 0.4588 // CHB /// 0.5618 // 0.4382 // JPT /// 0.2330 // 0.7670 // YRI</t>
  </si>
  <si>
    <t>0.7412 // 0.2588 // CEU /// 0.9897 // 0.0103 // CHB /// 0.9944 // 0.0056 // JPT /// 0.9091 // 0.0909 // YRI</t>
  </si>
  <si>
    <t>0.0765 // 0.9235 // CEU /// 0.0619 // 0.9381 // CHB /// 0.0225 // 0.9775 // JPT /// 0.0966 // 0.9034 // YRI</t>
  </si>
  <si>
    <t>0.8353 // 0.1647 // CEU /// 0.6701 // 0.3299 // CHB /// 0.5000 // 0.5000 // JPT /// 1.0000 // 0.0000 // YRI</t>
  </si>
  <si>
    <t>0.3000 // 0.7000 // CEU /// 0.4485 // 0.5515 // CHB /// 0.4045 // 0.5955 // JPT /// 0.0114 // 0.9886 // YRI</t>
  </si>
  <si>
    <t>0.1824 // 0.8176 // CEU /// 0.4433 // 0.5567 // CHB /// 0.5337 // 0.4663 // JPT /// 0.3409 // 0.6591 // YRI</t>
  </si>
  <si>
    <t>0.3235 // 0.6765 // CEU /// 0.0928 // 0.9072 // CHB /// 0.0899 // 0.9101 // JPT /// 0.0795 // 0.9205 // YRI</t>
  </si>
  <si>
    <t>0.2176 // 0.7824 // CEU /// 0.7010 // 0.2990 // CHB /// 0.7022 // 0.2978 // JPT /// 0.1705 // 0.8295 // YRI</t>
  </si>
  <si>
    <t>0.5824 // 0.4176 // CEU /// 0.7113 // 0.2887 // CHB /// 0.5562 // 0.4438 // JPT /// 0.1818 // 0.8182 // YRI</t>
  </si>
  <si>
    <t>0.6235 // 0.3765 // CEU /// 0.8763 // 0.1237 // CHB /// 0.9494 // 0.0506 // JPT /// 0.3125 // 0.6875 // YRI</t>
  </si>
  <si>
    <t>0.2647 // 0.7353 // CEU /// 0.0052 // 0.9948 // CHB /// 0.0000 // 1.0000 // JPT /// 0.5114 // 0.4886 // YRI</t>
  </si>
  <si>
    <t>0.8941 // 0.1059 // CEU /// 0.7010 // 0.2990 // CHB /// 0.6742 // 0.3258 // JPT /// 1.0000 // 0.0000 // YRI</t>
  </si>
  <si>
    <t>0.6412 // 0.3588 // CEU /// 0.7320 // 0.2680 // CHB /// 0.8427 // 0.1573 // JPT /// 0.9261 // 0.0739 // YRI</t>
  </si>
  <si>
    <t>dasatinib,imatinib,nilotinib</t>
  </si>
  <si>
    <t>rosuvastatin</t>
  </si>
  <si>
    <t>Hypercholesterolemia,Myocardial Infarction</t>
  </si>
  <si>
    <t>dasatinib,imatinib</t>
  </si>
  <si>
    <t>sulfasalazine</t>
  </si>
  <si>
    <t>SLC39A14</t>
  </si>
  <si>
    <t>nortriptyline</t>
  </si>
  <si>
    <t>Depression</t>
  </si>
  <si>
    <t>FAAH</t>
  </si>
  <si>
    <t>methamphetamine</t>
  </si>
  <si>
    <t>Substance-Related Disorders</t>
  </si>
  <si>
    <t>GPR83</t>
  </si>
  <si>
    <t>hydrochlorothiazide</t>
  </si>
  <si>
    <t>Essential hypertension</t>
  </si>
  <si>
    <t>APLF</t>
  </si>
  <si>
    <t>Platinum compounds</t>
  </si>
  <si>
    <t>Carcinoma, Non-Small-Cell Lung</t>
  </si>
  <si>
    <t>SLC22A5</t>
  </si>
  <si>
    <t>Gastrointestinal Stromal Tumors</t>
  </si>
  <si>
    <t>C3</t>
  </si>
  <si>
    <t>clozapine</t>
  </si>
  <si>
    <t>Metabolic Syndrome</t>
  </si>
  <si>
    <t>CYP4F11</t>
  </si>
  <si>
    <t>TAS2R16</t>
  </si>
  <si>
    <t>ethanol</t>
  </si>
  <si>
    <t>Alcoholism</t>
  </si>
  <si>
    <t>TPH1</t>
  </si>
  <si>
    <t>lithium</t>
  </si>
  <si>
    <t>Bipolar Disorder</t>
  </si>
  <si>
    <t>CD68</t>
  </si>
  <si>
    <t>ENOSF1</t>
  </si>
  <si>
    <t>capecitabine</t>
  </si>
  <si>
    <t>Neoplasms</t>
  </si>
  <si>
    <t>PERP</t>
  </si>
  <si>
    <t>cyclophosphamide,epirubicin,fluorouracil</t>
  </si>
  <si>
    <t>Breast Neoplasms,Neutropenia</t>
  </si>
  <si>
    <t>TYMP</t>
  </si>
  <si>
    <t>capecitabine,fluorouracil</t>
  </si>
  <si>
    <t xml:space="preserve"> APOC1</t>
  </si>
  <si>
    <t>APOC1,APOE</t>
  </si>
  <si>
    <t>ritonavir</t>
  </si>
  <si>
    <t>HIV,HIV Infections,Hyperlipidemias,Hypertriglyceridemia</t>
  </si>
  <si>
    <t>APOC1,APOE,TOMM40</t>
  </si>
  <si>
    <t>Antivirals for treatment of HIV infections, combinations,ritonavir</t>
  </si>
  <si>
    <t>HIV,HIV Infections,Hyperlipidemias</t>
  </si>
  <si>
    <t>F12</t>
  </si>
  <si>
    <t>Enzymes</t>
  </si>
  <si>
    <t>Stroke</t>
  </si>
  <si>
    <t>ZNF211</t>
  </si>
  <si>
    <t>Coronary Disease</t>
  </si>
  <si>
    <t>ACY3</t>
  </si>
  <si>
    <t>bisoprolol</t>
  </si>
  <si>
    <t>NEDD4L</t>
  </si>
  <si>
    <t>diuretics,hydrochlorothiazide</t>
  </si>
  <si>
    <t>SLCO1B1</t>
  </si>
  <si>
    <t>rifampin</t>
  </si>
  <si>
    <t>Tuberculosis</t>
  </si>
  <si>
    <t>0.0706 // 0.9294 // CEU /// 0.2577 // 0.7423 // CHB /// 0.2921 // 0.7079 // JPT /// 0.0000 // 1.0000 // YRI</t>
  </si>
  <si>
    <t>0.1059 // 0.8941 // CEU /// 0.2990 // 0.7010 // CHB /// 0.3258 // 0.6742 // JPT /// 0.0000 // 1.0000 // YRI</t>
  </si>
  <si>
    <t>0.0118 // 0.9882 // CEU /// 0.0000 // 1.0000 // CHB /// 0.0000 // 1.0000 // JPT /// 0.0000 // 1.0000 // YRI</t>
  </si>
  <si>
    <t>0.9941 // 0.0059 // CEU /// 1.0000 // 0.0000 // CHB /// 1.0000 // 0.0000 // JPT /// 1.0000 // 0.0000 // YRI</t>
  </si>
  <si>
    <t>0.0000 // 1.0000 // CEU /// 0.0000 // 1.0000 // CHB /// 0.0169 // 0.9831 // JPT /// 0.0000 // 1.0000 // YRI</t>
  </si>
  <si>
    <t>0.0412 // 0.9588 // CEU /// 0.0670 // 0.9330 // CHB /// 0.0674 // 0.9326 // JPT /// 0.3864 // 0.6136 // YRI</t>
  </si>
  <si>
    <t>0.1824 // 0.8176 // CEU /// 0.1392 // 0.8608 // CHB /// 0.1966 // 0.8034 // JPT /// 0.4375 // 0.5625 // YRI</t>
  </si>
  <si>
    <t>0.7118 // 0.2882 // CEU /// 0.7887 // 0.2113 // CHB /// 0.7416 // 0.2584 // JPT /// 0.9545 // 0.0455 // YRI</t>
  </si>
  <si>
    <t>GGCC</t>
  </si>
  <si>
    <t>0.4000 // 0.6000 // CEU /// 0.1237 // 0.8763 // CHB /// 0.0955 // 0.9045 // JPT /// 0.3295 // 0.6705 // YRI</t>
  </si>
  <si>
    <t>0.4353 // 0.5647 // CEU /// 0.0103 // 0.9897 // CHB /// 0.0056 // 0.9944 // JPT /// 0.3864 // 0.6136 // YRI</t>
  </si>
  <si>
    <t>0.5647 // 0.4353 // CEU /// 0.5515 // 0.4485 // CHB /// 0.3989 // 0.6011 // JPT /// 0.4489 // 0.5511 // YRI</t>
  </si>
  <si>
    <t>0.5529 // 0.4471 // CEU /// 0.7010 // 0.2990 // CHB /// 0.8596 // 0.1404 // JPT /// 0.8295 // 0.1705 // YRI</t>
  </si>
  <si>
    <t>1.0000 // 0.0000 // CEU /// 1.0000 // 0.0000 // CHB /// 1.0000 // 0.0000 // JPT /// 0.5568 // 0.4432 // YRI</t>
  </si>
  <si>
    <t>0.4412 // 0.5588 // CEU /// 0.4330 // 0.5670 // CHB /// 0.5225 // 0.4775 // JPT /// 0.1534 // 0.8466 // YRI</t>
  </si>
  <si>
    <t>0.0706 // 0.9294 // CEU /// 0.0309 // 0.9691 // CHB /// 0.0506 // 0.9494 // JPT /// 0.0341 // 0.9659 // YRI</t>
  </si>
  <si>
    <t>0.2059 // 0.7941 // CEU /// 0.2474 // 0.7526 // CHB /// 0.1404 // 0.8596 // JPT /// 0.1193 // 0.8807 // YRI</t>
  </si>
  <si>
    <t>0.4882 // 0.5118 // CEU /// 0.6907 // 0.3093 // CHB /// 0.6854 // 0.3146 // JPT /// 0.8352 // 0.1648 // YRI</t>
  </si>
  <si>
    <t>0.9176 // 0.0824 // CEU /// 0.9845 // 0.0155 // CHB /// 1.0000 // 0.0000 // JPT /// 1.0000 // 0.0000 // YRI</t>
  </si>
  <si>
    <t>0.1059 // 0.8941 // CEU /// 0.2216 // 0.7784 // CHB /// 0.2360 // 0.7640 // JPT /// 0.0511 // 0.9489 // YRI</t>
  </si>
  <si>
    <t>0.0882 // 0.9118 // CEU /// 0.1031 // 0.8969 // CHB /// 0.0506 // 0.9494 // JPT /// 0.2841 // 0.7159 // YRI</t>
  </si>
  <si>
    <t>0.0647 // 0.9353 // CEU /// 0.0979 // 0.9021 // CHB /// 0.0449 // 0.9551 // JPT /// 0.1080 // 0.8920 // YRI</t>
  </si>
  <si>
    <t>0.8412 // 0.1588 // CEU /// 0.9021 // 0.0979 // CHB /// 0.9157 // 0.0843 // JPT /// 0.7898 // 0.2102 // YRI</t>
  </si>
  <si>
    <t>0.1824 // 0.8176 // CEU /// 0.7113 // 0.2887 // CHB /// 0.6966 // 0.3034 // JPT /// 0.5568 // 0.4432 // YRI</t>
  </si>
  <si>
    <t>0.9882 // 0.0118 // CEU /// 0.8505 // 0.1495 // CHB /// 0.8933 // 0.1067 // JPT /// 0.9489 // 0.0511 // YRI</t>
  </si>
  <si>
    <t>0.6941 // 0.3059 // CEU /// 0.7990 // 0.2010 // CHB /// 0.9045 // 0.0955 // JPT /// 0.8239 // 0.1761 // YRI</t>
  </si>
  <si>
    <t>CRP</t>
  </si>
  <si>
    <t>0.7941 // 0.2059 // CEU /// 0.7732 // 0.2268 // CHB /// 0.7247 // 0.2753 // JPT /// 0.7386 // 0.2614 // YRI</t>
  </si>
  <si>
    <t>0.3706 // 0.6294 // CEU /// 0.2062 // 0.7938 // CHB /// 0.1067 // 0.8933 // JPT /// 0.3920 // 0.6080 // YRI</t>
  </si>
  <si>
    <t>0.3412 // 0.6588 // CEU /// 0.6186 // 0.3814 // CHB /// 0.5225 // 0.4775 // JPT /// 0.7216 // 0.2784 // YRI</t>
  </si>
  <si>
    <t>0.7588 // 0.2412 // CEU /// 0.7165 // 0.2835 // CHB /// 0.7135 // 0.2865 // JPT /// 0.8807 // 0.1193 // YRI</t>
  </si>
  <si>
    <t>0.8471 // 0.1529 // CEU /// 0.5309 // 0.4691 // CHB /// 0.6180 // 0.3820 // JPT /// 0.8239 // 0.1761 // YRI</t>
  </si>
  <si>
    <t>simvastatin</t>
  </si>
  <si>
    <t>Muscular Diseases</t>
  </si>
  <si>
    <t>Muscular Diseases,Myopathy, Central Core</t>
  </si>
  <si>
    <t>CDK4</t>
  </si>
  <si>
    <t>somatropin recombinant</t>
  </si>
  <si>
    <t>TAAR6</t>
  </si>
  <si>
    <t>aripiprazole</t>
  </si>
  <si>
    <t>NPC1L1</t>
  </si>
  <si>
    <t>pravastatin</t>
  </si>
  <si>
    <t>Diabetes Mellitus,Hypertension,Vascular Diseases</t>
  </si>
  <si>
    <t>PSORS1C1</t>
  </si>
  <si>
    <t>drug reaction with eosinophilia and systemic symptoms,Stevens-Johnson Syndrome</t>
  </si>
  <si>
    <t>etanercept</t>
  </si>
  <si>
    <t>severe cutaneous adverse reactions</t>
  </si>
  <si>
    <t>Epidermal Necrolysis, Toxic,severe cutaneous adverse reactions,Stevens-Johnson Syndrome</t>
  </si>
  <si>
    <t>POU5F1</t>
  </si>
  <si>
    <t>TLR2</t>
  </si>
  <si>
    <t>Crohn Disease</t>
  </si>
  <si>
    <t>CYP19A1</t>
  </si>
  <si>
    <t>anastrozole</t>
  </si>
  <si>
    <t>Breast Neoplasms</t>
  </si>
  <si>
    <t>Neoplasm Metastasis</t>
  </si>
  <si>
    <t>letrozole</t>
  </si>
  <si>
    <t>Breast Neoplasms,Menopause</t>
  </si>
  <si>
    <t>anastrozole,cyclophosphamide,docetaxel,doxorubicin,epirubicin,exemestane,fluorouracil,paclitaxel,radiotherapy,tamoxifen</t>
  </si>
  <si>
    <t>0.1529 // 0.8471 // CEU /// 0.4691 // 0.5309 // CHB /// 0.3820 // 0.6180 // JPT /// 0.1761 // 0.8239 // YRI</t>
  </si>
  <si>
    <t>0.8471 // 0.1529 // CEU /// 0.5309 // 0.4691 // CHB /// 0.6180 // 0.3820 // JPT /// 0.8409 // 0.1591 // YRI</t>
  </si>
  <si>
    <t>0.2176 // 0.7824 // CEU /// 0.0052 // 0.9948 // CHB /// 0.0000 // 1.0000 // JPT /// 0.0625 // 0.9375 // YRI</t>
  </si>
  <si>
    <t>0.5882 // 0.4118 // CEU /// 0.2062 // 0.7938 // CHB /// 0.3371 // 0.6629 // JPT /// 0.1761 // 0.8239 // YRI</t>
  </si>
  <si>
    <t>0.8529 // 0.1471 // CEU /// 0.8557 // 0.1443 // CHB /// 0.8820 // 0.1180 // JPT /// 0.9886 // 0.0114 // YRI</t>
  </si>
  <si>
    <t>0.4118 // 0.5882 // CEU /// 0.1392 // 0.8608 // CHB /// 0.0618 // 0.9382 // JPT /// 0.1534 // 0.8466 // YRI</t>
  </si>
  <si>
    <t>0.5353 // 0.4647 // CEU /// 0.3454 // 0.6546 // CHB /// 0.4101 // 0.5899 // JPT /// 0.5682 // 0.4318 // YRI</t>
  </si>
  <si>
    <t>0.7353 // 0.2647 // CEU /// 0.9845 // 0.0155 // CHB /// 0.9888 // 0.0112 // JPT /// 0.9886 // 0.0114 // YRI</t>
  </si>
  <si>
    <t>0.1471 // 0.8529 // CEU /// 0.0876 // 0.9124 // CHB /// 0.0169 // 0.9831 // JPT /// 0.1477 // 0.8523 // YRI</t>
  </si>
  <si>
    <t>0.1765 // 0.8235 // CEU /// 0.0876 // 0.9124 // CHB /// 0.0169 // 0.9831 // JPT /// 0.1420 // 0.8580 // YRI</t>
  </si>
  <si>
    <t>0.3882 // 0.6118 // CEU /// 0.6289 // 0.3711 // CHB /// 0.5506 // 0.4494 // JPT /// 0.7045 // 0.2955 // YRI</t>
  </si>
  <si>
    <t>0.1706 // 0.8294 // CEU /// 0.3660 // 0.6340 // CHB /// 0.2528 // 0.7472 // JPT /// 0.3239 // 0.6761 // YRI</t>
  </si>
  <si>
    <t>0.2353 // 0.7647 // CEU /// 0.3351 // 0.6649 // CHB /// 0.4494 // 0.5506 // JPT /// 0.1420 // 0.8580 // YRI</t>
  </si>
  <si>
    <t>0.3176 // 0.6824 // CEU /// 0.3557 // 0.6443 // CHB /// 0.4607 // 0.5393 // JPT /// 0.1420 // 0.8580 // YRI</t>
  </si>
  <si>
    <t>0.1235 // 0.8765 // CEU /// 0.0103 // 0.9897 // CHB /// 0.0056 // 0.9944 // JPT /// 0.4886 // 0.5114 // YRI</t>
  </si>
  <si>
    <t>0.6471 // 0.3529 // CEU /// 0.7423 // 0.2577 // CHB /// 0.7416 // 0.2584 // JPT /// 0.7614 // 0.2386 // YRI</t>
  </si>
  <si>
    <t>1.0000 // 0.0000 // CEU /// 0.9639 // 0.0361 // CHB /// 0.9663 // 0.0337 // JPT /// 1.0000 // 0.0000 // YRI</t>
  </si>
  <si>
    <t>0.4647 // 0.5353 // CEU /// 0.5052 // 0.4948 // CHB /// 0.6124 // 0.3876 // JPT /// 0.8807 // 0.1193 // YRI</t>
  </si>
  <si>
    <t>0.2647 // 0.7353 // CEU /// 0.2887 // 0.7113 // CHB /// 0.2584 // 0.7416 // JPT /// 0.3295 // 0.6705 // YRI</t>
  </si>
  <si>
    <t>hdl cholesterol,letrozole,triglycerides</t>
  </si>
  <si>
    <t>CYP2C9</t>
  </si>
  <si>
    <t>phenytoin</t>
  </si>
  <si>
    <t>acenocoumarol</t>
  </si>
  <si>
    <t>Atrial Fibrillation,Pulmonary Embolism,Stroke,Venous Thrombosis</t>
  </si>
  <si>
    <t>tolbutamide</t>
  </si>
  <si>
    <t>AOX1</t>
  </si>
  <si>
    <t>azathioprine</t>
  </si>
  <si>
    <t>Inflammatory Bowel Diseases</t>
  </si>
  <si>
    <t>SLCO1B3</t>
  </si>
  <si>
    <t>mycophenolate mofetil</t>
  </si>
  <si>
    <t>Kidney Transplantation</t>
  </si>
  <si>
    <t>carboplatin,paclitaxel</t>
  </si>
  <si>
    <t>Lung Neoplasms</t>
  </si>
  <si>
    <t>SREBF1</t>
  </si>
  <si>
    <t>SCARB1</t>
  </si>
  <si>
    <t>peginterferon alfa-2a,ribavirin</t>
  </si>
  <si>
    <t>Hepatitis C, Chronic</t>
  </si>
  <si>
    <t>ALDH2</t>
  </si>
  <si>
    <t>heroin</t>
  </si>
  <si>
    <t>Heroin Dependence</t>
  </si>
  <si>
    <t>KCNH2</t>
  </si>
  <si>
    <t>calcium channel blockers,nitrendipine</t>
  </si>
  <si>
    <t>MOB3B</t>
  </si>
  <si>
    <t>C9orf72</t>
  </si>
  <si>
    <t>SLC1A1</t>
  </si>
  <si>
    <t>Selective serotonin reuptake inhibitors</t>
  </si>
  <si>
    <t>Obsessive-Compulsive Disorder</t>
  </si>
  <si>
    <t>RABEP1</t>
  </si>
  <si>
    <t>amisulpride,aripiprazole,clozapine,lithium,mirtazapine,olanzapine,paliperidone,quetiapine,risperidone,valproic acid</t>
  </si>
  <si>
    <t>Bipolar Disorder,Depressive Disorder,Psychotic Disorders,schizoaffective disorder</t>
  </si>
  <si>
    <t>PPARA</t>
  </si>
  <si>
    <t>GIPR</t>
  </si>
  <si>
    <t>TANC1</t>
  </si>
  <si>
    <t>radiotherapy</t>
  </si>
  <si>
    <t>EIF2AK4</t>
  </si>
  <si>
    <t>olanzapine,quetiapine,risperidone,ziprasidone</t>
  </si>
  <si>
    <t>KDR</t>
  </si>
  <si>
    <t>Efficacy,Metabolism/PK</t>
  </si>
  <si>
    <t>pazopanib</t>
  </si>
  <si>
    <t>Kidney Neoplasms</t>
  </si>
  <si>
    <t>FARP2</t>
  </si>
  <si>
    <t>BCHE</t>
  </si>
  <si>
    <t>succinylcholine</t>
  </si>
  <si>
    <t>postanesthesia apnea</t>
  </si>
  <si>
    <t>0.5294 // 0.4706 // CEU /// 0.5567 // 0.4433 // CHB /// 0.4663 // 0.5337 // JPT /// 0.1591 // 0.8409 // YRI</t>
  </si>
  <si>
    <t>0.0000 // 1.0000 // CEU /// 0.0000 // 1.0000 // CHB /// 0.0000 // 1.0000 // JPT /// 0.0174 // 0.9826 // YRI</t>
  </si>
  <si>
    <t>0.1941 // 0.8059 // CEU /// 0.0825 // 0.9175 // CHB /// 0.0787 // 0.9213 // JPT /// 0.1818 // 0.8182 // YRI</t>
  </si>
  <si>
    <t>0.0529 // 0.9471 // CEU /// 0.0412 // 0.9588 // CHB /// 0.0169 // 0.9831 // JPT /// 0.0000 // 1.0000 // YRI</t>
  </si>
  <si>
    <t>0.1412 // 0.8588 // CEU /// 0.0000 // 1.0000 // CHB /// 0.0000 // 1.0000 // JPT /// 0.0000 // 1.0000 // YRI</t>
  </si>
  <si>
    <t>1.0000 // 0.0000 // CEU /// 1.0000 // 0.0000 // CHB /// 0.9944 // 0.0056 // JPT /// 1.0000 // 0.0000 // YRI</t>
  </si>
  <si>
    <t>0.9471 // 0.0529 // CEU /// 0.9588 // 0.0412 // CHB /// 0.9775 // 0.0225 // JPT /// 1.0000 // 0.0000 // YRI</t>
  </si>
  <si>
    <t>0.0000 // 1.0000 // CEU /// 0.0000 // 1.0000 // CHB /// 0.0000 // 1.0000 // JPT /// 0.0625 // 0.9375 // YRI</t>
  </si>
  <si>
    <t>1.0000 // 0.0000 // CEU /// 1.0000 // 0.0000 // CHB /// 1.0000 // 0.0000 // JPT /// 0.9716 // 0.0284 // YRI</t>
  </si>
  <si>
    <t>0.0059 // 0.9941 // CEU /// 0.0000 // 1.0000 // CHB /// 0.0000 // 1.0000 // JPT /// 0.0000 // 1.0000 // YRI</t>
  </si>
  <si>
    <t>0.8765 // 0.1235 // CEU /// 0.9897 // 0.0103 // CHB /// 1.0000 // 0.0000 // JPT /// 0.7443 // 0.2557 // YRI</t>
  </si>
  <si>
    <t>0.1118 // 0.8882 // CEU /// 0.2629 // 0.7371 // CHB /// 0.3371 // 0.6629 // JPT /// 0.6307 // 0.3693 // YRI</t>
  </si>
  <si>
    <t>0.6529 // 0.3471 // CEU /// 0.0361 // 0.9639 // CHB /// 0.0787 // 0.9213 // JPT /// 0.1193 // 0.8807 // YRI</t>
  </si>
  <si>
    <t>0.1353 // 0.8647 // CEU /// 0.5928 // 0.4072 // CHB /// 0.5843 // 0.4157 // JPT /// 0.7898 // 0.2102 // YRI</t>
  </si>
  <si>
    <t>0.0765 // 0.9235 // CEU /// 0.0000 // 1.0000 // CHB /// 0.0000 // 1.0000 // JPT /// 0.0568 // 0.9432 // YRI</t>
  </si>
  <si>
    <t>0.0000 // 1.0000 // CEU /// 0.1443 // 0.8557 // CHB /// 0.2303 // 0.7697 // JPT /// 0.0000 // 1.0000 // YRI</t>
  </si>
  <si>
    <t>0.4176 // 0.5824 // CEU /// 0.1392 // 0.8608 // CHB /// 0.0899 // 0.9101 // JPT /// 0.0682 // 0.9318 // YRI</t>
  </si>
  <si>
    <t>0.3235 // 0.6765 // CEU /// 0.3763 // 0.6237 // CHB /// 0.2472 // 0.7528 // JPT /// 0.5852 // 0.4148 // YRI</t>
  </si>
  <si>
    <t>0.2941 // 0.7059 // CEU /// 0.0670 // 0.9330 // CHB /// 0.0843 // 0.9157 // JPT /// 0.2159 // 0.7841 // YRI</t>
  </si>
  <si>
    <t>0.2941 // 0.7059 // CEU /// 0.0464 // 0.9536 // CHB /// 0.0730 // 0.9270 // JPT /// 0.1761 // 0.8239 // YRI</t>
  </si>
  <si>
    <t>0.6176 // 0.3824 // CEU /// 0.1753 // 0.8247 // CHB /// 0.0955 // 0.9045 // JPT /// 0.3523 // 0.6477 // YRI</t>
  </si>
  <si>
    <t>0.7412 // 0.2588 // CEU /// 0.4381 // 0.5619 // CHB /// 0.3820 // 0.6180 // JPT /// 0.7955 // 0.2045 // YRI</t>
  </si>
  <si>
    <t>0.7588 // 0.2412 // CEU /// 0.8093 // 0.1907 // CHB /// 0.8652 // 0.1348 // JPT /// 0.5852 // 0.4148 // YRI</t>
  </si>
  <si>
    <t>0.1765 // 0.8235 // CEU /// 0.1907 // 0.8093 // CHB /// 0.2416 // 0.7584 // JPT /// 0.1193 // 0.8807 // YRI</t>
  </si>
  <si>
    <t>0.0294 // 0.9706 // CEU /// 0.1134 // 0.8866 // CHB /// 0.1966 // 0.8034 // JPT /// 0.3693 // 0.6307 // YRI</t>
  </si>
  <si>
    <t>0.9235 // 0.0765 // CEU /// 0.5412 // 0.4588 // CHB /// 0.5730 // 0.4270 // JPT /// 0.8352 // 0.1648 // YRI</t>
  </si>
  <si>
    <t>0.9588 // 0.0412 // CEU /// 1.0000 // 0.0000 // CHB /// 1.0000 // 0.0000 // JPT /// 1.0000 // 0.0000 // YRI</t>
  </si>
  <si>
    <t>0.1471 // 0.8529 // CEU /// 0.0155 // 0.9845 // CHB /// 0.0730 // 0.9270 // JPT /// 0.0909 // 0.9091 // YRI</t>
  </si>
  <si>
    <t>0.1765 // 0.8235 // CEU /// 0.1598 // 0.8402 // CHB /// 0.2079 // 0.7921 // JPT /// 0.1364 // 0.8636 // YRI</t>
  </si>
  <si>
    <t>STAT3</t>
  </si>
  <si>
    <t>interferons</t>
  </si>
  <si>
    <t>Carcinoma, Renal Cell</t>
  </si>
  <si>
    <t>MTRR</t>
  </si>
  <si>
    <t>F11</t>
  </si>
  <si>
    <t>hormonal contraceptives for systemic use</t>
  </si>
  <si>
    <t>DNMT3A</t>
  </si>
  <si>
    <t>heart valve replacement</t>
  </si>
  <si>
    <t>ADD1</t>
  </si>
  <si>
    <t>furosemide,spironolactone</t>
  </si>
  <si>
    <t>Liver Cirrhosis</t>
  </si>
  <si>
    <t>F13A1</t>
  </si>
  <si>
    <t>aspirin</t>
  </si>
  <si>
    <t>TF</t>
  </si>
  <si>
    <t>adalimumab</t>
  </si>
  <si>
    <t>KNG1</t>
  </si>
  <si>
    <t>DHFR</t>
  </si>
  <si>
    <t>pemetrexed</t>
  </si>
  <si>
    <t>Carcinoma, Non-Small-Cell Lung,Mesothelioma</t>
  </si>
  <si>
    <t>EGF</t>
  </si>
  <si>
    <t>Colorectal Neoplasms,Rectal Neoplasms</t>
  </si>
  <si>
    <t>UGT2B10</t>
  </si>
  <si>
    <t>ABCB4</t>
  </si>
  <si>
    <t>ABCB1</t>
  </si>
  <si>
    <t>morphine</t>
  </si>
  <si>
    <t>prazosin</t>
  </si>
  <si>
    <t>atenolol</t>
  </si>
  <si>
    <t>SFRP5</t>
  </si>
  <si>
    <t>Bisphosphonates</t>
  </si>
  <si>
    <t>Osteonecrosis</t>
  </si>
  <si>
    <t>SLCO1C1</t>
  </si>
  <si>
    <t>etanercept,infliximab,Tumor necrosis factor alpha (TNF-alpha) inhibitors</t>
  </si>
  <si>
    <t>Arthritis, Psoriatic,Arthritis, Rheumatoid</t>
  </si>
  <si>
    <t>TP53</t>
  </si>
  <si>
    <t>Efficacy,Toxicity/ADR</t>
  </si>
  <si>
    <t>antineoplastic agents</t>
  </si>
  <si>
    <t>TNFRSF11A</t>
  </si>
  <si>
    <t>acetaminophen,aspirin,diclofenac,propionic acid derivatives,Pyrazolones</t>
  </si>
  <si>
    <t>CYP4B1</t>
  </si>
  <si>
    <t>CELSR2</t>
  </si>
  <si>
    <t>FCGR2A</t>
  </si>
  <si>
    <t>trastuzumab</t>
  </si>
  <si>
    <t>EPHX1</t>
  </si>
  <si>
    <t>P2RY12</t>
  </si>
  <si>
    <t>clopidogrel</t>
  </si>
  <si>
    <t>HMGCR</t>
  </si>
  <si>
    <t>atorvastatin</t>
  </si>
  <si>
    <t>CDKAL1</t>
  </si>
  <si>
    <t>Dipeptidyl peptidase 4 (DPP-4) inhibitors</t>
  </si>
  <si>
    <t>Diabetes Mellitus</t>
  </si>
  <si>
    <t>EGFR</t>
  </si>
  <si>
    <t>peginterferon alfa-2a,peginterferon alfa-2b,ribavirin</t>
  </si>
  <si>
    <t>erlotinib,gefitinib</t>
  </si>
  <si>
    <t>HTR2C</t>
  </si>
  <si>
    <t>antipsychotics,clozapine,olanzapine</t>
  </si>
  <si>
    <t>Schizophrenia,Weight gain</t>
  </si>
  <si>
    <t>NTRK2</t>
  </si>
  <si>
    <t>methadone</t>
  </si>
  <si>
    <t>Heroin Dependence,Opioid-Related Disorders</t>
  </si>
  <si>
    <t>ATM</t>
  </si>
  <si>
    <t>cyclophosphamide,doxorubicin,fluorouracil</t>
  </si>
  <si>
    <t>ARID5B</t>
  </si>
  <si>
    <t>HNMT</t>
  </si>
  <si>
    <t>ADRA2A</t>
  </si>
  <si>
    <t>Hypertrophy, Left Ventricular</t>
  </si>
  <si>
    <t>VKORC1</t>
  </si>
  <si>
    <t>NUBPL</t>
  </si>
  <si>
    <t>iloperidone</t>
  </si>
  <si>
    <t>Acquired Long QT Syndrome (aLQTS)</t>
  </si>
  <si>
    <t>SCN2A</t>
  </si>
  <si>
    <t>antiepileptics,carbamazepine,phenobarbital,phenytoin,valproic acid</t>
  </si>
  <si>
    <t>LY96</t>
  </si>
  <si>
    <t>XPC</t>
  </si>
  <si>
    <t>1B</t>
  </si>
  <si>
    <t>cisplatin</t>
  </si>
  <si>
    <t>Neoplasms,Osteosarcoma,Testicular Neoplasms,Urinary Bladder Neoplasms</t>
  </si>
  <si>
    <t>0.7471 // 0.2529 // CEU /// 0.6753 // 0.3247 // CHB /// 0.6348 // 0.3652 // JPT /// 0.3750 // 0.6250 // YRI</t>
  </si>
  <si>
    <t>0.4294 // 0.5706 // CEU /// 0.7577 // 0.2423 // CHB /// 0.6854 // 0.3146 // JPT /// 0.7443 // 0.2557 // YRI</t>
  </si>
  <si>
    <t>0.3941 // 0.6059 // CEU /// 0.2990 // 0.7010 // CHB /// 0.3090 // 0.6910 // JPT /// 0.2386 // 0.7614 // YRI</t>
  </si>
  <si>
    <t>0.5824 // 0.4176 // CEU /// 0.2784 // 0.7216 // CHB /// 0.3258 // 0.6742 // JPT /// 0.1080 // 0.8920 // YRI</t>
  </si>
  <si>
    <t>0.2000 // 0.8000 // CEU /// 0.5412 // 0.4588 // CHB /// 0.5225 // 0.4775 // JPT /// 0.0284 // 0.9716 // YRI</t>
  </si>
  <si>
    <t>0.1941 // 0.8059 // CEU /// 0.0000 // 1.0000 // CHB /// 0.0000 // 1.0000 // JPT /// 0.1477 // 0.8523 // YRI</t>
  </si>
  <si>
    <t>0.0824 // 0.9176 // CEU /// 0.2216 // 0.7784 // CHB /// 0.2191 // 0.7809 // JPT /// 0.0455 // 0.9545 // YRI</t>
  </si>
  <si>
    <t>0.6118 // 0.3882 // CEU /// 0.7216 // 0.2784 // CHB /// 0.7416 // 0.2584 // JPT /// 0.4886 // 0.5114 // YRI</t>
  </si>
  <si>
    <t>0.2059 // 0.7941 // CEU /// 0.4175 // 0.5825 // CHB /// 0.2753 // 0.7247 // JPT /// 0.0511 // 0.9489 // YRI</t>
  </si>
  <si>
    <t>0.1235 // 0.8765 // CEU /// 0.0722 // 0.9278 // CHB /// 0.0393 // 0.9607 // JPT /// 0.0341 // 0.9659 // YRI</t>
  </si>
  <si>
    <t>0.6000 // 0.4000 // CEU /// 0.3093 // 0.6907 // CHB /// 0.2753 // 0.7247 // JPT /// 0.2727 // 0.7273 // YRI</t>
  </si>
  <si>
    <t>0.1059 // 0.8941 // CEU /// 0.0000 // 1.0000 // CHB /// 0.0000 // 1.0000 // JPT /// 0.0170 // 0.9830 // YRI</t>
  </si>
  <si>
    <t>0.6176 // 0.3824 // CEU /// 0.3351 // 0.6649 // CHB /// 0.4157 // 0.5843 // JPT /// 0.0000 // 1.0000 // YRI</t>
  </si>
  <si>
    <t>0.9000 // 0.1000 // CEU /// 1.0000 // 0.0000 // CHB /// 1.0000 // 0.0000 // JPT /// 1.0000 // 0.0000 // YRI</t>
  </si>
  <si>
    <t>0.4529 // 0.5471 // CEU /// 0.7062 // 0.2938 // CHB /// 0.6011 // 0.3989 // JPT /// 0.1364 // 0.8636 // YRI</t>
  </si>
  <si>
    <t>0.9706 // 0.0294 // CEU /// 0.9330 // 0.0670 // CHB /// 0.9382 // 0.0618 // JPT /// 0.9375 // 0.0625 // YRI</t>
  </si>
  <si>
    <t>0.9706 // 0.0294 // CEU /// 0.8299 // 0.1701 // CHB /// 0.7022 // 0.2978 // JPT /// 0.9375 // 0.0625 // YRI</t>
  </si>
  <si>
    <t>0.5706 // 0.4294 // CEU /// 0.7784 // 0.2216 // CHB /// 0.7753 // 0.2247 // JPT /// 0.3295 // 0.6705 // YRI</t>
  </si>
  <si>
    <t>0.7529 // 0.2471 // CEU /// 0.5567 // 0.4433 // CHB /// 0.6742 // 0.3258 // JPT /// 0.3409 // 0.6591 // YRI</t>
  </si>
  <si>
    <t>0.4882 // 0.5118 // CEU /// 0.5876 // 0.4124 // CHB /// 0.6742 // 0.3258 // JPT /// 0.6080 // 0.3920 // YRI</t>
  </si>
  <si>
    <t>0.1706 // 0.8294 // CEU /// 0.1392 // 0.8608 // CHB /// 0.1966 // 0.8034 // JPT /// 0.2500 // 0.7500 // YRI</t>
  </si>
  <si>
    <t>0.7353 // 0.2647 // CEU /// 0.9536 // 0.0464 // CHB /// 0.9382 // 0.0618 // JPT /// 0.6932 // 0.3068 // YRI</t>
  </si>
  <si>
    <t>0.5235 // 0.4765 // CEU /// 0.6753 // 0.3247 // CHB /// 0.8034 // 0.1966 // JPT /// 0.4716 // 0.5284 // YRI</t>
  </si>
  <si>
    <t>0.7353 // 0.2647 // CEU /// 0.5876 // 0.4124 // CHB /// 0.5337 // 0.4663 // JPT /// 0.9091 // 0.0909 // YRI</t>
  </si>
  <si>
    <t>0.8000 // 0.2000 // CEU /// 0.9175 // 0.0825 // CHB /// 0.8764 // 0.1236 // JPT /// 0.6193 // 0.3807 // YRI</t>
  </si>
  <si>
    <t>0.3235 // 0.6765 // CEU /// 0.2320 // 0.7680 // CHB /// 0.2640 // 0.7360 // JPT /// 0.1534 // 0.8466 // YRI</t>
  </si>
  <si>
    <t>0.3765 // 0.6235 // CEU /// 0.3247 // 0.6753 // CHB /// 0.3876 // 0.6124 // JPT /// 0.3636 // 0.6364 // YRI</t>
  </si>
  <si>
    <t>0.1824 // 0.8176 // CEU /// 0.1959 // 0.8041 // CHB /// 0.2416 // 0.7584 // JPT /// 0.1761 // 0.8239 // YRI</t>
  </si>
  <si>
    <t>0.3235 // 0.6765 // CEU /// 0.4278 // 0.5722 // CHB /// 0.4101 // 0.5899 // JPT /// 0.6705 // 0.3295 // YRI</t>
  </si>
  <si>
    <t>0.7176 // 0.2824 // CEU /// 0.4948 // 0.5052 // CHB /// 0.5225 // 0.4775 // JPT /// 0.3693 // 0.6307 // YRI</t>
  </si>
  <si>
    <t>0.4294 // 0.5706 // CEU /// 0.5619 // 0.4381 // CHB /// 0.6742 // 0.3258 // JPT /// 0.3352 // 0.6648 // YRI</t>
  </si>
  <si>
    <t>0.3750 // 0.6250 // CEU /// 0.1321 // 0.8679 // CHB /// 0.1667 // 0.8333 // JPT /// 0.3333 // 0.6667 // YRI</t>
  </si>
  <si>
    <t>0.5000 // 0.5000 // CEU /// 0.7938 // 0.2062 // CHB /// 0.8258 // 0.1742 // JPT /// 0.5568 // 0.4432 // YRI</t>
  </si>
  <si>
    <t>0.9824 // 0.0176 // CEU /// 0.8814 // 0.1186 // CHB /// 0.8371 // 0.1629 // JPT /// 0.9489 // 0.0511 // YRI</t>
  </si>
  <si>
    <t>0.1706 // 0.8294 // CEU /// 0.0155 // 0.9845 // CHB /// 0.0000 // 1.0000 // JPT /// 0.0000 // 1.0000 // YRI</t>
  </si>
  <si>
    <t>0.4765 // 0.5235 // CEU /// 0.5206 // 0.4794 // CHB /// 0.5000 // 0.5000 // JPT /// 0.5739 // 0.4261 // YRI</t>
  </si>
  <si>
    <t>0.6647 // 0.3353 // CEU /// 0.7010 // 0.2990 // CHB /// 0.6517 // 0.3483 // JPT /// 0.8068 // 0.1932 // YRI</t>
  </si>
  <si>
    <t>0.5294 // 0.4706 // CEU /// 0.3711 // 0.6289 // CHB /// 0.3652 // 0.6348 // JPT /// 0.3068 // 0.6932 // YRI</t>
  </si>
  <si>
    <t>0.1647 // 0.8353 // CEU /// 0.1134 // 0.8866 // CHB /// 0.0843 // 0.9157 // JPT /// 0.0227 // 0.9773 // YRI</t>
  </si>
  <si>
    <t>0.1176 // 0.8824 // CEU /// 0.1907 // 0.8093 // CHB /// 0.2753 // 0.7247 // JPT /// 0.2784 // 0.7216 // YRI</t>
  </si>
  <si>
    <t>0.9588 // 0.0412 // CEU /// 0.1804 // 0.8196 // CHB /// 0.2584 // 0.7416 // JPT /// 1.0000 // 0.0000 // YRI</t>
  </si>
  <si>
    <t>0.5529 // 0.4471 // CEU /// 0.5412 // 0.4588 // CHB /// 0.5899 // 0.4101 // JPT /// 0.1250 // 0.8750 // YRI</t>
  </si>
  <si>
    <t>0.0647 // 0.9353 // CEU /// 0.1392 // 0.8608 // CHB /// 0.0618 // 0.9382 // JPT /// 0.0227 // 0.9773 // YRI</t>
  </si>
  <si>
    <t>0.6706 // 0.3294 // CEU /// 0.7732 // 0.2268 // CHB /// 0.8933 // 0.1067 // JPT /// 0.8636 // 0.1364 // YRI</t>
  </si>
  <si>
    <t>0.5941 // 0.4059 // CEU /// 0.6031 // 0.3969 // CHB /// 0.6742 // 0.3258 // JPT /// 0.7216 // 0.2784 // YRI</t>
  </si>
  <si>
    <t>ABCC3</t>
  </si>
  <si>
    <t>cisplatin,cyclophosphamide,doxorubicin,methotrexate,vincristine</t>
  </si>
  <si>
    <t>Drugs For Treatment Of Tuberculosis,isoniazid</t>
  </si>
  <si>
    <t>NAT2</t>
  </si>
  <si>
    <t>isoniazid,phenytoin</t>
  </si>
  <si>
    <t>Drug interaction with drug,Drug Toxicity</t>
  </si>
  <si>
    <t>Toxicity/ADR,Metabolism/PK</t>
  </si>
  <si>
    <t>ethambutol,isoniazid,pyrazinamide,rifampin</t>
  </si>
  <si>
    <t>cisplatin,cyclophosphamide</t>
  </si>
  <si>
    <t>Ovarian Neoplasms</t>
  </si>
  <si>
    <t>Drugs For Treatment Of Tuberculosis</t>
  </si>
  <si>
    <t>UGT2A1</t>
  </si>
  <si>
    <t>DCK</t>
  </si>
  <si>
    <t>cytarabine,idarubicin</t>
  </si>
  <si>
    <t>Leukemia, Myeloid, Acute</t>
  </si>
  <si>
    <t>SLC28A1</t>
  </si>
  <si>
    <t>gemcitabine</t>
  </si>
  <si>
    <t>Neutropenia,Pancreatic Neoplasms</t>
  </si>
  <si>
    <t>PPARG</t>
  </si>
  <si>
    <t>Cardiovascular Diseases</t>
  </si>
  <si>
    <t>Colonic Neoplasms</t>
  </si>
  <si>
    <t>NCOA1</t>
  </si>
  <si>
    <t>tamoxifen</t>
  </si>
  <si>
    <t>SLCO2B1</t>
  </si>
  <si>
    <t>fexofenadine</t>
  </si>
  <si>
    <t>ACE</t>
  </si>
  <si>
    <t>sildenafil</t>
  </si>
  <si>
    <t>Erectile Dysfunction</t>
  </si>
  <si>
    <t>PTGIR</t>
  </si>
  <si>
    <t>PEAR1</t>
  </si>
  <si>
    <t>ticagrelor</t>
  </si>
  <si>
    <t>FGFR4</t>
  </si>
  <si>
    <t>cyclophosphamide,fluorouracil,methotrexate</t>
  </si>
  <si>
    <t>RHBDF2</t>
  </si>
  <si>
    <t>fentanyl,morphine,opioids,oxycodone</t>
  </si>
  <si>
    <t>SENP3</t>
  </si>
  <si>
    <t>ADCY9</t>
  </si>
  <si>
    <t>dalcetrapib</t>
  </si>
  <si>
    <t>Acute coronary syndrome</t>
  </si>
  <si>
    <t>SLC15A2</t>
  </si>
  <si>
    <t>sorafenib</t>
  </si>
  <si>
    <t>Carcinoma, Hepatocellular</t>
  </si>
  <si>
    <t>FABP1</t>
  </si>
  <si>
    <t>DRD3</t>
  </si>
  <si>
    <t>risperidone</t>
  </si>
  <si>
    <t>Bipolar Disorder,Schizophrenia</t>
  </si>
  <si>
    <t>TLR3</t>
  </si>
  <si>
    <t>Measles vaccines</t>
  </si>
  <si>
    <t>TBXT</t>
  </si>
  <si>
    <t>flunisolide</t>
  </si>
  <si>
    <t>0.0353 // 0.9647 // CEU /// 0.1082 // 0.8918 // CHB /// 0.1011 // 0.8989 // JPT /// 0.2386 // 0.7614 // YRI</t>
  </si>
  <si>
    <t>0.7235 // 0.2765 // CEU /// 0.3969 // 0.6031 // CHB /// 0.3820 // 0.6180 // JPT /// 0.5284 // 0.4716 // YRI</t>
  </si>
  <si>
    <t>0.0059 // 0.9941 // CEU /// 0.1804 // 0.8196 // CHB /// 0.1011 // 0.8989 // JPT /// 0.0341 // 0.9659 // YRI</t>
  </si>
  <si>
    <t>0.6000 // 0.4000 // CEU /// 0.9794 // 0.0206 // CHB /// 0.9775 // 0.0225 // JPT /// 0.6364 // 0.3636 // YRI</t>
  </si>
  <si>
    <t>0.2941 // 0.7059 // CEU /// 0.1907 // 0.8093 // CHB /// 0.2416 // 0.7584 // JPT /// 0.2273 // 0.7727 // YRI</t>
  </si>
  <si>
    <t>0.5765 // 0.4235 // CEU /// 0.9794 // 0.0206 // CHB /// 0.9775 // 0.0225 // JPT /// 0.7614 // 0.2386 // YRI</t>
  </si>
  <si>
    <t>0.3000 // 0.7000 // CEU /// 0.3763 // 0.6237 // CHB /// 0.3427 // 0.6573 // JPT /// 0.5057 // 0.4943 // YRI</t>
  </si>
  <si>
    <t>0.4118 // 0.5882 // CEU /// 0.0206 // 0.9794 // CHB /// 0.0225 // 0.9775 // JPT /// 0.1705 // 0.8295 // YRI</t>
  </si>
  <si>
    <t>0.8647 // 0.1353 // CEU /// 0.6753 // 0.3247 // CHB /// 0.7303 // 0.2697 // JPT /// 0.9489 // 0.0511 // YRI</t>
  </si>
  <si>
    <t>0.0118 // 0.9882 // CEU /// 0.1701 // 0.8299 // CHB /// 0.2191 // 0.7809 // JPT /// 0.0114 // 0.9886 // YRI</t>
  </si>
  <si>
    <t>0.5000 // 0.5000 // CEU /// 0.1340 // 0.8660 // CHB /// 0.1292 // 0.8708 // JPT /// 0.2102 // 0.7898 // YRI</t>
  </si>
  <si>
    <t>0.6118 // 0.3882 // CEU /// 0.5619 // 0.4381 // CHB /// 0.6966 // 0.3034 // JPT /// 0.6136 // 0.3864 // YRI</t>
  </si>
  <si>
    <t>0.9059 // 0.0941 // CEU /// 0.9485 // 0.0515 // CHB /// 0.9663 // 0.0337 // JPT /// 1.0000 // 0.0000 // YRI</t>
  </si>
  <si>
    <t>0.5412 // 0.4588 // CEU /// 0.4691 // 0.5309 // CHB /// 0.4719 // 0.5281 // JPT /// 0.0284 // 0.9716 // YRI</t>
  </si>
  <si>
    <t>0.9824 // 0.0176 // CEU /// 1.0000 // 0.0000 // CHB /// 1.0000 // 0.0000 // JPT /// 0.8920 // 0.1080 // YRI</t>
  </si>
  <si>
    <t>0.5765 // 0.4235 // CEU /// 0.4691 // 0.5309 // CHB /// 0.4719 // 0.5281 // JPT /// 0.6989 // 0.3011 // YRI</t>
  </si>
  <si>
    <t>0.0235 // 0.9765 // CEU /// 0.0000 // 1.0000 // CHB /// 0.0000 // 1.0000 // JPT /// 0.0000 // 1.0000 // YRI</t>
  </si>
  <si>
    <t>0.0353 // 0.9647 // CEU /// 0.2268 // 0.7732 // CHB /// 0.3820 // 0.6180 // JPT /// 0.4091 // 0.5909 // YRI</t>
  </si>
  <si>
    <t>0.4706 // 0.5294 // CEU /// 0.7629 // 0.2371 // CHB /// 0.6124 // 0.3876 // JPT /// 0.7955 // 0.2045 // YRI</t>
  </si>
  <si>
    <t>0.6588 // 0.3412 // CEU /// 0.8763 // 0.1237 // CHB /// 0.9831 // 0.0169 // JPT /// 0.7614 // 0.2386 // YRI</t>
  </si>
  <si>
    <t>0.0529 // 0.9471 // CEU /// 0.4072 // 0.5928 // CHB /// 0.4775 // 0.5225 // JPT /// 0.5739 // 0.4261 // YRI</t>
  </si>
  <si>
    <t>0.2824 // 0.7176 // CEU /// 0.4536 // 0.5464 // CHB /// 0.4607 // 0.5393 // JPT /// 0.1136 // 0.8864 // YRI</t>
  </si>
  <si>
    <t>0.1529 // 0.8471 // CEU /// 0.0619 // 0.9381 // CHB /// 0.0843 // 0.9157 // JPT /// 0.2784 // 0.7216 // YRI</t>
  </si>
  <si>
    <t>0.1353 // 0.8647 // CEU /// 0.4175 // 0.5825 // CHB /// 0.3933 // 0.6067 // JPT /// 0.0568 // 0.9432 // YRI</t>
  </si>
  <si>
    <t>0.4176 // 0.5824 // CEU /// 0.4124 // 0.5876 // CHB /// 0.3876 // 0.6124 // JPT /// 0.7045 // 0.2955 // YRI</t>
  </si>
  <si>
    <t>0.4353 // 0.5647 // CEU /// 0.7474 // 0.2526 // CHB /// 0.7584 // 0.2416 // JPT /// 0.5284 // 0.4716 // YRI</t>
  </si>
  <si>
    <t>0.6529 // 0.3471 // CEU /// 0.8505 // 0.1495 // CHB /// 0.7416 // 0.2584 // JPT /// 0.8523 // 0.1477 // YRI</t>
  </si>
  <si>
    <t>0.8235 // 0.1765 // CEU /// 0.8299 // 0.1701 // CHB /// 0.8258 // 0.1742 // JPT /// 0.1136 // 0.8864 // YRI</t>
  </si>
  <si>
    <t>0.3647 // 0.6353 // CEU /// 0.2938 // 0.7062 // CHB /// 0.3202 // 0.6798 // JPT /// 0.0114 // 0.9886 // YRI</t>
  </si>
  <si>
    <t>0.5706 // 0.4294 // CEU /// 0.3196 // 0.6804 // CHB /// 0.2809 // 0.7191 // JPT /// 0.1761 // 0.8239 // YRI</t>
  </si>
  <si>
    <t>TSC1</t>
  </si>
  <si>
    <t>aspirin-induced asthma,Asthma</t>
  </si>
  <si>
    <t>CHRNA5</t>
  </si>
  <si>
    <t>NOD2</t>
  </si>
  <si>
    <t>RRM1</t>
  </si>
  <si>
    <t>Arteriosclerosis,Heart Diseases,Hemorrhage,Intracranial Hemorrhages,Myocardial Infarction,Peripheral Vascular Diseases,Pulmonary Embolism,Stroke,Thromboembolism,venous thromboembolism,Venous Thrombosis</t>
  </si>
  <si>
    <t>CYP2A6</t>
  </si>
  <si>
    <t>efavirenz</t>
  </si>
  <si>
    <t>HIV</t>
  </si>
  <si>
    <t>coumarin</t>
  </si>
  <si>
    <t>ZNF804A</t>
  </si>
  <si>
    <t>antipsychotics</t>
  </si>
  <si>
    <t>CTLA4</t>
  </si>
  <si>
    <t>INSR</t>
  </si>
  <si>
    <t>COL22A1</t>
  </si>
  <si>
    <t>salbutamol</t>
  </si>
  <si>
    <t>ANKK1</t>
  </si>
  <si>
    <t>nemonapride</t>
  </si>
  <si>
    <t>adrenergics, inhalants</t>
  </si>
  <si>
    <t>IL13</t>
  </si>
  <si>
    <t>Hepatitis vaccines</t>
  </si>
  <si>
    <t>CST5</t>
  </si>
  <si>
    <t>ADH1B</t>
  </si>
  <si>
    <t>UGT1A1,UGT1A10,UGT1A3,UGT1A4,UGT1A5,UGT1A6,UGT1A7,UGT1A8,UGT1A9</t>
  </si>
  <si>
    <t>0.8529 // 0.1471 // CEU /// 0.9330 // 0.0670 // CHB /// 0.9551 // 0.0449 // JPT /// 0.7330 // 0.2670 // YRI</t>
  </si>
  <si>
    <t>0.6000 // 0.4000 // CEU /// 0.9691 // 0.0309 // CHB /// 0.9831 // 0.0169 // JPT /// 0.7955 // 0.2045 // YRI</t>
  </si>
  <si>
    <t>0.0824 // 0.9176 // CEU /// 0.0000 // 1.0000 // CHB /// 0.0000 // 1.0000 // JPT /// 0.0000 // 1.0000 // YRI</t>
  </si>
  <si>
    <t>0.5118 // 0.4882 // CEU /// 0.6237 // 0.3763 // CHB /// 0.4944 // 0.5056 // JPT /// 0.9261 // 0.0739 // YRI</t>
  </si>
  <si>
    <t>0.5588 // 0.4412 // CEU /// 0.0464 // 0.9536 // CHB /// 0.1067 // 0.8933 // JPT /// 0.7727 // 0.2273 // YRI</t>
  </si>
  <si>
    <t>0.2529 // 0.7471 // CEU /// 0.0000 // 1.0000 // CHB /// 0.0000 // 1.0000 // JPT /// 0.0227 // 0.9773 // YRI</t>
  </si>
  <si>
    <t>0.4353 // 0.5647 // CEU /// 0.9536 // 0.0464 // CHB /// 0.8933 // 0.1067 // JPT /// 0.1705 // 0.8295 // YRI</t>
  </si>
  <si>
    <t>0.7235 // 0.2765 // CEU /// 0.9897 // 0.0103 // CHB /// 1.0000 // 0.0000 // JPT /// 1.0000 // 0.0000 // YRI</t>
  </si>
  <si>
    <t>0.4353 // 0.5647 // CEU /// 0.9536 // 0.0464 // CHB /// 0.8933 // 0.1067 // JPT /// 0.0284 // 0.9716 // YRI</t>
  </si>
  <si>
    <t>0.3059 // 0.6941 // CEU /// 0.0464 // 0.9536 // CHB /// 0.1067 // 0.8933 // JPT /// 0.5057 // 0.4943 // YRI</t>
  </si>
  <si>
    <t>0.3412 // 0.6588 // CEU /// 0.7320 // 0.2680 // CHB /// 0.6966 // 0.3034 // JPT /// 0.6761 // 0.3239 // YRI</t>
  </si>
  <si>
    <t>0.0059 // 0.9941 // CEU /// 0.0000 // 1.0000 // CHB /// 0.0000 // 1.0000 // JPT /// 0.1591 // 0.8409 // YRI</t>
  </si>
  <si>
    <t>0.9647 // 0.0353 // CEU /// 1.0000 // 0.0000 // CHB /// 1.0000 // 0.0000 // JPT /// 1.0000 // 0.0000 // YRI</t>
  </si>
  <si>
    <t>0.0000 // 1.0000 // CEU /// 0.0412 // 0.9588 // CHB /// 0.0281 // 0.9719 // JPT /// 0.0000 // 1.0000 // YRI</t>
  </si>
  <si>
    <t>0.6235 // 0.3765 // CEU /// 0.5206 // 0.4794 // CHB /// 0.3764 // 0.6236 // JPT /// 0.9886 // 0.0114 // YRI</t>
  </si>
  <si>
    <t>0.4941 // 0.5059 // CEU /// 0.1907 // 0.8093 // CHB /// 0.2809 // 0.7191 // JPT /// 0.1989 // 0.8011 // YRI</t>
  </si>
  <si>
    <t>0.0412 // 0.9588 // CEU /// 0.0052 // 0.9948 // CHB /// 0.0000 // 1.0000 // JPT /// 0.0909 // 0.9091 // YRI</t>
  </si>
  <si>
    <t>0.2471 // 0.7529 // CEU /// 0.0000 // 1.0000 // CHB /// 0.0112 // 0.9888 // JPT /// 0.6080 // 0.3920 // YRI</t>
  </si>
  <si>
    <t>0.1882 // 0.8118 // CEU /// 0.4330 // 0.5670 // CHB /// 0.3708 // 0.6292 // JPT /// 0.3977 // 0.6023 // YRI</t>
  </si>
  <si>
    <t>0.1941 // 0.8059 // CEU /// 0.4381 // 0.5619 // CHB /// 0.3652 // 0.6348 // JPT /// 0.3920 // 0.6080 // YRI</t>
  </si>
  <si>
    <t>0.2588 // 0.7412 // CEU /// 0.0876 // 0.9124 // CHB /// 0.1180 // 0.8820 // JPT /// 0.5795 // 0.4205 // YRI</t>
  </si>
  <si>
    <t>0.2235 // 0.7765 // CEU /// 0.3196 // 0.6804 // CHB /// 0.3034 // 0.6966 // JPT /// 0.7159 // 0.2841 // YRI</t>
  </si>
  <si>
    <t>0.8235 // 0.1765 // CEU /// 0.6392 // 0.3608 // CHB /// 0.6573 // 0.3427 // JPT /// 0.8580 // 0.1420 // YRI</t>
  </si>
  <si>
    <t>0.0176 // 0.9824 // CEU /// 0.7062 // 0.2938 // CHB /// 0.7416 // 0.2584 // JPT /// 0.0000 // 1.0000 // YRI</t>
  </si>
  <si>
    <t>0.7000 // 0.3000 // CEU /// 0.8918 // 0.1082 // CHB /// 0.8202 // 0.1798 // JPT /// 0.4716 // 0.5284 // YRI</t>
  </si>
  <si>
    <t>UGT1A9</t>
  </si>
  <si>
    <t>SN-38</t>
  </si>
  <si>
    <t>UGT1A1</t>
  </si>
  <si>
    <t>UGT1A10,UGT1A3,UGT1A4,UGT1A5,UGT1A6,UGT1A7,UGT1A8,UGT1A9</t>
  </si>
  <si>
    <t>valproic acid</t>
  </si>
  <si>
    <t>irinotecan</t>
  </si>
  <si>
    <t>Lymphoma,Neoplasms</t>
  </si>
  <si>
    <t>atazanavir</t>
  </si>
  <si>
    <t>UGT1A4</t>
  </si>
  <si>
    <t>ABT-751</t>
  </si>
  <si>
    <t>UGT1A10,UGT1A6,UGT1A7,UGT1A8,UGT1A9</t>
  </si>
  <si>
    <t>UGT1A6</t>
  </si>
  <si>
    <t>UGT1A</t>
  </si>
  <si>
    <t>acetaminophen</t>
  </si>
  <si>
    <t>Liver Failure, Acute</t>
  </si>
  <si>
    <t>UGT2B7</t>
  </si>
  <si>
    <t>codeine</t>
  </si>
  <si>
    <t>zidovudine</t>
  </si>
  <si>
    <t>CERS6</t>
  </si>
  <si>
    <t>BDKRB2</t>
  </si>
  <si>
    <t>Ace Inhibitors, Plain</t>
  </si>
  <si>
    <t>Cough,Hypertension</t>
  </si>
  <si>
    <t>DPYD</t>
  </si>
  <si>
    <t>fluorouracil</t>
  </si>
  <si>
    <t>Purine-Pyrimidine Metabolism, Inborn Errors</t>
  </si>
  <si>
    <t>AXIN2</t>
  </si>
  <si>
    <t>NAT1</t>
  </si>
  <si>
    <t>cotinine</t>
  </si>
  <si>
    <t>CFAP44</t>
  </si>
  <si>
    <t>HFE</t>
  </si>
  <si>
    <t>GRIK1</t>
  </si>
  <si>
    <t>topiramate</t>
  </si>
  <si>
    <t>Alcohol-Related Disorders</t>
  </si>
  <si>
    <t>ADORA1</t>
  </si>
  <si>
    <t>SUGCT</t>
  </si>
  <si>
    <t>TPMT</t>
  </si>
  <si>
    <t>GP6</t>
  </si>
  <si>
    <t>LPL</t>
  </si>
  <si>
    <t>PPARD</t>
  </si>
  <si>
    <t>F2</t>
  </si>
  <si>
    <t>Stroke,Venous Thrombosis</t>
  </si>
  <si>
    <t>SLC29A1</t>
  </si>
  <si>
    <t>COL26A1</t>
  </si>
  <si>
    <t>citalopram</t>
  </si>
  <si>
    <t>STX4</t>
  </si>
  <si>
    <t>CSRNP3</t>
  </si>
  <si>
    <t>BDNF</t>
  </si>
  <si>
    <t>paroxetine</t>
  </si>
  <si>
    <t>0.0000 // 1.0000 // CEU /// 0.2216 // 0.7784 // CHB /// 0.1292 // 0.8708 // JPT /// 0.0000 // 1.0000 // YRI</t>
  </si>
  <si>
    <t>1.0000 // 0.0000 // CEU /// 0.9330 // 0.0670 // CHB /// 0.9494 // 0.0506 // JPT /// 1.0000 // 0.0000 // YRI</t>
  </si>
  <si>
    <t>0.5824 // 0.4176 // CEU /// 0.7165 // 0.2835 // CHB /// 0.6854 // 0.3146 // JPT /// 0.0909 // 0.9091 // YRI</t>
  </si>
  <si>
    <t>0.3000 // 0.7000 // CEU /// 0.1082 // 0.8918 // CHB /// 0.1798 // 0.8202 // JPT /// 0.5284 // 0.4716 // YRI</t>
  </si>
  <si>
    <t>0.0529 // 0.9471 // CEU /// 0.0000 // 1.0000 // CHB /// 0.0000 // 1.0000 // JPT /// 0.0000 // 1.0000 // YRI</t>
  </si>
  <si>
    <t>0.2882 // 0.7118 // CEU /// 0.1082 // 0.8918 // CHB /// 0.1798 // 0.8202 // JPT /// 0.3693 // 0.6307 // YRI</t>
  </si>
  <si>
    <t>0.6882 // 0.3118 // CEU /// 0.7371 // 0.2629 // CHB /// 0.8034 // 0.1966 // JPT /// 0.7443 // 0.2557 // YRI</t>
  </si>
  <si>
    <t>0.6647 // 0.3353 // CEU /// 0.7320 // 0.2680 // CHB /// 0.7978 // 0.2022 // JPT /// 0.6875 // 0.3125 // YRI</t>
  </si>
  <si>
    <t>0.0235 // 0.9765 // CEU /// 0.0052 // 0.9948 // CHB /// 0.0056 // 0.9944 // JPT /// 0.1364 // 0.8636 // YRI</t>
  </si>
  <si>
    <t>0.2118 // 0.7882 // CEU /// 0.1186 // 0.8814 // CHB /// 0.1461 // 0.8539 // JPT /// 0.4545 // 0.5455 // YRI</t>
  </si>
  <si>
    <t>0.8059 // 0.1941 // CEU /// 0.8763 // 0.1237 // CHB /// 0.8539 // 0.1461 // JPT /// 0.8068 // 0.1932 // YRI</t>
  </si>
  <si>
    <t>0.7765 // 0.2235 // CEU /// 0.8763 // 0.1237 // CHB /// 0.8539 // 0.1461 // JPT /// 0.5455 // 0.4545 // YRI</t>
  </si>
  <si>
    <t>0.5824 // 0.4176 // CEU /// 0.4381 // 0.5619 // CHB /// 0.4326 // 0.5674 // JPT /// 0.3068 // 0.6932 // YRI</t>
  </si>
  <si>
    <t>0.8471 // 0.1529 // CEU /// 0.9639 // 0.0361 // CHB /// 0.8989 // 0.1011 // JPT /// 0.8068 // 0.1932 // YRI</t>
  </si>
  <si>
    <t>0.2706 // 0.7294 // CEU /// 0.0258 // 0.9742 // CHB /// 0.0169 // 0.9831 // JPT /// 0.0000 // 1.0000 // YRI</t>
  </si>
  <si>
    <t>0.6588 // 0.3412 // CEU /// 0.5309 // 0.4691 // CHB /// 0.4607 // 0.5393 // JPT /// 0.4602 // 0.5398 // YRI</t>
  </si>
  <si>
    <t>ATGA</t>
  </si>
  <si>
    <t>0.8294 // 0.1706 // CEU /// 0.9433 // 0.0567 // CHB /// 0.9494 // 0.0506 // JPT /// 0.5795 // 0.4205 // YRI</t>
  </si>
  <si>
    <t>0.4824 // 0.5176 // CEU /// 0.3196 // 0.6804 // CHB /// 0.2921 // 0.7079 // JPT /// 0.1307 // 0.8693 // YRI</t>
  </si>
  <si>
    <t>0.2882 // 0.7118 // CEU /// 0.6134 // 0.3866 // CHB /// 0.5730 // 0.4270 // JPT /// 0.7784 // 0.2216 // YRI</t>
  </si>
  <si>
    <t>0.8412 // 0.1588 // CEU /// 0.9175 // 0.0825 // CHB /// 0.9157 // 0.0843 // JPT /// 0.9886 // 0.0114 // YRI</t>
  </si>
  <si>
    <t>0.6529 // 0.3471 // CEU /// 0.3557 // 0.6443 // CHB /// 0.2416 // 0.7584 // JPT /// 0.6307 // 0.3693 // YRI</t>
  </si>
  <si>
    <t>0.3706 // 0.6294 // CEU /// 0.5258 // 0.4742 // CHB /// 0.7022 // 0.2978 // JPT /// 0.9261 // 0.0739 // YRI</t>
  </si>
  <si>
    <t>0.0294 // 0.9706 // CEU /// 0.3608 // 0.6392 // CHB /// 0.3315 // 0.6685 // JPT /// 0.1193 // 0.8807 // YRI</t>
  </si>
  <si>
    <t>0.0882 // 0.9118 // CEU /// 0.5309 // 0.4691 // CHB /// 0.3539 // 0.6461 // JPT /// 0.1193 // 0.8807 // YRI</t>
  </si>
  <si>
    <t>0.0294 // 0.9706 // CEU /// 0.0000 // 1.0000 // CHB /// 0.0000 // 1.0000 // JPT /// 0.0000 // 1.0000 // YRI</t>
  </si>
  <si>
    <t>0.9706 // 0.0294 // CEU /// 0.9948 // 0.0052 // CHB /// 0.9775 // 0.0225 // JPT /// 0.9375 // 0.0625 // YRI</t>
  </si>
  <si>
    <t>0.8000 // 0.2000 // CEU /// 0.9897 // 0.0103 // CHB /// 0.9944 // 0.0056 // JPT /// 0.7614 // 0.2386 // YRI</t>
  </si>
  <si>
    <t>0.8706 // 0.1294 // CEU /// 0.9072 // 0.0928 // CHB /// 0.8876 // 0.1124 // JPT /// 0.9489 // 0.0511 // YRI</t>
  </si>
  <si>
    <t>0.7824 // 0.2176 // CEU /// 0.7165 // 0.2835 // CHB /// 0.7978 // 0.2022 // JPT /// 0.6932 // 0.3068 // YRI</t>
  </si>
  <si>
    <t>0.6471 // 0.3529 // CEU /// 0.7216 // 0.2784 // CHB /// 0.8146 // 0.1854 // JPT /// 0.7955 // 0.2045 // YRI</t>
  </si>
  <si>
    <t>0.0000 // 1.0000 // CEU /// 0.0000 // 1.0000 // CHB /// 0.0000 // 1.0000 // JPT /// 0.1080 // 0.8920 // YRI</t>
  </si>
  <si>
    <t>0.4294 // 0.5706 // CEU /// 0.9485 // 0.0515 // CHB /// 0.8933 // 0.1067 // JPT /// 0.0284 // 0.9716 // YRI</t>
  </si>
  <si>
    <t>0.9765 // 0.0235 // CEU /// 0.8763 // 0.1237 // CHB /// 0.9213 // 0.0787 // JPT /// 0.9148 // 0.0852 // YRI</t>
  </si>
  <si>
    <t>0.7529 // 0.2471 // CEU /// 0.5103 // 0.4897 // CHB /// 0.6180 // 0.3820 // JPT /// 0.9886 // 0.0114 // YRI</t>
  </si>
  <si>
    <t>0.7412 // 0.2588 // CEU /// 0.5155 // 0.4845 // CHB /// 0.6236 // 0.3764 // JPT /// 0.9375 // 0.0625 // YRI</t>
  </si>
  <si>
    <t>0.2118 // 0.7882 // CEU /// 0.4897 // 0.5103 // CHB /// 0.3820 // 0.6180 // JPT /// 0.0057 // 0.9943 // YRI</t>
  </si>
  <si>
    <t>LPA</t>
  </si>
  <si>
    <t>SHMT1</t>
  </si>
  <si>
    <t>NQO1</t>
  </si>
  <si>
    <t>Alkylating Agents,anthracyclines and related substances,fluorouracil,Platinum compounds</t>
  </si>
  <si>
    <t>Breast Neoplasms,Carcinoma, Non-Small-Cell Lung,Neoplasms,Ovarian Neoplasms,Stomach Neoplasms</t>
  </si>
  <si>
    <t>SV2C</t>
  </si>
  <si>
    <t>SH2B1</t>
  </si>
  <si>
    <t>E2F7</t>
  </si>
  <si>
    <t>CYP11B2</t>
  </si>
  <si>
    <t>benazepril,imidapril</t>
  </si>
  <si>
    <t>TYMS</t>
  </si>
  <si>
    <t>Diarrhea,Neoplasms</t>
  </si>
  <si>
    <t>KCNJ1</t>
  </si>
  <si>
    <t>CYP2B6</t>
  </si>
  <si>
    <t>nevirapine</t>
  </si>
  <si>
    <t>cyclophosphamide,doxorubicin</t>
  </si>
  <si>
    <t>HSPA5</t>
  </si>
  <si>
    <t>SLC22A1</t>
  </si>
  <si>
    <t>metformin</t>
  </si>
  <si>
    <t>tramadol</t>
  </si>
  <si>
    <t>FOLR3</t>
  </si>
  <si>
    <t>CHRNA3</t>
  </si>
  <si>
    <t>CACNA1C</t>
  </si>
  <si>
    <t>RASSF1</t>
  </si>
  <si>
    <t>GP1BA</t>
  </si>
  <si>
    <t>ANKS1B</t>
  </si>
  <si>
    <t>amisulpride</t>
  </si>
  <si>
    <t>SLC22A16</t>
  </si>
  <si>
    <t>CYP2F1</t>
  </si>
  <si>
    <t>Schizophrenia,tardive dyskinesia</t>
  </si>
  <si>
    <t>PTPRM</t>
  </si>
  <si>
    <t>CYP2R1</t>
  </si>
  <si>
    <t>peginterferon alfa-2b,ribavirin</t>
  </si>
  <si>
    <t>0.1118 // 0.8882 // CEU /// 0.0515 // 0.9485 // CHB /// 0.0562 // 0.9438 // JPT /// 0.0000 // 1.0000 // YRI</t>
  </si>
  <si>
    <t>0.3059 // 0.6941 // CEU /// 0.0670 // 0.9330 // CHB /// 0.0787 // 0.9213 // JPT /// 0.3807 // 0.6193 // YRI</t>
  </si>
  <si>
    <t>0.1882 // 0.8118 // CEU /// 0.5052 // 0.4948 // CHB /// 0.3371 // 0.6629 // JPT /// 0.1818 // 0.8182 // YRI</t>
  </si>
  <si>
    <t>0.2824 // 0.7176 // CEU /// 0.2887 // 0.7113 // CHB /// 0.3652 // 0.6348 // JPT /// 0.7898 // 0.2102 // YRI</t>
  </si>
  <si>
    <t>0.3882 // 0.6118 // CEU /// 0.1546 // 0.8454 // CHB /// 0.1348 // 0.8652 // JPT /// 0.2045 // 0.7955 // YRI</t>
  </si>
  <si>
    <t>0.8765 // 0.1235 // CEU /// 0.5515 // 0.4485 // CHB /// 0.5562 // 0.4438 // JPT /// 0.9205 // 0.0795 // YRI</t>
  </si>
  <si>
    <t>0.5706 // 0.4294 // CEU /// 0.7371 // 0.2629 // CHB /// 0.6236 // 0.3764 // JPT /// 0.8466 // 0.1534 // YRI</t>
  </si>
  <si>
    <t>0.2588 // 0.7412 // CEU /// 0.5464 // 0.4536 // CHB /// 0.5056 // 0.4944 // JPT /// 0.4205 // 0.5795 // YRI</t>
  </si>
  <si>
    <t>0.0941 // 0.9059 // CEU /// 0.0670 // 0.9330 // CHB /// 0.0562 // 0.9438 // JPT /// 0.0000 // 1.0000 // YRI</t>
  </si>
  <si>
    <t>0.7353 // 0.2647 // CEU /// 0.8247 // 0.1753 // CHB /// 0.7528 // 0.2472 // JPT /// 0.6307 // 0.3693 // YRI</t>
  </si>
  <si>
    <t>1.0000 // 0.0000 // CEU /// 1.0000 // 0.0000 // CHB /// 1.0000 // 0.0000 // JPT /// 0.8977 // 0.1023 // YRI</t>
  </si>
  <si>
    <t>0.0765 // 0.9235 // CEU /// 0.1546 // 0.8454 // CHB /// 0.1011 // 0.8989 // JPT /// 0.2386 // 0.7614 // YRI</t>
  </si>
  <si>
    <t>GAT</t>
  </si>
  <si>
    <t>0.0176 // 0.9824 // CEU /// 0.0000 // 1.0000 // CHB /// 0.0000 // 1.0000 // JPT /// 0.0000 // 1.0000 // YRI</t>
  </si>
  <si>
    <t>0.4412 // 0.5588 // CEU /// 0.2165 // 0.7835 // CHB /// 0.1910 // 0.8090 // JPT /// 0.2386 // 0.7614 // YRI</t>
  </si>
  <si>
    <t>0.0000 // 1.0000 // CEU /// 0.1392 // 0.8608 // CHB /// 0.1573 // 0.8427 // JPT /// 0.0909 // 0.9091 // YRI</t>
  </si>
  <si>
    <t>0.0353 // 0.9647 // CEU /// 0.0000 // 1.0000 // CHB /// 0.0000 // 1.0000 // JPT /// 0.0000 // 1.0000 // YRI</t>
  </si>
  <si>
    <t>0.3824 // 0.6176 // CEU /// 0.0309 // 0.9691 // CHB /// 0.0169 // 0.9831 // JPT /// 0.1023 // 0.8977 // YRI</t>
  </si>
  <si>
    <t>0.3824 // 0.6176 // CEU /// 0.0515 // 0.9485 // CHB /// 0.0787 // 0.9213 // JPT /// 0.6023 // 0.3977 // YRI</t>
  </si>
  <si>
    <t>0.4235 // 0.5765 // CEU /// 0.0567 // 0.9433 // CHB /// 0.2191 // 0.7809 // JPT /// 0.2443 // 0.7557 // YRI</t>
  </si>
  <si>
    <t>0.0412 // 0.9588 // CEU /// 0.0567 // 0.9433 // CHB /// 0.1236 // 0.8764 // JPT /// 0.2443 // 0.7557 // YRI</t>
  </si>
  <si>
    <t>0.1000 // 0.9000 // CEU /// 0.0876 // 0.9124 // CHB /// 0.2191 // 0.7809 // JPT /// 0.0966 // 0.9034 // YRI</t>
  </si>
  <si>
    <t>0.7412 // 0.2588 // CEU /// 1.0000 // 0.0000 // CHB /// 1.0000 // 0.0000 // JPT /// 1.0000 // 0.0000 // YRI</t>
  </si>
  <si>
    <t>0.7941 // 0.2059 // CEU /// 0.5258 // 0.4742 // CHB /// 0.6348 // 0.3652 // JPT /// 0.5795 // 0.4205 // YRI</t>
  </si>
  <si>
    <t>0.2941 // 0.7059 // CEU /// 0.2680 // 0.7320 // CHB /// 0.2472 // 0.7528 // JPT /// 0.5852 // 0.4148 // YRI</t>
  </si>
  <si>
    <t>0.2765 // 0.7235 // CEU /// 0.2629 // 0.7371 // CHB /// 0.3146 // 0.6854 // JPT /// 0.8807 // 0.1193 // YRI</t>
  </si>
  <si>
    <t>0.5706 // 0.4294 // CEU /// 0.4845 // 0.5155 // CHB /// 0.4888 // 0.5112 // JPT /// 0.5568 // 0.4432 // YRI</t>
  </si>
  <si>
    <t>0.4118 // 0.5882 // CEU /// 0.3402 // 0.6598 // CHB /// 0.3708 // 0.6292 // JPT /// 0.2557 // 0.7443 // YRI</t>
  </si>
  <si>
    <t>DPP6</t>
  </si>
  <si>
    <t>CELF4</t>
  </si>
  <si>
    <t>CSMD1</t>
  </si>
  <si>
    <t>ZNF697</t>
  </si>
  <si>
    <t>interferon beta-1a,interferon beta-1b</t>
  </si>
  <si>
    <t>Multiple Sclerosis</t>
  </si>
  <si>
    <t>RORA</t>
  </si>
  <si>
    <t>CYP3A4</t>
  </si>
  <si>
    <t>CYP3A,CYP3A4</t>
  </si>
  <si>
    <t>paclitaxel</t>
  </si>
  <si>
    <t>Carcinoma, Non-Small-Cell Lung,Neoplasms</t>
  </si>
  <si>
    <t>cyclosporine</t>
  </si>
  <si>
    <t>nifedipine</t>
  </si>
  <si>
    <t>LKAAEAR1,OPRL1</t>
  </si>
  <si>
    <t>OPRL1,RGS19</t>
  </si>
  <si>
    <t>C8orf34</t>
  </si>
  <si>
    <t>KCNE1</t>
  </si>
  <si>
    <t>amiodarone,Antibiotics,antipsychotics,diuretics,quinidine,sotalol</t>
  </si>
  <si>
    <t>CHAT</t>
  </si>
  <si>
    <t>UGT2B15</t>
  </si>
  <si>
    <t>lorazepam,oxazepam</t>
  </si>
  <si>
    <t>ADCY2</t>
  </si>
  <si>
    <t>FBXL19</t>
  </si>
  <si>
    <t>PAX4</t>
  </si>
  <si>
    <t>NEDD4</t>
  </si>
  <si>
    <t>CERKL</t>
  </si>
  <si>
    <t>KCNJ11</t>
  </si>
  <si>
    <t>glibenclamide,gliclazide,glimepiride,glipizide,gliquidone,sulfonamides, urea derivatives</t>
  </si>
  <si>
    <t>estradiol</t>
  </si>
  <si>
    <t>IL10</t>
  </si>
  <si>
    <t>Dosage,Efficacy</t>
  </si>
  <si>
    <t>ATP7A</t>
  </si>
  <si>
    <t>FHIT</t>
  </si>
  <si>
    <t>antidepressants</t>
  </si>
  <si>
    <t>erlotinib</t>
  </si>
  <si>
    <t>cetuximab,irinotecan,leucovorin,tegafur</t>
  </si>
  <si>
    <t>0.6353 // 0.3647 // CEU /// 0.7423 // 0.2577 // CHB /// 0.7584 // 0.2416 // JPT /// 0.2557 // 0.7443 // YRI</t>
  </si>
  <si>
    <t>0.6412 // 0.3588 // CEU /// 0.9124 // 0.0876 // CHB /// 0.8764 // 0.1236 // JPT /// 0.7500 // 0.2500 // YRI</t>
  </si>
  <si>
    <t>0.8118 // 0.1882 // CEU /// 1.0000 // 0.0000 // CHB /// 1.0000 // 0.0000 // JPT /// 0.9943 // 0.0057 // YRI</t>
  </si>
  <si>
    <t>0.7529 // 0.2471 // CEU /// 0.8402 // 0.1598 // CHB /// 0.7135 // 0.2865 // JPT /// 0.8864 // 0.1136 // YRI</t>
  </si>
  <si>
    <t>0.9235 // 0.0765 // CEU /// 0.6546 // 0.3454 // CHB /// 0.7022 // 0.2978 // JPT /// 0.1705 // 0.8295 // YRI</t>
  </si>
  <si>
    <t>1.0000 // 0.0000 // CEU /// 1.0000 // 0.0000 // CHB /// 0.9831 // 0.0169 // JPT /// 1.0000 // 0.0000 // YRI</t>
  </si>
  <si>
    <t>0.4529 // 0.5471 // CEU /// 0.5464 // 0.4536 // CHB /// 0.6011 // 0.3989 // JPT /// 0.4545 // 0.5455 // YRI</t>
  </si>
  <si>
    <t>0.6882 // 0.3118 // CEU /// 0.9021 // 0.0979 // CHB /// 0.9270 // 0.0730 // JPT /// 0.3750 // 0.6250 // YRI</t>
  </si>
  <si>
    <t>0.8412 // 0.1588 // CEU /// 0.9536 // 0.0464 // CHB /// 0.9775 // 0.0225 // JPT /// 0.9545 // 0.0455 // YRI</t>
  </si>
  <si>
    <t>0.3941 // 0.6059 // CEU /// 0.0722 // 0.9278 // CHB /// 0.1348 // 0.8652 // JPT /// 0.5000 // 0.5000 // YRI</t>
  </si>
  <si>
    <t>0.0059 // 0.9941 // CEU /// 0.0000 // 1.0000 // CHB /// 0.0056 // 0.9944 // JPT /// 0.0000 // 1.0000 // YRI</t>
  </si>
  <si>
    <t>0.2118 // 0.7882 // CEU /// 0.1186 // 0.8814 // CHB /// 0.2472 // 0.7528 // JPT /// 0.0000 // 1.0000 // YRI</t>
  </si>
  <si>
    <t>0.5353 // 0.4647 // CEU /// 0.4175 // 0.5825 // CHB /// 0.4326 // 0.5674 // JPT /// 0.4432 // 0.5568 // YRI</t>
  </si>
  <si>
    <t>0.1294 // 0.8706 // CEU /// 0.2062 // 0.7938 // CHB /// 0.1742 // 0.8258 // JPT /// 0.0000 // 1.0000 // YRI</t>
  </si>
  <si>
    <t>0.7000 // 0.3000 // CEU /// 0.9691 // 0.0309 // CHB /// 0.8876 // 0.1124 // JPT /// 0.1818 // 0.8182 // YRI</t>
  </si>
  <si>
    <t>0.3118 // 0.6882 // CEU /// 0.8351 // 0.1649 // CHB /// 0.8146 // 0.1854 // JPT /// 0.2386 // 0.7614 // YRI</t>
  </si>
  <si>
    <t>0.7059 // 0.2941 // CEU /// 0.6186 // 0.3814 // CHB /// 0.5955 // 0.4045 // JPT /// 0.6364 // 0.3636 // YRI</t>
  </si>
  <si>
    <t>0.2529 // 0.7471 // CEU /// 0.3918 // 0.6082 // CHB /// 0.3820 // 0.6180 // JPT /// 0.7330 // 0.2670 // YRI</t>
  </si>
  <si>
    <t>0.3647 // 0.6353 // CEU /// 0.3763 // 0.6237 // CHB /// 0.3483 // 0.6517 // JPT /// 0.0000 // 1.0000 // YRI</t>
  </si>
  <si>
    <t>TCL1A</t>
  </si>
  <si>
    <t>0.8412 // 0.1588 // CEU /// 0.8041 // 0.1959 // CHB /// 0.8483 // 0.1517 // JPT /// 0.5170 // 0.4830 // YRI</t>
  </si>
  <si>
    <t>0.1941 // 0.8059 // CEU /// 0.7320 // 0.2680 // CHB /// 0.6236 // 0.3764 // JPT /// 0.4830 // 0.5170 // YRI</t>
  </si>
  <si>
    <t>0.2750 // 0.7250 // CEU /// 0.2736 // 0.7264 // CHB /// 0.2949 // 0.7051 // JPT /// 0.4444 // 0.5556 // YRI</t>
  </si>
  <si>
    <t>0.4765 // 0.5235 // CEU /// 0.4330 // 0.5670 // CHB /// 0.4551 // 0.5449 // JPT /// 0.6136 // 0.3864 // YRI</t>
  </si>
  <si>
    <t>0.2765 // 0.7235 // CEU /// 0.0464 // 0.9536 // CHB /// 0.0787 // 0.9213 // JPT /// 0.4318 // 0.5682 // YRI</t>
  </si>
  <si>
    <t>0.2294 // 0.7706 // CEU /// 0.0103 // 0.9897 // CHB /// 0.0056 // 0.9944 // JPT /// 0.0625 // 0.9375 // YRI</t>
  </si>
  <si>
    <t>MAFK</t>
  </si>
  <si>
    <t>isoniazid</t>
  </si>
  <si>
    <t>drug-induced liver injury,Toxic liver disease</t>
  </si>
  <si>
    <t>CHIA</t>
  </si>
  <si>
    <t>aspirin-induced asthma</t>
  </si>
  <si>
    <t>CYP1A2</t>
  </si>
  <si>
    <t>CYP1A1</t>
  </si>
  <si>
    <t>Psychotic Disorders</t>
  </si>
  <si>
    <t>NELFCD</t>
  </si>
  <si>
    <t>diuretics,hydrochlorothiazide,Thiazides, plain</t>
  </si>
  <si>
    <t>UGT1A7</t>
  </si>
  <si>
    <t>atazanavir,ritonavir</t>
  </si>
  <si>
    <t>HIV,Hyperbilirubinemia</t>
  </si>
  <si>
    <t>propofol</t>
  </si>
  <si>
    <t>ADRB3</t>
  </si>
  <si>
    <t>ABCC1</t>
  </si>
  <si>
    <t>montelukast</t>
  </si>
  <si>
    <t>doxorubicin</t>
  </si>
  <si>
    <t>Arrhythmias, Cardiac,Drug Toxicity,Lymphoma, Non-Hodgkin</t>
  </si>
  <si>
    <t>CASP7</t>
  </si>
  <si>
    <t>docetaxel,gemcitabine,paclitaxel,Platinum compounds,vinorelbine</t>
  </si>
  <si>
    <t>IGF2BP2</t>
  </si>
  <si>
    <t>TCF7L2</t>
  </si>
  <si>
    <t>sulfonamides, urea derivatives</t>
  </si>
  <si>
    <t>GATA3</t>
  </si>
  <si>
    <t>asparaginase,cyclophosphamide,cytarabine,daunorubicin,dexamethasone,doxorubicin,leucovorin,mercaptopurine,methotrexate,pegaspargase,prednisone,thioguanine,vincristine</t>
  </si>
  <si>
    <t>ARRB2</t>
  </si>
  <si>
    <t>IL23R</t>
  </si>
  <si>
    <t>CRHR2</t>
  </si>
  <si>
    <t>salbutamol,selective beta-2-adrenoreceptor agonists</t>
  </si>
  <si>
    <t>AKT1</t>
  </si>
  <si>
    <t>carboplatin,cisplatin</t>
  </si>
  <si>
    <t>SLC47A2</t>
  </si>
  <si>
    <t>DPYS</t>
  </si>
  <si>
    <t>Hyperglycemia,Hypertension</t>
  </si>
  <si>
    <t>NPHS1</t>
  </si>
  <si>
    <t>losartan</t>
  </si>
  <si>
    <t>AMPD1</t>
  </si>
  <si>
    <t>regadenoson</t>
  </si>
  <si>
    <t>MUTYH</t>
  </si>
  <si>
    <t>RYR1</t>
  </si>
  <si>
    <t>desflurane,enflurane,halothane,isoflurane,methoxyflurane,sevoflurane,succinylcholine</t>
  </si>
  <si>
    <t>Malignant Hyperthermia</t>
  </si>
  <si>
    <t>0.3706 // 0.6294 // CEU /// 0.3247 // 0.6753 // CHB /// 0.2303 // 0.7697 // JPT /// 0.1761 // 0.8239 // YRI</t>
  </si>
  <si>
    <t>0.1059 // 0.8941 // CEU /// 0.1186 // 0.8814 // CHB /// 0.0449 // 0.9551 // JPT /// 0.2159 // 0.7841 // YRI</t>
  </si>
  <si>
    <t>0.7235 // 0.2765 // CEU /// 0.6443 // 0.3557 // CHB /// 0.5899 // 0.4101 // JPT /// 0.5455 // 0.4545 // YRI</t>
  </si>
  <si>
    <t>0.6588 // 0.3412 // CEU /// 0.1134 // 0.8866 // CHB /// 0.1966 // 0.8034 // JPT /// 0.0114 // 0.9886 // YRI</t>
  </si>
  <si>
    <t>0.2882 // 0.7118 // CEU /// 0.0000 // 1.0000 // CHB /// 0.0000 // 1.0000 // JPT /// 0.0000 // 1.0000 // YRI</t>
  </si>
  <si>
    <t>0.9706 // 0.0294 // CEU /// 0.9845 // 0.0155 // CHB /// 0.9719 // 0.0281 // JPT /// 0.9830 // 0.0170 // YRI</t>
  </si>
  <si>
    <t>Alt-allele-frequency_1000genomes</t>
  </si>
  <si>
    <t>0.3647 // CEU /// 0.2629 // CHB /// 0.1966 // JPT /// 0.2557 // YRI</t>
  </si>
  <si>
    <t>0.0176 // CEU /// 0.0000 // CHB /// 0.0000 // JPT /// 0.0000 // YRI</t>
  </si>
  <si>
    <t>0.0000 // CEU /// 0.0000 // CHB /// 0.0056 // JPT /// 0.0000 // YRI</t>
  </si>
  <si>
    <t>0.1000 // CEU /// 0.1186 // CHB /// 0.2135 // JPT /// 0.0341 // YRI</t>
  </si>
  <si>
    <t>0.0706 // CEU /// 0.0052 // CHB /// 0.0000 // JPT /// 0.0000 // YRI</t>
  </si>
  <si>
    <t>0.0588 // CEU /// 0.0000 // CHB /// 0.0000 // JPT /// 0.0000 // YRI</t>
  </si>
  <si>
    <t>0.2353 // CEU /// 0.1753 // CHB /// 0.1348 // JPT /// 0.0000 // YRI</t>
  </si>
  <si>
    <t>0.3059 // CEU /// 0.2887 // CHB /// 0.3539 // JPT /// 0.1477 // YRI</t>
  </si>
  <si>
    <t>0.3059 // CEU /// 0.2680 // CHB /// 0.3258 // JPT /// 0.4716 // YRI</t>
  </si>
  <si>
    <t>0.3294 // CEU /// 0.0258 // CHB /// 0.0337 // JPT /// 0.2330 // YRI</t>
  </si>
  <si>
    <t>0.1353 // CEU /// 0.2526 // CHB /// 0.3315 // JPT /// 0.0455 // YRI</t>
  </si>
  <si>
    <t>0.2000 // CEU /// 0.0670 // CHB /// 0.0787 // JPT /// 0.4205 // YRI</t>
  </si>
  <si>
    <t>0.0588 // CEU /// 0.0000 // CHB /// 0.0000 // JPT /// 0.0057 // YRI</t>
  </si>
  <si>
    <t>0.3235 // CEU /// 0.3866 // CHB /// 0.3708 // JPT /// 0.0227 // YRI</t>
  </si>
  <si>
    <t>0.3059 // CEU /// 0.0825 // CHB /// 0.1461 // JPT /// 0.3920 // YRI</t>
  </si>
  <si>
    <t>0.2824 // CEU /// 0.4433 // CHB /// 0.3876 // JPT /// 0.1420 // YRI</t>
  </si>
  <si>
    <t>0.4176 // CEU /// 0.3299 // CHB /// 0.3764 // JPT /// 0.1989 // YRI</t>
  </si>
  <si>
    <t>0.3471 // CEU /// 0.3557 // CHB /// 0.4101 // JPT /// 0.0284 // YRI</t>
  </si>
  <si>
    <t>0.1059 // CEU /// 0.0000 // CHB /// 0.0000 // JPT /// 0.0000 // YRI</t>
  </si>
  <si>
    <t>0.0706 // CEU /// 0.0000 // CHB /// 0.0000 // JPT /// 0.0000 // YRI</t>
  </si>
  <si>
    <t>GAG</t>
  </si>
  <si>
    <t>HTR3A</t>
  </si>
  <si>
    <t>0.1824 // CEU /// 0.0722 // CHB /// 0.1292 // JPT /// 0.4659 // YRI</t>
  </si>
  <si>
    <t>TLR4</t>
  </si>
  <si>
    <t>0.0471 // CEU /// 0.0000 // CHB /// 0.0000 // JPT /// 0.0341 // YRI</t>
  </si>
  <si>
    <t>0.3000 // CEU /// 0.2732 // CHB /// 0.3090 // JPT /// 0.4545 // YRI</t>
  </si>
  <si>
    <t>STK39</t>
  </si>
  <si>
    <t>LIPC</t>
  </si>
  <si>
    <t>0.2118 // CEU /// 0.4072 // CHB /// 0.4831 // JPT /// 0.4773 // YRI</t>
  </si>
  <si>
    <t>DAPK1</t>
  </si>
  <si>
    <t>0.2118 // CEU /// 0.4278 // CHB /// 0.3539 // JPT /// 0.3750 // YRI</t>
  </si>
  <si>
    <t>STAT4</t>
  </si>
  <si>
    <t>0.2176 // CEU /// 0.3505 // CHB /// 0.3371 // JPT /// 0.1193 // YRI</t>
  </si>
  <si>
    <t>REV3L</t>
  </si>
  <si>
    <t>0.0000 // CEU /// 0.0206 // CHB /// 0.0000 // JPT /// 0.0000 // YRI</t>
  </si>
  <si>
    <t>CFH</t>
  </si>
  <si>
    <t>0.2176 // CEU /// 0.3608 // CHB /// 0.4157 // JPT /// 0.1875 // YRI</t>
  </si>
  <si>
    <t>0.1941 // CEU /// 0.4278 // CHB /// 0.4607 // JPT /// 0.0852 // YRI</t>
  </si>
  <si>
    <t>RYR2</t>
  </si>
  <si>
    <t>0.4353 // CEU /// 0.0515 // CHB /// 0.0506 // JPT /// 0.0000 // YRI</t>
  </si>
  <si>
    <t>HLA-G</t>
  </si>
  <si>
    <t>0.4353 // CEU /// 0.3351 // CHB /// 0.2528 // JPT /// 0.3523 // YRI</t>
  </si>
  <si>
    <t>0.4471 // CEU /// 0.3299 // CHB /// 0.3371 // JPT /// 0.0739 // YRI</t>
  </si>
  <si>
    <t xml:space="preserve">SLC22A6 </t>
  </si>
  <si>
    <t>0.0000 // CEU /// 0.0000 // CHB /// 0.0000 // JPT /// 0.0682 // YRI</t>
  </si>
  <si>
    <t>SLC22A6</t>
  </si>
  <si>
    <t>CES1</t>
  </si>
  <si>
    <t>0.2941 // CEU /// 0.2474 // CHB /// 0.1966 // JPT /// 0.2784 // YRI</t>
  </si>
  <si>
    <t>0.0529 // CEU /// 0.0567 // CHB /// 0.0337 // JPT /// 0.0284 // YRI</t>
  </si>
  <si>
    <t>0.0059 // CEU /// 0.0000 // CHB /// 0.0000 // JPT /// 0.0000 // YRI</t>
  </si>
  <si>
    <t>0.1000 // CEU /// 0.0000 // CHB /// 0.0000 // JPT /// 0.1136 // YRI</t>
  </si>
  <si>
    <t>Malignant Hyperthermia,Myopathy, Central Core</t>
  </si>
  <si>
    <t>desflurane,enflurane,halothane,isoflurane,methoxyflurane,sevoflurane,succinylcholine,volatile anesthetics</t>
  </si>
  <si>
    <t>fluvastatin,simvastatin</t>
  </si>
  <si>
    <t>bevacizumab</t>
  </si>
  <si>
    <t>cerivastatin</t>
  </si>
  <si>
    <t>Rhabdomyolysis</t>
  </si>
  <si>
    <t>CLDN7,ELP5</t>
  </si>
  <si>
    <t>adefovir dipivoxil,cidofovir,tenofovir</t>
  </si>
  <si>
    <t>adefovir dipivoxil</t>
  </si>
  <si>
    <t>Dabigatran</t>
  </si>
  <si>
    <t>Atrial Fibrillation</t>
  </si>
  <si>
    <t>carboplatin,cisplatin,gemcitabine</t>
  </si>
  <si>
    <t>quetiapine</t>
  </si>
  <si>
    <t>NOS1AP</t>
  </si>
  <si>
    <t>verapamil</t>
  </si>
  <si>
    <t>CACNA1S</t>
  </si>
  <si>
    <t>CSRP3</t>
  </si>
  <si>
    <t>ABO</t>
  </si>
  <si>
    <t>MC4R</t>
  </si>
  <si>
    <t>AGT</t>
  </si>
  <si>
    <t>amlodipine,chlorthalidone,lisinopril</t>
  </si>
  <si>
    <t>GALNT2</t>
  </si>
  <si>
    <t>SLC22A2</t>
  </si>
  <si>
    <t>CR1</t>
  </si>
  <si>
    <t>eculizumab</t>
  </si>
  <si>
    <t>paroxysmal nocturnal hemoglobinuria</t>
  </si>
  <si>
    <t>UST</t>
  </si>
  <si>
    <t>ECT2L</t>
  </si>
  <si>
    <t>FMO1</t>
  </si>
  <si>
    <t>FMO3</t>
  </si>
  <si>
    <t>itopride</t>
  </si>
  <si>
    <t>F5</t>
  </si>
  <si>
    <t>Thrombosis</t>
  </si>
  <si>
    <t>0.4529 // CEU /// 0.3763 // CHB /// 0.4719 // JPT /// 0.4716 // YRI</t>
  </si>
  <si>
    <t>0.3529 // CEU /// 0.3402 // CHB /// 0.3427 // JPT /// 0.3239 // YRI</t>
  </si>
  <si>
    <t>0.2000 // CEU /// 0.3041 // CHB /// 0.3427 // JPT /// 0.2898 // YRI</t>
  </si>
  <si>
    <t>0.2941 // CEU /// 0.2165 // CHB /// 0.1910 // JPT /// 0.2955 // YRI</t>
  </si>
  <si>
    <t>0.1941 // CEU /// 0.1392 // CHB /// 0.2528 // JPT /// 0.1591 // YRI</t>
  </si>
  <si>
    <t>0.2529 // CEU /// 0.1856 // CHB /// 0.2753 // JPT /// 0.2841 // YRI</t>
  </si>
  <si>
    <t>0.1059 // CEU /// 0.3557 // CHB /// 0.4326 // JPT /// 0.0227 // YRI</t>
  </si>
  <si>
    <t>0.1588 // CEU /// 0.1237 // CHB /// 0.1798 // JPT /// 0.1250 // YRI</t>
  </si>
  <si>
    <t>0.4000 // CEU /// 0.2062 // CHB /// 0.1573 // JPT /// 0.0682 // YRI</t>
  </si>
  <si>
    <t>0.4529 // CEU /// 0.1804 // CHB /// 0.1685 // JPT /// 0.0227 // YRI</t>
  </si>
  <si>
    <t>0.0882 // CEU /// 0.1340 // CHB /// 0.1011 // JPT /// 0.1591 // YRI</t>
  </si>
  <si>
    <t>0.1353 // CEU /// 0.1701 // CHB /// 0.2022 // JPT /// 0.2557 // YRI</t>
  </si>
  <si>
    <t>0.0353 // CEU /// 0.2629 // CHB /// 0.2303 // JPT /// 0.0511 // YRI</t>
  </si>
  <si>
    <t>0.2706 // CEU /// 0.1082 // CHB /// 0.1124 // JPT /// 0.0625 // YRI</t>
  </si>
  <si>
    <t>0.1000 // CEU /// 0.2938 // CHB /// 0.2303 // JPT /// 0.1591 // YRI</t>
  </si>
  <si>
    <t>0.4176 // CEU /// 0.1907 // CHB /// 0.1966 // JPT /// 0.4659 // YRI</t>
  </si>
  <si>
    <t>0.0824 // CEU /// 0.2680 // CHB /// 0.1461 // JPT /// 0.0341 // YRI</t>
  </si>
  <si>
    <t>0.2353 // CEU /// 0.1701 // CHB /// 0.1742 // JPT /// 0.0114 // YRI</t>
  </si>
  <si>
    <t>0.0294 // CEU /// 0.0000 // CHB /// 0.0000 // JPT /// 0.0000 // YRI</t>
  </si>
  <si>
    <t>FCER1G</t>
  </si>
  <si>
    <t>ARG1</t>
  </si>
  <si>
    <t>selective beta-2-adrenoreceptor agonists</t>
  </si>
  <si>
    <t>EIF3A</t>
  </si>
  <si>
    <t>CNR1</t>
  </si>
  <si>
    <t>cocaine</t>
  </si>
  <si>
    <t>Cocaine-Related Disorders</t>
  </si>
  <si>
    <t>G6PD</t>
  </si>
  <si>
    <t>chlorproguanil,dapsone</t>
  </si>
  <si>
    <t>glibenclamide</t>
  </si>
  <si>
    <t>Hyperbilirubinemia,Neoplasms</t>
  </si>
  <si>
    <t>capecitabine,fluorouracil,s 1 (combination)</t>
  </si>
  <si>
    <t>capecitabine,fluorouracil,Pyrimidine analogues,s 1 (combination)</t>
  </si>
  <si>
    <t>capecitabine,fluorouracil,Pyrimidine analogues,tegafur</t>
  </si>
  <si>
    <t>Efficacy,Toxicity/ADR,Metabolism/PK</t>
  </si>
  <si>
    <t>GABRQ</t>
  </si>
  <si>
    <t>venlafaxine</t>
  </si>
  <si>
    <t>ABCC2</t>
  </si>
  <si>
    <t>erythromycin</t>
  </si>
  <si>
    <t>Leukemia, B-Cell, Acute</t>
  </si>
  <si>
    <t>talinolol</t>
  </si>
  <si>
    <t>CYP2C8</t>
  </si>
  <si>
    <t>Bisphosphonates,pamidronate,zoledronate</t>
  </si>
  <si>
    <t>Multiple Myeloma,Osteonecrosis</t>
  </si>
  <si>
    <t>rosiglitazone</t>
  </si>
  <si>
    <t>CYP2C19</t>
  </si>
  <si>
    <t>Acute coronary syndrome,Coronary Artery Disease</t>
  </si>
  <si>
    <t>NFATC2</t>
  </si>
  <si>
    <t>asparaginase</t>
  </si>
  <si>
    <t>0.2176 // CEU /// 0.0670 // CHB /// 0.1517 // JPT /// 0.0852 // YRI</t>
  </si>
  <si>
    <t>0.2824 // CEU /// 0.2887 // CHB /// 0.3652 // JPT /// 0.3295 // YRI</t>
  </si>
  <si>
    <t>0.0000 // CEU /// 0.0052 // CHB /// 0.0056 // JPT /// 0.0000 // YRI</t>
  </si>
  <si>
    <t>0.2529 // CEU /// 0.4794 // CHB /// 0.4944 // JPT /// 0.0739 // YRI</t>
  </si>
  <si>
    <t>0.0000 // CEU /// 0.0000 // CHB /// 0.0000 // JPT /// 0.1667 // YRI</t>
  </si>
  <si>
    <t>0.0000 // CEU /// 0.0000 // CHB /// 0.0000 // JPT /// 0.0000 // YRI</t>
  </si>
  <si>
    <t>0.0941 // CEU /// 0.3093 // CHB /// 0.3371 // JPT /// 0.0000 // YRI</t>
  </si>
  <si>
    <t>0.0647 // CEU /// 0.0000 // CHB /// 0.0112 // JPT /// 0.0170 // YRI</t>
  </si>
  <si>
    <t>0.0882 // CEU /// 0.0052 // CHB /// 0.0056 // JPT /// 0.0114 // YRI</t>
  </si>
  <si>
    <t>0.0000 // CEU /// 0.0000 // CHB /// 0.0000 // JPT /// 0.0455 // YRI</t>
  </si>
  <si>
    <t>0.1235 // CEU /// 0.2680 // CHB /// 0.2528 // JPT /// 0.1420 // YRI</t>
  </si>
  <si>
    <t>0.3750 // CEU /// 0.3302 // CHB /// 0.2949 // JPT /// 0.2889 // YRI</t>
  </si>
  <si>
    <t>0.1706 // CEU /// 0.2371 // CHB /// 0.2022 // JPT /// 0.0284 // YRI</t>
  </si>
  <si>
    <t>0.1118 // CEU /// 0.2990 // CHB /// 0.3315 // JPT /// 0.2045 // YRI</t>
  </si>
  <si>
    <t>0.2294 // CEU /// 0.1340 // CHB /// 0.1292 // JPT /// 0.2500 // YRI</t>
  </si>
  <si>
    <t>0.3294 // CEU /// 0.2629 // CHB /// 0.2416 // JPT /// 0.1989 // YRI</t>
  </si>
  <si>
    <t>0.1765 // CEU /// 0.3814 // CHB /// 0.4101 // JPT /// 0.3864 // YRI</t>
  </si>
  <si>
    <t>0.1235 // CEU /// 0.0000 // CHB /// 0.0000 // JPT /// 0.0000 // YRI</t>
  </si>
  <si>
    <t>0.0000 // CEU /// 0.0000 // CHB /// 0.0000 // JPT /// 0.1989 // YRI</t>
  </si>
  <si>
    <t>0.0000 // CEU /// 0.0464 // CHB /// 0.0618 // JPT /// 0.0000 // YRI</t>
  </si>
  <si>
    <t>0.1529 // CEU /// 0.3196 // CHB /// 0.3202 // JPT /// 0.3011 // YRI</t>
  </si>
  <si>
    <t>0.0000 // CEU /// 0.1289 // CHB /// 0.1124 // JPT /// 0.1591 // YRI</t>
  </si>
  <si>
    <t>NRG3</t>
  </si>
  <si>
    <t>DLG5</t>
  </si>
  <si>
    <t>LRMDA</t>
  </si>
  <si>
    <t>SLC22A7</t>
  </si>
  <si>
    <t>Drug Toxicity,Neoplasms</t>
  </si>
  <si>
    <t>HDAC1</t>
  </si>
  <si>
    <t>corticosteroids</t>
  </si>
  <si>
    <t>CTNNA3</t>
  </si>
  <si>
    <t>TRAF1</t>
  </si>
  <si>
    <t>adalimumab,etanercept,infliximab,Tumor necrosis factor alpha (TNF-alpha) inhibitors</t>
  </si>
  <si>
    <t>ABCA1</t>
  </si>
  <si>
    <t>TEX10</t>
  </si>
  <si>
    <t>duloxetine</t>
  </si>
  <si>
    <t>CDA</t>
  </si>
  <si>
    <t>Neoplasms,Neutropenia</t>
  </si>
  <si>
    <t>cytarabine</t>
  </si>
  <si>
    <t>Leukemia,Lymphoma</t>
  </si>
  <si>
    <t>XPA</t>
  </si>
  <si>
    <t>EHMT2</t>
  </si>
  <si>
    <t>Antithyroid Preparations</t>
  </si>
  <si>
    <t>Agranulocytosis</t>
  </si>
  <si>
    <t>HSPA1L</t>
  </si>
  <si>
    <t>DYNC2H1</t>
  </si>
  <si>
    <t>etoposide,Platinum compounds</t>
  </si>
  <si>
    <t>TCF19</t>
  </si>
  <si>
    <t>CCHCR1</t>
  </si>
  <si>
    <t>NPPA</t>
  </si>
  <si>
    <t>amlodipine,chlorthalidone</t>
  </si>
  <si>
    <t>Cardiovascular Diseases,Coronary Disease,Stroke</t>
  </si>
  <si>
    <t>CLCN6,MTHFR</t>
  </si>
  <si>
    <t>HLA-E</t>
  </si>
  <si>
    <t>adalimumab,certolizumab pegol,etanercept,glucocorticoids,infliximab,methotrexate</t>
  </si>
  <si>
    <t>ABCC4</t>
  </si>
  <si>
    <t>cisplatin,irinotecan</t>
  </si>
  <si>
    <t>Carcinoma, Small Cell</t>
  </si>
  <si>
    <t>tenofovir</t>
  </si>
  <si>
    <t>HIV,HIV Infections</t>
  </si>
  <si>
    <t>DIAPH3</t>
  </si>
  <si>
    <t>LIG3</t>
  </si>
  <si>
    <t>EDN1</t>
  </si>
  <si>
    <t>muraglitazar</t>
  </si>
  <si>
    <t>Diabetes Mellitus,Edema,Hyperlipidemias</t>
  </si>
  <si>
    <t>ITPA</t>
  </si>
  <si>
    <t>Inflammatory Bowel Diseases,Precursor Cell Lymphoblastic Leukemia-Lymphoma</t>
  </si>
  <si>
    <t>KCNIP4</t>
  </si>
  <si>
    <t>SACM1L</t>
  </si>
  <si>
    <t>bupropion</t>
  </si>
  <si>
    <t>ZNF816</t>
  </si>
  <si>
    <t>ERCC2</t>
  </si>
  <si>
    <t>fluorouracil,leucovorin,oxaliplatin</t>
  </si>
  <si>
    <t>TAOK3</t>
  </si>
  <si>
    <t>Pain, Postoperative</t>
  </si>
  <si>
    <t>DBH</t>
  </si>
  <si>
    <t>SERPINA3</t>
  </si>
  <si>
    <t>Pancreatic Neoplasms</t>
  </si>
  <si>
    <t>C11orf65</t>
  </si>
  <si>
    <t>DRD1</t>
  </si>
  <si>
    <t>dextroamphetamine,methylphenidate</t>
  </si>
  <si>
    <t>FTO</t>
  </si>
  <si>
    <t>interferon alfa-2a, recombinant,interferon alfa-2b, recombinant,ribavirin</t>
  </si>
  <si>
    <t>Hepatitis C, Chronic,HIV</t>
  </si>
  <si>
    <t>midazolam</t>
  </si>
  <si>
    <t>MYD88</t>
  </si>
  <si>
    <t>fentanyl</t>
  </si>
  <si>
    <t>IFNL3</t>
  </si>
  <si>
    <t>peginterferon alfa-2a,peginterferon alfa-2b,ribavirin,telaprevir</t>
  </si>
  <si>
    <t>0.0294 // CEU /// 0.0928 // CHB /// 0.1067 // JPT /// 0.4034 // YRI</t>
  </si>
  <si>
    <t>0.0176 // CEU /// 0.1856 // CHB /// 0.1966 // JPT /// 0.0284 // YRI</t>
  </si>
  <si>
    <t>0.3824 // CEU /// 0.0309 // CHB /// 0.0225 // JPT /// 0.0000 // YRI</t>
  </si>
  <si>
    <t>0.3118 // CEU /// 0.3144 // CHB /// 0.3652 // JPT /// 0.3352 // YRI</t>
  </si>
  <si>
    <t>0.1412 // CEU /// 0.0464 // CHB /// 0.0618 // JPT /// 0.2898 // YRI</t>
  </si>
  <si>
    <t>0.3235 // CEU /// 0.4897 // CHB /// 0.4663 // JPT /// 0.1420 // YRI</t>
  </si>
  <si>
    <t>0.1235 // CEU /// 0.2938 // CHB /// 0.3090 // JPT /// 0.2727 // YRI</t>
  </si>
  <si>
    <t>0.4471 // CEU /// 0.4639 // CHB /// 0.4438 // JPT /// 0.3920 // YRI</t>
  </si>
  <si>
    <t>0.2000 // CEU /// 0.3969 // CHB /// 0.3034 // JPT /// 0.0682 // YRI</t>
  </si>
  <si>
    <t>0.3118 // CEU /// 0.0928 // CHB /// 0.0787 // JPT /// 0.3466 // YRI</t>
  </si>
  <si>
    <t>0.3294 // CEU /// 0.1031 // CHB /// 0.2247 // JPT /// 0.0341 // YRI</t>
  </si>
  <si>
    <t>0.0000 // CEU /// 0.0000 // CHB /// 0.0225 // JPT /// 0.0000 // YRI</t>
  </si>
  <si>
    <t>0.3706 // CEU /// 0.1186 // CHB /// 0.1966 // JPT /// 0.0284 // YRI</t>
  </si>
  <si>
    <t>0.4647 // CEU /// 0.4948 // CHB /// 0.4213 // JPT /// 0.3352 // YRI</t>
  </si>
  <si>
    <t>0.3294 // CEU /// 0.1186 // CHB /// 0.1966 // JPT /// 0.0284 // YRI</t>
  </si>
  <si>
    <t>0.3353 // CEU /// 0.4948 // CHB /// 0.4775 // JPT /// 0.2273 // YRI</t>
  </si>
  <si>
    <t>0.2000 // CEU /// 0.2165 // CHB /// 0.0618 // JPT /// 0.3580 // YRI</t>
  </si>
  <si>
    <t>0.2235 // CEU /// 0.1753 // CHB /// 0.0730 // JPT /// 0.0000 // YRI</t>
  </si>
  <si>
    <t>0.4000 // CEU /// 0.2010 // CHB /// 0.2865 // JPT /// 0.4034 // YRI</t>
  </si>
  <si>
    <t>DDX39B,ATP6V1G2-DDX39B,SNORD117</t>
  </si>
  <si>
    <t>0.1294 // CEU /// 0.0722 // CHB /// 0.0169 // JPT /// 0.1136 // YRI</t>
  </si>
  <si>
    <t>0.0706 // CEU /// 0.0619 // CHB /// 0.0281 // JPT /// 0.0852 // YRI</t>
  </si>
  <si>
    <t>0.3176 // CEU /// 0.1443 // CHB /// 0.0449 // JPT /// 0.2216 // YRI</t>
  </si>
  <si>
    <t>0.0706 // CEU /// 0.0619 // CHB /// 0.0281 // JPT /// 0.0682 // YRI</t>
  </si>
  <si>
    <t>0.1588 // CEU /// 0.0000 // CHB /// 0.0112 // JPT /// 0.4318 // YRI</t>
  </si>
  <si>
    <t>0.3118 // CEU /// 0.4639 // CHB /// 0.3764 // JPT /// 0.1080 // YRI</t>
  </si>
  <si>
    <t>0.3941 // CEU /// 0.4227 // CHB /// 0.3034 // JPT /// 0.3409 // YRI</t>
  </si>
  <si>
    <t>0.0000 // CEU /// 0.0155 // CHB /// 0.0056 // JPT /// 0.0966 // YRI</t>
  </si>
  <si>
    <t>0.1647 // CEU /// 0.1959 // CHB /// 0.3483 // JPT /// 0.2614 // YRI</t>
  </si>
  <si>
    <t>0.0647 // CEU /// 0.0000 // CHB /// 0.0000 // JPT /// 0.0057 // YRI</t>
  </si>
  <si>
    <t>0.5000 // CEU /// 0.2887 // CHB /// 0.1966 // JPT /// 0.0795 // YRI</t>
  </si>
  <si>
    <t>0.2294 // CEU /// 0.2887 // CHB /// 0.2865 // JPT /// 0.1648 // YRI</t>
  </si>
  <si>
    <t>0.3294 // CEU /// 0.1753 // CHB /// 0.1742 // JPT /// 0.2330 // YRI</t>
  </si>
  <si>
    <t>0.3118 // CEU /// 0.0773 // CHB /// 0.0787 // JPT /// 0.1761 // YRI</t>
  </si>
  <si>
    <t>0.1353 // CEU /// 0.0000 // CHB /// 0.0000 // JPT /// 0.1136 // YRI</t>
  </si>
  <si>
    <t>0.3706 // CEU /// 0.4330 // CHB /// 0.3876 // JPT /// 0.0625 // YRI</t>
  </si>
  <si>
    <t>0.3353 // CEU /// 0.4381 // CHB /// 0.3876 // JPT /// 0.0795 // YRI</t>
  </si>
  <si>
    <t>0.3588 // CEU /// 0.4021 // CHB /// 0.3146 // JPT /// 0.1307 // YRI</t>
  </si>
  <si>
    <t>0.4529 // CEU /// 0.2062 // CHB /// 0.2528 // JPT /// 0.4261 // YRI</t>
  </si>
  <si>
    <t>0.3000 // CEU /// 0.3144 // CHB /// 0.3202 // JPT /// 0.3409 // YRI</t>
  </si>
  <si>
    <t>0.3471 // CEU /// 0.1031 // CHB /// 0.0730 // JPT /// 0.1875 // YRI</t>
  </si>
  <si>
    <t>0.2824 // CEU /// 0.2784 // CHB /// 0.4326 // JPT /// 0.2727 // YRI</t>
  </si>
  <si>
    <t>0.3118 // CEU /// 0.4536 // CHB /// 0.4101 // JPT /// 0.0909 // YRI</t>
  </si>
  <si>
    <t>0.2529 // CEU /// 0.1443 // CHB /// 0.1910 // JPT /// 0.2784 // YRI</t>
  </si>
  <si>
    <t>0.4588 // CEU /// 0.3557 // CHB /// 0.3820 // JPT /// 0.1932 // YRI</t>
  </si>
  <si>
    <t>0.4412 // CEU /// 0.1443 // CHB /// 0.1404 // JPT /// 0.0568 // YRI</t>
  </si>
  <si>
    <t>0.4353 // CEU /// 0.1598 // CHB /// 0.1742 // JPT /// 0.4602 // YRI</t>
  </si>
  <si>
    <t>0.3529 // CEU /// 0.0155 // CHB /// 0.0056 // JPT /// 0.0057 // YRI</t>
  </si>
  <si>
    <t>0.1000 // CEU /// 0.0361 // CHB /// 0.0000 // JPT /// 0.3182 // YRI</t>
  </si>
  <si>
    <t>0.1471 // CEU /// 0.0619 // CHB /// 0.0899 // JPT /// 0.0227 // YRI</t>
  </si>
  <si>
    <t>GSTP1</t>
  </si>
  <si>
    <t>thiotepa</t>
  </si>
  <si>
    <t>POLR3G</t>
  </si>
  <si>
    <t>MDGA2</t>
  </si>
  <si>
    <t>fluvoxamine,milnacipran,paroxetine</t>
  </si>
  <si>
    <t>carboplatin,cisplatin,docetaxel,paclitaxel</t>
  </si>
  <si>
    <t>DSCAM</t>
  </si>
  <si>
    <t>ABCB5</t>
  </si>
  <si>
    <t>haloperidol</t>
  </si>
  <si>
    <t>LOC107986517</t>
  </si>
  <si>
    <t>citalopram,escitalopram</t>
  </si>
  <si>
    <t>PSORS1C3</t>
  </si>
  <si>
    <t>GPX5</t>
  </si>
  <si>
    <t>HLA-C</t>
  </si>
  <si>
    <t>CYCSP5</t>
  </si>
  <si>
    <t>LOC105375551</t>
  </si>
  <si>
    <t>Stomach Neoplasms</t>
  </si>
  <si>
    <t>HLA-DPB1</t>
  </si>
  <si>
    <t>ITIH3</t>
  </si>
  <si>
    <t>ZBTB22</t>
  </si>
  <si>
    <t>HLA-DPA1</t>
  </si>
  <si>
    <t>peginterferon alfa-2b</t>
  </si>
  <si>
    <t>Hepatitis B, Chronic</t>
  </si>
  <si>
    <t>sertraline</t>
  </si>
  <si>
    <t>ALDH1A1</t>
  </si>
  <si>
    <t>carboplatin,cyclophosphamide,thiotepa</t>
  </si>
  <si>
    <t>CES1P1</t>
  </si>
  <si>
    <t>Drug Toxicity</t>
  </si>
  <si>
    <t>CDKN2B-AS1</t>
  </si>
  <si>
    <t>Antiinflammatory agents, non-steroids</t>
  </si>
  <si>
    <t>azathioprine,mercaptopurine</t>
  </si>
  <si>
    <t>Drug Toxicity,Inflammatory Bowel Diseases,Pancreatitis</t>
  </si>
  <si>
    <t>troglitazone</t>
  </si>
  <si>
    <t>BRD2</t>
  </si>
  <si>
    <t>HLA-DQA1</t>
  </si>
  <si>
    <t>TAPBP</t>
  </si>
  <si>
    <t>AHR</t>
  </si>
  <si>
    <t>ATG16L1</t>
  </si>
  <si>
    <t>HLA-DPB2</t>
  </si>
  <si>
    <t>0.0941 // CEU /// 0.0000 // CHB /// 0.0000 // JPT /// 0.0000 // YRI</t>
  </si>
  <si>
    <t>0.4059 // CEU /// 0.2010 // CHB /// 0.1124 // JPT /// 0.3807 // YRI</t>
  </si>
  <si>
    <t>0.2000 // CEU /// 0.3041 // CHB /// 0.3371 // JPT /// 0.4545 // YRI</t>
  </si>
  <si>
    <t>0.4118 // CEU /// 0.3402 // CHB /// 0.3652 // JPT /// 0.0682 // YRI</t>
  </si>
  <si>
    <t>0.0941 // CEU /// 0.0155 // CHB /// 0.0225 // JPT /// 0.0000 // YRI</t>
  </si>
  <si>
    <t>0.4294 // CEU /// 0.1753 // CHB /// 0.2360 // JPT /// 0.2614 // YRI</t>
  </si>
  <si>
    <t>0.1529 // CEU /// 0.0052 // CHB /// 0.0000 // JPT /// 0.1136 // YRI</t>
  </si>
  <si>
    <t>0.0235 // CEU /// 0.0876 // CHB /// 0.0730 // JPT /// 0.0682 // YRI</t>
  </si>
  <si>
    <t>0.2412 // CEU /// 0.3196 // CHB /// 0.2022 // JPT /// 0.4091 // YRI</t>
  </si>
  <si>
    <t>0.3882 // CEU /// 0.3557 // CHB /// 0.3258 // JPT /// 0.0284 // YRI</t>
  </si>
  <si>
    <t>0.2882 // CEU /// 0.2680 // CHB /// 0.2584 // JPT /// 0.2955 // YRI</t>
  </si>
  <si>
    <t>0.3118 // CEU /// 0.4794 // CHB /// 0.4551 // JPT /// 0.2500 // YRI</t>
  </si>
  <si>
    <t>0.1353 // CEU /// 0.1134 // CHB /// 0.0169 // JPT /// 0.0170 // YRI</t>
  </si>
  <si>
    <t>0.1000 // CEU /// 0.0722 // CHB /// 0.0169 // JPT /// 0.2614 // YRI</t>
  </si>
  <si>
    <t>0.2588 // CEU /// 0.0619 // CHB /// 0.1124 // JPT /// 0.4375 // YRI</t>
  </si>
  <si>
    <t>0.1412 // CEU /// 0.1856 // CHB /// 0.1629 // JPT /// 0.3011 // YRI</t>
  </si>
  <si>
    <t>0.3176 // CEU /// 0.4485 // CHB /// 0.4775 // JPT /// 0.0568 // YRI</t>
  </si>
  <si>
    <t>0.4118 // CEU /// 0.2320 // CHB /// 0.2921 // JPT /// 0.3580 // YRI</t>
  </si>
  <si>
    <t>0.1471 // CEU /// 0.0773 // CHB /// 0.1854 // JPT /// 0.4545 // YRI</t>
  </si>
  <si>
    <t>0.2529 // CEU /// 0.4794 // CHB /// 0.4607 // JPT /// 0.2159 // YRI</t>
  </si>
  <si>
    <t>0.1235 // CEU /// 0.0928 // CHB /// 0.1910 // JPT /// 0.0114 // YRI</t>
  </si>
  <si>
    <t>0.4588 // CEU /// 0.3505 // CHB /// 0.3539 // JPT /// 0.4205 // YRI</t>
  </si>
  <si>
    <t>0.3706 // CEU /// 0.0103 // CHB /// 0.0000 // JPT /// 0.0000 // YRI</t>
  </si>
  <si>
    <t>0.1824 // CEU /// 0.3763 // CHB /// 0.4045 // JPT /// 0.2784 // YRI</t>
  </si>
  <si>
    <t>0.0706 // CEU /// 0.0515 // CHB /// 0.0112 // JPT /// 0.1364 // YRI</t>
  </si>
  <si>
    <t>CTGGTGAGGAGAGAACC</t>
  </si>
  <si>
    <t>0.0118 // CEU /// 0.0103 // CHB /// 0.0393 // JPT /// 0.0511 // YRI</t>
  </si>
  <si>
    <t>0.1235 // CEU /// 0.4433 // CHB /// 0.4944 // JPT /// 0.4545 // YRI</t>
  </si>
  <si>
    <t>0.2588 // CEU /// 0.2887 // CHB /// 0.1910 // JPT /// 0.0739 // YRI</t>
  </si>
  <si>
    <t>0.4588 // CEU /// 0.4639 // CHB /// 0.4944 // JPT /// 0.1477 // YRI</t>
  </si>
  <si>
    <t>0.3882 // CEU /// 0.3196 // CHB /// 0.3483 // JPT /// 0.4716 // YRI</t>
  </si>
  <si>
    <t>0.2235 // CEU /// 0.4124 // CHB /// 0.3876 // JPT /// 0.3352 // YRI</t>
  </si>
  <si>
    <t>0.1824 // CEU /// 0.4175 // CHB /// 0.4607 // JPT /// 0.0284 // YRI</t>
  </si>
  <si>
    <t>0.3941 // CEU /// 0.3505 // CHB /// 0.4831 // JPT /// 0.3068 // YRI</t>
  </si>
  <si>
    <t>0.4235 // CEU /// 0.4794 // CHB /// 0.4101 // JPT /// 0.4375 // YRI</t>
  </si>
  <si>
    <t>0.1824 // CEU /// 0.0412 // CHB /// 0.0674 // JPT /// 0.3977 // YRI</t>
  </si>
  <si>
    <t>0.4706 // CEU /// 0.3711 // CHB /// 0.3708 // JPT /// 0.2159 // YRI</t>
  </si>
  <si>
    <t>0.4235 // CEU /// 0.3814 // CHB /// 0.3034 // JPT /// 0.4773 // YRI</t>
  </si>
  <si>
    <t>0.1765 // CEU /// 0.3402 // CHB /// 0.3315 // JPT /// 0.1761 // YRI</t>
  </si>
  <si>
    <t>0.4294 // CEU /// 0.4021 // CHB /// 0.2135 // JPT /// 0.2557 // YRI</t>
  </si>
  <si>
    <t>0.3471 // CEU /// 0.2680 // CHB /// 0.2360 // JPT /// 0.1705 // YRI</t>
  </si>
  <si>
    <t>ITGB3</t>
  </si>
  <si>
    <t>GRIK4</t>
  </si>
  <si>
    <t>Depression,Depressive Disorder,Depressive Disorder, Major</t>
  </si>
  <si>
    <t>buprenorphine,fentanyl,meperidine,morphine,opioids,pentazocine</t>
  </si>
  <si>
    <t>NTRK1</t>
  </si>
  <si>
    <t>MAFB</t>
  </si>
  <si>
    <t>TNF</t>
  </si>
  <si>
    <t>Spondylitis, Ankylosing</t>
  </si>
  <si>
    <t>LTA,TNF</t>
  </si>
  <si>
    <t>Hypersensitivity</t>
  </si>
  <si>
    <t>PROX1</t>
  </si>
  <si>
    <t xml:space="preserve">LOC107986666 </t>
  </si>
  <si>
    <t>cyclophosphamide,cytarabine,daunorubicin,dexamethasone,doxorubicin,methotrexate,pegaspargase,prednisone,thioguanine,vincristine</t>
  </si>
  <si>
    <t>Osteonecrosis,Precursor Cell Lymphoblastic Leukemia-Lymphoma</t>
  </si>
  <si>
    <t xml:space="preserve">LOC105372912 </t>
  </si>
  <si>
    <t>APOA5</t>
  </si>
  <si>
    <t>atorvastatin,lovastatin,simvastatin</t>
  </si>
  <si>
    <t>ARAP2</t>
  </si>
  <si>
    <t>CYP2E1</t>
  </si>
  <si>
    <t>mephenytoin</t>
  </si>
  <si>
    <t>drug reaction with eosinophilia and systemic symptoms,severe cutaneous adverse reactions,Stevens-Johnson Syndrome</t>
  </si>
  <si>
    <t>YEATS4</t>
  </si>
  <si>
    <t>Essential hypertension,Hypertension</t>
  </si>
  <si>
    <t>ZNF385D</t>
  </si>
  <si>
    <t>Antiinflammatory agents, non-steroids,aspirin</t>
  </si>
  <si>
    <t>RXRA</t>
  </si>
  <si>
    <t>docetaxel</t>
  </si>
  <si>
    <t>Nasopharyngeal Neoplasms</t>
  </si>
  <si>
    <t xml:space="preserve">EGLN3-AS1 ,LOC102724945 </t>
  </si>
  <si>
    <t>Cough</t>
  </si>
  <si>
    <t>CTB-30L5.1</t>
  </si>
  <si>
    <t>CCAT2,CASC8</t>
  </si>
  <si>
    <t>TMEM167A,XRCC4</t>
  </si>
  <si>
    <t>fluorouracil,Platinum compounds,radiotherapy</t>
  </si>
  <si>
    <t xml:space="preserve">LOC105377356 </t>
  </si>
  <si>
    <t>ADGRL3</t>
  </si>
  <si>
    <t>vincristine</t>
  </si>
  <si>
    <t>LOC105374608,LOC100996325</t>
  </si>
  <si>
    <t>NRG1</t>
  </si>
  <si>
    <t>EXTL3</t>
  </si>
  <si>
    <t>DUSP1</t>
  </si>
  <si>
    <t>ARMS2</t>
  </si>
  <si>
    <t>MALAT1</t>
  </si>
  <si>
    <t>MICB</t>
  </si>
  <si>
    <t>PTGS1</t>
  </si>
  <si>
    <t>Coronary Artery Disease,Myocardial Infarction</t>
  </si>
  <si>
    <t>LOC102723342,LOC107987209</t>
  </si>
  <si>
    <t>LOC102724001</t>
  </si>
  <si>
    <t>hmg coa reductase inhibitors,simvastatin</t>
  </si>
  <si>
    <t>HCG22</t>
  </si>
  <si>
    <t>triamcinolone</t>
  </si>
  <si>
    <t>Retinal Diseases</t>
  </si>
  <si>
    <t>carboplatin,docetaxel,paclitaxel</t>
  </si>
  <si>
    <t>amisulpride,aripiprazole,clozapine,haloperidol,olanzapine,paliperidone,quetiapine,risperidone,ziprasidone</t>
  </si>
  <si>
    <t>Autism Spectrum Disorder,schizoaffective disorder,Schizophrenia</t>
  </si>
  <si>
    <t>ketorolac</t>
  </si>
  <si>
    <t>LINC00664</t>
  </si>
  <si>
    <t>IFNL3,IFNL4</t>
  </si>
  <si>
    <t>MT-RNR1</t>
  </si>
  <si>
    <t>amikacin,aminoglycoside antibacterials,gentamicin,kanamycin,neomycin,streptomycin,tobramycin</t>
  </si>
  <si>
    <t>Ototoxicity</t>
  </si>
  <si>
    <t>0.1176 // CEU /// 0.0103 // CHB /// 0.0112 // JPT /// 0.1307 // YRI</t>
  </si>
  <si>
    <t>0.4588 // CEU /// 0.2474 // CHB /// 0.0730 // JPT /// 0.0795 // YRI</t>
  </si>
  <si>
    <t>0.3706 // CEU /// 0.4639 // CHB /// 0.3371 // JPT /// 0.2045 // YRI</t>
  </si>
  <si>
    <t>0.1235 // CEU /// 0.4330 // CHB /// 0.4944 // JPT /// 0.2273 // YRI</t>
  </si>
  <si>
    <t>0.2176 // CEU /// 0.0515 // CHB /// 0.0281 // JPT /// 0.0341 // YRI</t>
  </si>
  <si>
    <t>0.1353 // CEU /// 0.0722 // CHB /// 0.0225 // JPT /// 0.3636 // YRI</t>
  </si>
  <si>
    <t>0.1647 // CEU /// 0.1082 // CHB /// 0.1573 // JPT /// 0.0795 // YRI</t>
  </si>
  <si>
    <t>0.0000 // CEU /// 0.0000 // CHB /// 0.0000 // JPT /// 0.1932 // YRI</t>
  </si>
  <si>
    <t>0.2118 // CEU /// 0.2216 // CHB /// 0.1348 // JPT /// 0.1477 // YRI</t>
  </si>
  <si>
    <t>0.2000 // CEU /// 0.0928 // CHB /// 0.0225 // JPT /// 0.1136 // YRI</t>
  </si>
  <si>
    <t>0.4647 // CEU /// 0.3454 // CHB /// 0.3764 // JPT /// 0.0795 // YRI</t>
  </si>
  <si>
    <t>0.3118 // CEU /// 0.4227 // CHB /// 0.2921 // JPT /// 0.4716 // YRI</t>
  </si>
  <si>
    <t>0.3706 // CEU /// 0.3763 // CHB /// 0.4438 // JPT /// 0.2443 // YRI</t>
  </si>
  <si>
    <t>0.1000 // CEU /// 0.0000 // CHB /// 0.0000 // JPT /// 0.0341 // YRI</t>
  </si>
  <si>
    <t>0.0529 // CEU /// 0.0000 // CHB /// 0.0000 // JPT /// 0.0568 // YRI</t>
  </si>
  <si>
    <t>0.0824 // CEU /// 0.2629 // CHB /// 0.3427 // JPT /// 0.0966 // YRI</t>
  </si>
  <si>
    <t>0.3471 // CEU /// 0.3763 // CHB /// 0.4944 // JPT /// 0.1591 // YRI</t>
  </si>
  <si>
    <t>0.0647 // CEU /// 0.2371 // CHB /// 0.1910 // JPT /// 0.0000 // YRI</t>
  </si>
  <si>
    <t>0.2294 // CEU /// 0.0258 // CHB /// 0.0056 // JPT /// 0.2614 // YRI</t>
  </si>
  <si>
    <t>0.1294 // CEU /// 0.0722 // CHB /// 0.0225 // JPT /// 0.1591 // YRI</t>
  </si>
  <si>
    <t>0.1000 // CEU /// 0.0052 // CHB /// 0.0000 // JPT /// 0.3807 // YRI</t>
  </si>
  <si>
    <t>0.2294 // CEU /// 0.0773 // CHB /// 0.0787 // JPT /// 0.4375 // YRI</t>
  </si>
  <si>
    <t>0.0176 // CEU /// 0.0825 // CHB /// 0.0955 // JPT /// 0.0398 // YRI</t>
  </si>
  <si>
    <t>0.1176 // CEU /// 0.1186 // CHB /// 0.1517 // JPT /// 0.1761 // YRI</t>
  </si>
  <si>
    <t>0.3647 // CEU /// 0.0000 // CHB /// 0.0000 // JPT /// 0.1250 // YRI</t>
  </si>
  <si>
    <t>0.4588 // CEU /// 0.2577 // CHB /// 0.2303 // JPT /// 0.1875 // YRI</t>
  </si>
  <si>
    <t>0.4529 // CEU /// 0.2165 // CHB /// 0.1629 // JPT /// 0.3239 // YRI</t>
  </si>
  <si>
    <t>0.4765 // CEU /// 0.3763 // CHB /// 0.2697 // JPT /// 0.0284 // YRI</t>
  </si>
  <si>
    <t>0.4647 // CEU /// 0.2165 // CHB /// 0.2247 // JPT /// 0.4432 // YRI</t>
  </si>
  <si>
    <t>0.4588 // CEU /// 0.3093 // CHB /// 0.2978 // JPT /// 0.0909 // YRI</t>
  </si>
  <si>
    <t>0.4765 // CEU /// 0.3093 // CHB /// 0.2978 // JPT /// 0.1932 // YRI</t>
  </si>
  <si>
    <t>0.3294 // CEU /// 0.2165 // CHB /// 0.2079 // JPT /// 0.3125 // YRI</t>
  </si>
  <si>
    <t>0.1588 // CEU /// 0.1804 // CHB /// 0.2022 // JPT /// 0.3239 // YRI</t>
  </si>
  <si>
    <t>0.3824 // CEU /// 0.4072 // CHB /// 0.3202 // JPT /// 0.0966 // YRI</t>
  </si>
  <si>
    <t>0.4294 // CEU /// 0.4742 // CHB /// 0.4551 // JPT /// 0.3068 // YRI</t>
  </si>
  <si>
    <t>0.1412 // CEU /// 0.0052 // CHB /// 0.0000 // JPT /// 0.0511 // YRI</t>
  </si>
  <si>
    <t>0.1412 // CEU /// 0.1237 // CHB /// 0.1124 // JPT /// 0.0000 // YRI</t>
  </si>
  <si>
    <t>0.3000 // CEU /// 0.0464 // CHB /// 0.1180 // JPT /// 0.2216 // YRI</t>
  </si>
  <si>
    <t>0.2118 // CEU /// 0.4227 // CHB /// 0.4045 // JPT /// 0.2386 // YRI</t>
  </si>
  <si>
    <t>0.0412 // CEU /// 0.1082 // CHB /// 0.0506 // JPT /// 0.0114 // YRI</t>
  </si>
  <si>
    <t>0.0000 // CEU /// 0.1392 // CHB /// 0.1124 // JPT /// 0.0000 // YRI</t>
  </si>
  <si>
    <t>0.3000 // CEU /// 0.4794 // CHB /// 0.4551 // JPT /// 0.2216 // YRI</t>
  </si>
  <si>
    <t>0.0882 // CEU /// 0.0000 // CHB /// 0.0000 // JPT /// 0.1136 // YRI</t>
  </si>
  <si>
    <t>0.0353 // CEU /// 0.1340 // CHB /// 0.1124 // JPT /// 0.0000 // YRI</t>
  </si>
  <si>
    <t>0.3588 // CEU /// 0.4021 // CHB /// 0.4438 // JPT /// 0.2386 // YRI</t>
  </si>
  <si>
    <t>0.2353 // CEU /// 0.1804 // CHB /// 0.2191 // JPT /// 0.0170 // YRI</t>
  </si>
  <si>
    <t>0.0706 // CEU /// 0.1753 // CHB /// 0.1573 // JPT /// 0.0625 // YRI</t>
  </si>
  <si>
    <t>0.2118 // CEU /// 0.1546 // CHB /// 0.1124 // JPT /// 0.1761 // YRI</t>
  </si>
  <si>
    <t>0.4412 // CEU /// 0.3918 // CHB /// 0.4101 // JPT /// 0.4091 // YRI</t>
  </si>
  <si>
    <t>0.3765 // CEU /// 0.4330 // CHB /// 0.4045 // JPT /// 0.3295 // YRI</t>
  </si>
  <si>
    <t>0.3059 // CEU /// 0.1856 // CHB /// 0.2135 // JPT /// 0.2955 // YRI</t>
  </si>
  <si>
    <t>0.0529 // CEU /// 0.0052 // CHB /// 0.0000 // JPT /// 0.1932 // YRI</t>
  </si>
  <si>
    <t>0.3529 // CEU /// 0.2732 // CHB /// 0.2584 // JPT /// 0.3409 // YRI</t>
  </si>
  <si>
    <t>0.2353 // CEU /// 0.0928 // CHB /// 0.1180 // JPT /// 0.1761 // YRI</t>
  </si>
  <si>
    <t>0.3294 // CEU /// 0.2113 // CHB /// 0.2978 // JPT /// 0.4886 // YRI</t>
  </si>
  <si>
    <t>0.2765 // CEU /// 0.2113 // CHB /// 0.3483 // JPT /// 0.1420 // YRI</t>
  </si>
  <si>
    <t>0.2529 // CEU /// 0.0773 // CHB /// 0.1067 // JPT /// 0.3352 // YRI</t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scheme val="minor"/>
      </rPr>
      <t xml:space="preserve"> 631 common clinically significant drug response alleles analyzed in 95 unrelated Somali individua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0"/>
    <numFmt numFmtId="165" formatCode="0.00000"/>
    <numFmt numFmtId="166" formatCode="0.0000000"/>
    <numFmt numFmtId="167" formatCode="0.000000"/>
    <numFmt numFmtId="168" formatCode="0.00000000"/>
    <numFmt numFmtId="169" formatCode="0.00000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right"/>
    </xf>
    <xf numFmtId="0" fontId="0" fillId="0" borderId="0" xfId="0" applyFill="1"/>
    <xf numFmtId="0" fontId="18" fillId="0" borderId="0" xfId="0" applyFont="1" applyFill="1"/>
    <xf numFmtId="167" fontId="18" fillId="0" borderId="0" xfId="0" applyNumberFormat="1" applyFont="1" applyFill="1"/>
    <xf numFmtId="169" fontId="18" fillId="0" borderId="0" xfId="0" applyNumberFormat="1" applyFont="1" applyFill="1"/>
    <xf numFmtId="166" fontId="18" fillId="0" borderId="0" xfId="0" applyNumberFormat="1" applyFont="1" applyFill="1"/>
    <xf numFmtId="168" fontId="18" fillId="0" borderId="0" xfId="0" applyNumberFormat="1" applyFont="1" applyFill="1"/>
    <xf numFmtId="0" fontId="18" fillId="0" borderId="0" xfId="0" applyFont="1" applyFill="1" applyAlignment="1">
      <alignment horizontal="right"/>
    </xf>
    <xf numFmtId="165" fontId="18" fillId="0" borderId="0" xfId="0" applyNumberFormat="1" applyFont="1" applyFill="1"/>
    <xf numFmtId="164" fontId="18" fillId="0" borderId="0" xfId="0" applyNumberFormat="1" applyFont="1" applyFill="1"/>
    <xf numFmtId="0" fontId="0" fillId="0" borderId="0" xfId="0" applyFill="1" applyAlignment="1">
      <alignment vertical="top"/>
    </xf>
    <xf numFmtId="0" fontId="0" fillId="0" borderId="0" xfId="0" applyFont="1" applyFill="1"/>
    <xf numFmtId="0" fontId="0" fillId="0" borderId="0" xfId="0" applyFont="1"/>
    <xf numFmtId="0" fontId="0" fillId="0" borderId="0" xfId="0" applyFont="1" applyAlignment="1">
      <alignment horizontal="right"/>
    </xf>
  </cellXfs>
  <cellStyles count="42">
    <cellStyle name="20% - Dekorfärg1" xfId="19" builtinId="30" customBuiltin="1"/>
    <cellStyle name="20% - Dekorfärg2" xfId="23" builtinId="34" customBuiltin="1"/>
    <cellStyle name="20% - Dekorfärg3" xfId="27" builtinId="38" customBuiltin="1"/>
    <cellStyle name="20% - Dekorfärg4" xfId="31" builtinId="42" customBuiltin="1"/>
    <cellStyle name="20% - Dekorfärg5" xfId="35" builtinId="46" customBuiltin="1"/>
    <cellStyle name="20% - Dekorfärg6" xfId="39" builtinId="50" customBuiltin="1"/>
    <cellStyle name="40% - Dekorfärg1" xfId="20" builtinId="31" customBuiltin="1"/>
    <cellStyle name="40% - Dekorfärg2" xfId="24" builtinId="35" customBuiltin="1"/>
    <cellStyle name="40% - Dekorfärg3" xfId="28" builtinId="39" customBuiltin="1"/>
    <cellStyle name="40% - Dekorfärg4" xfId="32" builtinId="43" customBuiltin="1"/>
    <cellStyle name="40% - Dekorfärg5" xfId="36" builtinId="47" customBuiltin="1"/>
    <cellStyle name="40% - Dekorfärg6" xfId="40" builtinId="51" customBuiltin="1"/>
    <cellStyle name="60% - Dekorfärg1" xfId="21" builtinId="32" customBuiltin="1"/>
    <cellStyle name="60% - Dekorfärg2" xfId="25" builtinId="36" customBuiltin="1"/>
    <cellStyle name="60% - Dekorfärg3" xfId="29" builtinId="40" customBuiltin="1"/>
    <cellStyle name="60% - Dekorfärg4" xfId="33" builtinId="44" customBuiltin="1"/>
    <cellStyle name="60% - Dekorfärg5" xfId="37" builtinId="48" customBuiltin="1"/>
    <cellStyle name="60% - Dekorfärg6" xfId="41" builtinId="52" customBuiltin="1"/>
    <cellStyle name="Anteckning" xfId="15" builtinId="10" customBuiltin="1"/>
    <cellStyle name="Beräkning" xfId="11" builtinId="22" customBuiltin="1"/>
    <cellStyle name="Bra" xfId="6" builtinId="26" customBuiltin="1"/>
    <cellStyle name="Dålig" xfId="7" builtinId="27" customBuiltin="1"/>
    <cellStyle name="Färg1" xfId="18" builtinId="29" customBuiltin="1"/>
    <cellStyle name="Färg2" xfId="22" builtinId="33" customBuiltin="1"/>
    <cellStyle name="Färg3" xfId="26" builtinId="37" customBuiltin="1"/>
    <cellStyle name="Färg4" xfId="30" builtinId="41" customBuiltin="1"/>
    <cellStyle name="Färg5" xfId="34" builtinId="45" customBuiltin="1"/>
    <cellStyle name="Färg6" xfId="38" builtinId="49" customBuiltin="1"/>
    <cellStyle name="Förklarande text" xfId="16" builtinId="53" customBuiltin="1"/>
    <cellStyle name="Indata" xfId="9" builtinId="20" customBuiltin="1"/>
    <cellStyle name="Kontrollcell" xfId="13" builtinId="23" customBuiltin="1"/>
    <cellStyle name="Länkad cell" xfId="12" builtinId="24" customBuiltin="1"/>
    <cellStyle name="Neutral" xfId="8" builtinId="28" customBuiltin="1"/>
    <cellStyle name="Normal" xfId="0" builtinId="0"/>
    <cellStyle name="Rubrik" xfId="1" builtinId="15" customBuiltin="1"/>
    <cellStyle name="Rubrik 1" xfId="2" builtinId="16" customBuiltin="1"/>
    <cellStyle name="Rubrik 2" xfId="3" builtinId="17" customBuiltin="1"/>
    <cellStyle name="Rubrik 3" xfId="4" builtinId="18" customBuiltin="1"/>
    <cellStyle name="Rubrik 4" xfId="5" builtinId="19" customBuiltin="1"/>
    <cellStyle name="Summa" xfId="17" builtinId="25" customBuiltin="1"/>
    <cellStyle name="Utdata" xfId="10" builtinId="21" customBuiltin="1"/>
    <cellStyle name="Varningstext" xfId="14" builtinId="11" customBuiltin="1"/>
  </cellStyles>
  <dxfs count="0"/>
  <tableStyles count="0" defaultTableStyle="TableStyleMedium2" defaultPivotStyle="PivotStyleLight16"/>
  <colors>
    <mruColors>
      <color rgb="FFFF7E79"/>
      <color rgb="FFFF3B3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9"/>
  <sheetViews>
    <sheetView tabSelected="1" workbookViewId="0">
      <selection activeCell="D11" sqref="D11"/>
    </sheetView>
  </sheetViews>
  <sheetFormatPr defaultColWidth="11" defaultRowHeight="15.75" x14ac:dyDescent="0.25"/>
  <cols>
    <col min="1" max="1" width="20.375" style="2" customWidth="1"/>
    <col min="2" max="2" width="17" customWidth="1"/>
    <col min="3" max="10" width="10.875" customWidth="1"/>
    <col min="11" max="11" width="25.5" bestFit="1" customWidth="1"/>
    <col min="12" max="12" width="26.5" style="2" customWidth="1"/>
    <col min="13" max="13" width="15.75" customWidth="1"/>
    <col min="14" max="14" width="15.75" style="1" bestFit="1" customWidth="1"/>
  </cols>
  <sheetData>
    <row r="1" spans="1:16" ht="24.75" customHeight="1" x14ac:dyDescent="0.25">
      <c r="A1" s="11" t="s">
        <v>1984</v>
      </c>
    </row>
    <row r="2" spans="1:16" s="13" customFormat="1" x14ac:dyDescent="0.25">
      <c r="A2" s="12" t="s">
        <v>632</v>
      </c>
      <c r="B2" s="13" t="s">
        <v>637</v>
      </c>
      <c r="C2" s="14" t="s">
        <v>654</v>
      </c>
      <c r="D2" s="14" t="s">
        <v>655</v>
      </c>
      <c r="E2" s="14" t="s">
        <v>656</v>
      </c>
      <c r="F2" s="13" t="s">
        <v>657</v>
      </c>
      <c r="G2" s="13" t="s">
        <v>635</v>
      </c>
      <c r="H2" s="13" t="s">
        <v>636</v>
      </c>
      <c r="I2" s="13" t="s">
        <v>633</v>
      </c>
      <c r="J2" s="13" t="s">
        <v>634</v>
      </c>
      <c r="K2" s="13" t="s">
        <v>765</v>
      </c>
      <c r="L2" s="12" t="s">
        <v>1515</v>
      </c>
      <c r="M2" s="13" t="s">
        <v>658</v>
      </c>
      <c r="N2" s="14" t="s">
        <v>659</v>
      </c>
      <c r="O2" s="13" t="s">
        <v>660</v>
      </c>
      <c r="P2" s="13" t="s">
        <v>631</v>
      </c>
    </row>
    <row r="3" spans="1:16" s="3" customFormat="1" x14ac:dyDescent="0.25">
      <c r="A3" s="3" t="s">
        <v>441</v>
      </c>
      <c r="B3" s="3" t="s">
        <v>839</v>
      </c>
      <c r="C3" s="3">
        <v>2</v>
      </c>
      <c r="D3" s="3">
        <v>34</v>
      </c>
      <c r="E3" s="3">
        <v>59</v>
      </c>
      <c r="F3" s="3">
        <v>0</v>
      </c>
      <c r="G3" s="3" t="s">
        <v>648</v>
      </c>
      <c r="H3" s="3" t="s">
        <v>647</v>
      </c>
      <c r="I3" s="3" t="s">
        <v>647</v>
      </c>
      <c r="J3" s="3" t="s">
        <v>648</v>
      </c>
      <c r="K3" s="3">
        <f>(4+34)/190</f>
        <v>0.2</v>
      </c>
      <c r="L3" s="3" t="s">
        <v>878</v>
      </c>
      <c r="M3" s="3" t="s">
        <v>639</v>
      </c>
      <c r="N3" s="3">
        <v>3</v>
      </c>
      <c r="O3" s="3" t="s">
        <v>678</v>
      </c>
    </row>
    <row r="4" spans="1:16" s="3" customFormat="1" x14ac:dyDescent="0.25">
      <c r="A4" s="3" t="s">
        <v>274</v>
      </c>
      <c r="B4" s="3" t="s">
        <v>1680</v>
      </c>
      <c r="C4" s="3">
        <v>39</v>
      </c>
      <c r="D4" s="3">
        <v>45</v>
      </c>
      <c r="E4" s="3">
        <v>11</v>
      </c>
      <c r="F4" s="3">
        <v>0</v>
      </c>
      <c r="G4" s="3" t="s">
        <v>646</v>
      </c>
      <c r="H4" s="3" t="s">
        <v>649</v>
      </c>
      <c r="I4" s="3" t="s">
        <v>646</v>
      </c>
      <c r="J4" s="3" t="s">
        <v>649</v>
      </c>
      <c r="K4" s="3">
        <f>(45+22)/190</f>
        <v>0.35263157894736841</v>
      </c>
      <c r="L4" s="3" t="s">
        <v>1744</v>
      </c>
      <c r="M4" s="3" t="s">
        <v>639</v>
      </c>
      <c r="N4" s="3">
        <v>3</v>
      </c>
      <c r="O4" s="3" t="s">
        <v>750</v>
      </c>
      <c r="P4" s="3" t="s">
        <v>751</v>
      </c>
    </row>
    <row r="5" spans="1:16" s="3" customFormat="1" x14ac:dyDescent="0.25">
      <c r="A5" s="3" t="s">
        <v>612</v>
      </c>
      <c r="B5" s="3" t="s">
        <v>1031</v>
      </c>
      <c r="C5" s="3">
        <v>95</v>
      </c>
      <c r="D5" s="3">
        <v>0</v>
      </c>
      <c r="E5" s="3">
        <v>0</v>
      </c>
      <c r="F5" s="3">
        <v>0</v>
      </c>
      <c r="G5" s="3" t="s">
        <v>646</v>
      </c>
      <c r="H5" s="3" t="s">
        <v>649</v>
      </c>
      <c r="I5" s="3" t="s">
        <v>646</v>
      </c>
      <c r="J5" s="3" t="s">
        <v>649</v>
      </c>
      <c r="K5" s="3">
        <v>0</v>
      </c>
      <c r="L5" s="3" t="s">
        <v>1097</v>
      </c>
      <c r="M5" s="3" t="s">
        <v>683</v>
      </c>
      <c r="N5" s="3">
        <v>3</v>
      </c>
      <c r="O5" s="3" t="s">
        <v>1032</v>
      </c>
    </row>
    <row r="6" spans="1:16" s="3" customFormat="1" x14ac:dyDescent="0.25">
      <c r="A6" s="3" t="s">
        <v>558</v>
      </c>
      <c r="B6" s="3" t="s">
        <v>1031</v>
      </c>
      <c r="C6" s="3">
        <v>0</v>
      </c>
      <c r="D6" s="3">
        <v>0</v>
      </c>
      <c r="E6" s="3">
        <v>95</v>
      </c>
      <c r="F6" s="3">
        <v>0</v>
      </c>
      <c r="G6" s="3" t="s">
        <v>646</v>
      </c>
      <c r="H6" s="3" t="s">
        <v>649</v>
      </c>
      <c r="I6" s="3" t="s">
        <v>649</v>
      </c>
      <c r="J6" s="3" t="s">
        <v>646</v>
      </c>
      <c r="K6" s="3">
        <v>0</v>
      </c>
      <c r="L6" s="3" t="s">
        <v>652</v>
      </c>
      <c r="M6" s="3" t="s">
        <v>737</v>
      </c>
      <c r="N6" s="3">
        <v>4</v>
      </c>
      <c r="O6" s="3" t="s">
        <v>1033</v>
      </c>
    </row>
    <row r="7" spans="1:16" s="3" customFormat="1" x14ac:dyDescent="0.25">
      <c r="A7" s="3" t="s">
        <v>92</v>
      </c>
      <c r="B7" s="3" t="s">
        <v>1031</v>
      </c>
      <c r="C7" s="3">
        <v>8</v>
      </c>
      <c r="D7" s="3">
        <v>46</v>
      </c>
      <c r="E7" s="3">
        <v>41</v>
      </c>
      <c r="F7" s="3">
        <v>0</v>
      </c>
      <c r="G7" s="3" t="s">
        <v>648</v>
      </c>
      <c r="H7" s="3" t="s">
        <v>647</v>
      </c>
      <c r="I7" s="3" t="s">
        <v>648</v>
      </c>
      <c r="J7" s="3" t="s">
        <v>647</v>
      </c>
      <c r="K7" s="3">
        <f>(46+82)/190</f>
        <v>0.67368421052631577</v>
      </c>
      <c r="L7" s="3" t="s">
        <v>1098</v>
      </c>
      <c r="M7" s="3" t="s">
        <v>737</v>
      </c>
      <c r="N7" s="3">
        <v>3</v>
      </c>
      <c r="O7" s="3" t="s">
        <v>936</v>
      </c>
    </row>
    <row r="8" spans="1:16" s="3" customFormat="1" x14ac:dyDescent="0.25">
      <c r="A8" s="3" t="s">
        <v>375</v>
      </c>
      <c r="B8" s="3" t="s">
        <v>1031</v>
      </c>
      <c r="C8" s="3">
        <v>76</v>
      </c>
      <c r="D8" s="3">
        <v>17</v>
      </c>
      <c r="E8" s="3">
        <v>2</v>
      </c>
      <c r="F8" s="3">
        <v>0</v>
      </c>
      <c r="G8" s="3" t="s">
        <v>648</v>
      </c>
      <c r="H8" s="3" t="s">
        <v>647</v>
      </c>
      <c r="I8" s="3" t="s">
        <v>648</v>
      </c>
      <c r="J8" s="3" t="s">
        <v>647</v>
      </c>
      <c r="K8" s="3">
        <f>(17+4)/190</f>
        <v>0.11052631578947368</v>
      </c>
      <c r="L8" s="3" t="s">
        <v>1099</v>
      </c>
      <c r="M8" s="3" t="s">
        <v>683</v>
      </c>
      <c r="N8" s="3">
        <v>3</v>
      </c>
      <c r="O8" s="3" t="s">
        <v>1034</v>
      </c>
      <c r="P8" s="3" t="s">
        <v>749</v>
      </c>
    </row>
    <row r="9" spans="1:16" s="3" customFormat="1" x14ac:dyDescent="0.25">
      <c r="A9" s="3" t="s">
        <v>129</v>
      </c>
      <c r="B9" s="3" t="s">
        <v>1030</v>
      </c>
      <c r="C9" s="3">
        <v>2</v>
      </c>
      <c r="D9" s="3">
        <v>12</v>
      </c>
      <c r="E9" s="3">
        <v>81</v>
      </c>
      <c r="F9" s="3">
        <v>0</v>
      </c>
      <c r="G9" s="3" t="s">
        <v>648</v>
      </c>
      <c r="H9" s="3" t="s">
        <v>647</v>
      </c>
      <c r="I9" s="3" t="s">
        <v>647</v>
      </c>
      <c r="J9" s="3" t="s">
        <v>648</v>
      </c>
      <c r="K9" s="3">
        <f>(4+12)/190</f>
        <v>8.4210526315789472E-2</v>
      </c>
      <c r="L9" s="3" t="s">
        <v>1096</v>
      </c>
      <c r="M9" s="3" t="s">
        <v>639</v>
      </c>
      <c r="N9" s="3">
        <v>3</v>
      </c>
      <c r="O9" s="3" t="s">
        <v>759</v>
      </c>
      <c r="P9" s="3" t="s">
        <v>819</v>
      </c>
    </row>
    <row r="10" spans="1:16" s="3" customFormat="1" x14ac:dyDescent="0.25">
      <c r="A10" s="3" t="s">
        <v>188</v>
      </c>
      <c r="B10" s="3" t="s">
        <v>1793</v>
      </c>
      <c r="C10" s="3">
        <v>1</v>
      </c>
      <c r="D10" s="3">
        <v>7</v>
      </c>
      <c r="E10" s="3">
        <v>87</v>
      </c>
      <c r="F10" s="3">
        <v>0</v>
      </c>
      <c r="G10" s="3" t="s">
        <v>646</v>
      </c>
      <c r="H10" s="3" t="s">
        <v>649</v>
      </c>
      <c r="I10" s="3" t="s">
        <v>649</v>
      </c>
      <c r="J10" s="3" t="s">
        <v>646</v>
      </c>
      <c r="K10" s="3">
        <f>(2+14)/190</f>
        <v>8.4210526315789472E-2</v>
      </c>
      <c r="L10" s="3" t="s">
        <v>1832</v>
      </c>
      <c r="M10" s="3" t="s">
        <v>683</v>
      </c>
      <c r="N10" s="3">
        <v>3</v>
      </c>
      <c r="O10" s="3" t="s">
        <v>1794</v>
      </c>
      <c r="P10" s="3" t="s">
        <v>1473</v>
      </c>
    </row>
    <row r="11" spans="1:16" s="3" customFormat="1" x14ac:dyDescent="0.25">
      <c r="A11" s="3" t="s">
        <v>128</v>
      </c>
      <c r="B11" s="3" t="s">
        <v>1481</v>
      </c>
      <c r="C11" s="3">
        <v>2</v>
      </c>
      <c r="D11" s="3">
        <v>15</v>
      </c>
      <c r="E11" s="3">
        <v>78</v>
      </c>
      <c r="F11" s="3">
        <v>0</v>
      </c>
      <c r="G11" s="3" t="s">
        <v>646</v>
      </c>
      <c r="H11" s="3" t="s">
        <v>649</v>
      </c>
      <c r="I11" s="3" t="s">
        <v>649</v>
      </c>
      <c r="J11" s="3" t="s">
        <v>646</v>
      </c>
      <c r="K11" s="4">
        <f>(4+15)/190</f>
        <v>0.1</v>
      </c>
      <c r="L11" s="3" t="s">
        <v>1520</v>
      </c>
      <c r="M11" s="3" t="s">
        <v>639</v>
      </c>
      <c r="N11" s="3">
        <v>3</v>
      </c>
      <c r="O11" s="3" t="s">
        <v>1482</v>
      </c>
      <c r="P11" s="3" t="s">
        <v>675</v>
      </c>
    </row>
    <row r="12" spans="1:16" s="3" customFormat="1" x14ac:dyDescent="0.25">
      <c r="A12" s="3" t="s">
        <v>446</v>
      </c>
      <c r="B12" s="3" t="s">
        <v>1481</v>
      </c>
      <c r="C12" s="3">
        <v>0</v>
      </c>
      <c r="D12" s="3">
        <v>2</v>
      </c>
      <c r="E12" s="3">
        <v>93</v>
      </c>
      <c r="F12" s="3">
        <v>0</v>
      </c>
      <c r="G12" s="3" t="s">
        <v>646</v>
      </c>
      <c r="H12" s="3" t="s">
        <v>647</v>
      </c>
      <c r="I12" s="3" t="s">
        <v>647</v>
      </c>
      <c r="J12" s="3" t="s">
        <v>646</v>
      </c>
      <c r="K12" s="3">
        <f>2/190</f>
        <v>1.0526315789473684E-2</v>
      </c>
      <c r="L12" s="3" t="s">
        <v>1521</v>
      </c>
      <c r="M12" s="3" t="s">
        <v>683</v>
      </c>
      <c r="N12" s="3">
        <v>3</v>
      </c>
      <c r="O12" s="3" t="s">
        <v>1483</v>
      </c>
      <c r="P12" s="3" t="s">
        <v>1484</v>
      </c>
    </row>
    <row r="13" spans="1:16" s="3" customFormat="1" x14ac:dyDescent="0.25">
      <c r="A13" s="3" t="s">
        <v>339</v>
      </c>
      <c r="B13" s="3" t="s">
        <v>1481</v>
      </c>
      <c r="C13" s="3">
        <v>95</v>
      </c>
      <c r="D13" s="3">
        <v>0</v>
      </c>
      <c r="E13" s="3">
        <v>0</v>
      </c>
      <c r="F13" s="3">
        <v>0</v>
      </c>
      <c r="G13" s="3" t="s">
        <v>648</v>
      </c>
      <c r="H13" s="3" t="s">
        <v>647</v>
      </c>
      <c r="I13" s="3" t="s">
        <v>648</v>
      </c>
      <c r="J13" s="3" t="s">
        <v>647</v>
      </c>
      <c r="K13" s="3">
        <v>0</v>
      </c>
      <c r="M13" s="3" t="s">
        <v>639</v>
      </c>
      <c r="N13" s="3">
        <v>3</v>
      </c>
      <c r="O13" s="3" t="s">
        <v>756</v>
      </c>
      <c r="P13" s="3" t="s">
        <v>746</v>
      </c>
    </row>
    <row r="14" spans="1:16" s="3" customFormat="1" x14ac:dyDescent="0.25">
      <c r="A14" s="3" t="s">
        <v>547</v>
      </c>
      <c r="B14" s="3" t="s">
        <v>1636</v>
      </c>
      <c r="C14" s="3">
        <v>0</v>
      </c>
      <c r="D14" s="3">
        <v>12</v>
      </c>
      <c r="E14" s="3">
        <v>83</v>
      </c>
      <c r="F14" s="3">
        <v>0</v>
      </c>
      <c r="G14" s="3" t="s">
        <v>646</v>
      </c>
      <c r="H14" s="3" t="s">
        <v>649</v>
      </c>
      <c r="I14" s="3" t="s">
        <v>649</v>
      </c>
      <c r="J14" s="3" t="s">
        <v>646</v>
      </c>
      <c r="K14" s="3">
        <f>12/190</f>
        <v>6.3157894736842107E-2</v>
      </c>
      <c r="L14" s="3" t="s">
        <v>1660</v>
      </c>
      <c r="M14" s="3" t="s">
        <v>737</v>
      </c>
      <c r="N14" s="3">
        <v>3</v>
      </c>
      <c r="O14" s="3" t="s">
        <v>1637</v>
      </c>
    </row>
    <row r="15" spans="1:16" s="3" customFormat="1" x14ac:dyDescent="0.25">
      <c r="A15" s="3" t="s">
        <v>389</v>
      </c>
      <c r="B15" s="3" t="s">
        <v>1636</v>
      </c>
      <c r="C15" s="3">
        <v>68</v>
      </c>
      <c r="D15" s="3">
        <v>26</v>
      </c>
      <c r="E15" s="3">
        <v>0</v>
      </c>
      <c r="F15" s="3">
        <v>1</v>
      </c>
      <c r="G15" s="3" t="s">
        <v>648</v>
      </c>
      <c r="H15" s="3" t="s">
        <v>647</v>
      </c>
      <c r="I15" s="3" t="s">
        <v>648</v>
      </c>
      <c r="J15" s="3" t="s">
        <v>647</v>
      </c>
      <c r="K15" s="3">
        <f>(26/188)</f>
        <v>0.13829787234042554</v>
      </c>
      <c r="L15" s="3" t="s">
        <v>1661</v>
      </c>
      <c r="M15" s="3" t="s">
        <v>1135</v>
      </c>
      <c r="N15" s="3">
        <v>3</v>
      </c>
      <c r="O15" s="3" t="s">
        <v>756</v>
      </c>
      <c r="P15" s="3" t="s">
        <v>1638</v>
      </c>
    </row>
    <row r="16" spans="1:16" s="3" customFormat="1" x14ac:dyDescent="0.25">
      <c r="A16" s="3" t="s">
        <v>293</v>
      </c>
      <c r="B16" s="3" t="s">
        <v>1636</v>
      </c>
      <c r="C16" s="3">
        <v>1</v>
      </c>
      <c r="D16" s="3">
        <v>18</v>
      </c>
      <c r="E16" s="3">
        <v>76</v>
      </c>
      <c r="F16" s="3">
        <v>0</v>
      </c>
      <c r="G16" s="3" t="s">
        <v>648</v>
      </c>
      <c r="H16" s="3" t="s">
        <v>647</v>
      </c>
      <c r="I16" s="3" t="s">
        <v>647</v>
      </c>
      <c r="J16" s="3" t="s">
        <v>648</v>
      </c>
      <c r="K16" s="3">
        <f>(2+18)/190</f>
        <v>0.10526315789473684</v>
      </c>
      <c r="L16" s="3" t="s">
        <v>1662</v>
      </c>
      <c r="N16" s="3">
        <v>3</v>
      </c>
      <c r="O16" s="3" t="s">
        <v>1639</v>
      </c>
    </row>
    <row r="17" spans="1:16" s="3" customFormat="1" x14ac:dyDescent="0.25">
      <c r="A17" s="3" t="s">
        <v>390</v>
      </c>
      <c r="B17" s="3" t="s">
        <v>1636</v>
      </c>
      <c r="C17" s="3">
        <v>5</v>
      </c>
      <c r="D17" s="3">
        <v>42</v>
      </c>
      <c r="E17" s="3">
        <v>48</v>
      </c>
      <c r="F17" s="3">
        <v>0</v>
      </c>
      <c r="G17" s="3" t="s">
        <v>646</v>
      </c>
      <c r="H17" s="3" t="s">
        <v>649</v>
      </c>
      <c r="I17" s="3" t="s">
        <v>649</v>
      </c>
      <c r="J17" s="3" t="s">
        <v>646</v>
      </c>
      <c r="K17" s="3">
        <f>(10+42)/190</f>
        <v>0.27368421052631581</v>
      </c>
      <c r="L17" s="3" t="s">
        <v>1663</v>
      </c>
      <c r="M17" s="3" t="s">
        <v>683</v>
      </c>
      <c r="N17" s="3">
        <v>3</v>
      </c>
      <c r="O17" s="3" t="s">
        <v>1263</v>
      </c>
      <c r="P17" s="3" t="s">
        <v>817</v>
      </c>
    </row>
    <row r="18" spans="1:16" s="3" customFormat="1" x14ac:dyDescent="0.25">
      <c r="A18" s="3" t="s">
        <v>419</v>
      </c>
      <c r="B18" s="3" t="s">
        <v>1129</v>
      </c>
      <c r="C18" s="3">
        <v>3</v>
      </c>
      <c r="D18" s="3">
        <v>26</v>
      </c>
      <c r="E18" s="3">
        <v>66</v>
      </c>
      <c r="F18" s="3">
        <v>0</v>
      </c>
      <c r="G18" s="3" t="s">
        <v>646</v>
      </c>
      <c r="H18" s="3" t="s">
        <v>649</v>
      </c>
      <c r="I18" s="3" t="s">
        <v>649</v>
      </c>
      <c r="J18" s="3" t="s">
        <v>646</v>
      </c>
      <c r="K18" s="3">
        <f>(6+26)/190</f>
        <v>0.16842105263157894</v>
      </c>
      <c r="L18" s="3" t="s">
        <v>1179</v>
      </c>
      <c r="M18" s="3" t="s">
        <v>639</v>
      </c>
      <c r="N18" s="3">
        <v>3</v>
      </c>
      <c r="O18" s="3" t="s">
        <v>1130</v>
      </c>
      <c r="P18" s="3" t="s">
        <v>757</v>
      </c>
    </row>
    <row r="19" spans="1:16" s="3" customFormat="1" x14ac:dyDescent="0.25">
      <c r="A19" s="3" t="s">
        <v>181</v>
      </c>
      <c r="B19" s="3" t="s">
        <v>1702</v>
      </c>
      <c r="C19" s="3">
        <v>9</v>
      </c>
      <c r="D19" s="3">
        <v>39</v>
      </c>
      <c r="E19" s="3">
        <v>47</v>
      </c>
      <c r="F19" s="3">
        <v>0</v>
      </c>
      <c r="G19" s="3" t="s">
        <v>646</v>
      </c>
      <c r="H19" s="3" t="s">
        <v>649</v>
      </c>
      <c r="I19" s="3" t="s">
        <v>649</v>
      </c>
      <c r="J19" s="3" t="s">
        <v>646</v>
      </c>
      <c r="K19" s="5">
        <f>(18+39)/190</f>
        <v>0.3</v>
      </c>
      <c r="L19" s="3" t="s">
        <v>1763</v>
      </c>
      <c r="M19" s="3" t="s">
        <v>639</v>
      </c>
      <c r="N19" s="3">
        <v>3</v>
      </c>
      <c r="O19" s="3" t="s">
        <v>1703</v>
      </c>
      <c r="P19" s="3" t="s">
        <v>1704</v>
      </c>
    </row>
    <row r="20" spans="1:16" s="3" customFormat="1" x14ac:dyDescent="0.25">
      <c r="A20" s="3" t="s">
        <v>194</v>
      </c>
      <c r="B20" s="3" t="s">
        <v>1702</v>
      </c>
      <c r="C20" s="3">
        <v>45</v>
      </c>
      <c r="D20" s="3">
        <v>34</v>
      </c>
      <c r="E20" s="3">
        <v>16</v>
      </c>
      <c r="F20" s="3">
        <v>0</v>
      </c>
      <c r="G20" s="3" t="s">
        <v>646</v>
      </c>
      <c r="H20" s="3" t="s">
        <v>649</v>
      </c>
      <c r="I20" s="3" t="s">
        <v>649</v>
      </c>
      <c r="J20" s="3" t="s">
        <v>646</v>
      </c>
      <c r="K20" s="3">
        <f>(90+34)/190</f>
        <v>0.65263157894736845</v>
      </c>
      <c r="L20" s="3" t="s">
        <v>1764</v>
      </c>
      <c r="M20" s="3" t="s">
        <v>665</v>
      </c>
      <c r="N20" s="3" t="s">
        <v>677</v>
      </c>
      <c r="O20" s="3" t="s">
        <v>1705</v>
      </c>
      <c r="P20" s="3" t="s">
        <v>1706</v>
      </c>
    </row>
    <row r="21" spans="1:16" s="3" customFormat="1" x14ac:dyDescent="0.25">
      <c r="A21" s="3" t="s">
        <v>283</v>
      </c>
      <c r="B21" s="3" t="s">
        <v>682</v>
      </c>
      <c r="C21" s="3">
        <v>0</v>
      </c>
      <c r="D21" s="3">
        <v>21</v>
      </c>
      <c r="E21" s="3">
        <v>74</v>
      </c>
      <c r="F21" s="3">
        <v>0</v>
      </c>
      <c r="G21" s="3" t="s">
        <v>646</v>
      </c>
      <c r="H21" s="3" t="s">
        <v>649</v>
      </c>
      <c r="I21" s="3" t="s">
        <v>649</v>
      </c>
      <c r="J21" s="3" t="s">
        <v>646</v>
      </c>
      <c r="K21" s="3">
        <f>(21/190)</f>
        <v>0.11052631578947368</v>
      </c>
      <c r="L21" s="3" t="s">
        <v>769</v>
      </c>
      <c r="M21" s="3" t="s">
        <v>683</v>
      </c>
      <c r="N21" s="3">
        <v>3</v>
      </c>
      <c r="O21" s="3" t="s">
        <v>684</v>
      </c>
      <c r="P21" s="3" t="s">
        <v>685</v>
      </c>
    </row>
    <row r="22" spans="1:16" s="3" customFormat="1" x14ac:dyDescent="0.25">
      <c r="A22" s="3" t="s">
        <v>161</v>
      </c>
      <c r="B22" s="3" t="s">
        <v>755</v>
      </c>
      <c r="C22" s="3">
        <v>13</v>
      </c>
      <c r="D22" s="3">
        <v>49</v>
      </c>
      <c r="E22" s="3">
        <v>33</v>
      </c>
      <c r="F22" s="3">
        <v>0</v>
      </c>
      <c r="G22" s="3" t="s">
        <v>646</v>
      </c>
      <c r="H22" s="3" t="s">
        <v>647</v>
      </c>
      <c r="I22" s="3" t="s">
        <v>647</v>
      </c>
      <c r="J22" s="3" t="s">
        <v>646</v>
      </c>
      <c r="K22" s="3">
        <f>(26+49)/190</f>
        <v>0.39473684210526316</v>
      </c>
      <c r="L22" s="3" t="s">
        <v>798</v>
      </c>
      <c r="M22" s="3" t="s">
        <v>665</v>
      </c>
      <c r="N22" s="3">
        <v>3</v>
      </c>
      <c r="O22" s="3" t="s">
        <v>756</v>
      </c>
      <c r="P22" s="3" t="s">
        <v>757</v>
      </c>
    </row>
    <row r="23" spans="1:16" s="3" customFormat="1" x14ac:dyDescent="0.25">
      <c r="A23" s="3" t="s">
        <v>416</v>
      </c>
      <c r="B23" s="3" t="s">
        <v>755</v>
      </c>
      <c r="C23" s="3">
        <v>90</v>
      </c>
      <c r="D23" s="3">
        <v>5</v>
      </c>
      <c r="E23" s="3">
        <v>0</v>
      </c>
      <c r="F23" s="3">
        <v>0</v>
      </c>
      <c r="G23" s="3" t="s">
        <v>648</v>
      </c>
      <c r="H23" s="3" t="s">
        <v>647</v>
      </c>
      <c r="I23" s="3" t="s">
        <v>648</v>
      </c>
      <c r="J23" s="3" t="s">
        <v>647</v>
      </c>
      <c r="K23" s="3">
        <f>5/190</f>
        <v>2.6315789473684209E-2</v>
      </c>
      <c r="L23" s="3" t="s">
        <v>799</v>
      </c>
      <c r="M23" s="3" t="s">
        <v>639</v>
      </c>
      <c r="N23" s="3">
        <v>4</v>
      </c>
      <c r="O23" s="3" t="s">
        <v>758</v>
      </c>
    </row>
    <row r="24" spans="1:16" s="3" customFormat="1" x14ac:dyDescent="0.25">
      <c r="A24" s="3" t="s">
        <v>145</v>
      </c>
      <c r="B24" s="3" t="s">
        <v>755</v>
      </c>
      <c r="C24" s="3">
        <v>60</v>
      </c>
      <c r="D24" s="3">
        <v>33</v>
      </c>
      <c r="E24" s="3">
        <v>2</v>
      </c>
      <c r="F24" s="3">
        <v>0</v>
      </c>
      <c r="G24" s="3" t="s">
        <v>646</v>
      </c>
      <c r="H24" s="3" t="s">
        <v>647</v>
      </c>
      <c r="I24" s="3" t="s">
        <v>646</v>
      </c>
      <c r="J24" s="3" t="s">
        <v>647</v>
      </c>
      <c r="K24" s="3">
        <f>(33+4)/190</f>
        <v>0.19473684210526315</v>
      </c>
      <c r="L24" s="3" t="s">
        <v>800</v>
      </c>
      <c r="M24" s="3" t="s">
        <v>639</v>
      </c>
      <c r="N24" s="3">
        <v>3</v>
      </c>
      <c r="O24" s="3" t="s">
        <v>759</v>
      </c>
      <c r="P24" s="3" t="s">
        <v>760</v>
      </c>
    </row>
    <row r="25" spans="1:16" s="3" customFormat="1" x14ac:dyDescent="0.25">
      <c r="A25" s="3" t="s">
        <v>583</v>
      </c>
      <c r="B25" s="3" t="s">
        <v>755</v>
      </c>
      <c r="C25" s="3">
        <v>0</v>
      </c>
      <c r="D25" s="3">
        <v>13</v>
      </c>
      <c r="E25" s="3">
        <v>81</v>
      </c>
      <c r="F25" s="3">
        <v>1</v>
      </c>
      <c r="G25" s="3" t="s">
        <v>646</v>
      </c>
      <c r="H25" s="3" t="s">
        <v>649</v>
      </c>
      <c r="I25" s="3" t="s">
        <v>649</v>
      </c>
      <c r="J25" s="3" t="s">
        <v>646</v>
      </c>
      <c r="K25" s="3">
        <f>(13/188)</f>
        <v>6.9148936170212769E-2</v>
      </c>
      <c r="L25" s="3" t="s">
        <v>858</v>
      </c>
      <c r="M25" s="3" t="s">
        <v>639</v>
      </c>
      <c r="N25" s="3">
        <v>4</v>
      </c>
      <c r="O25" s="3" t="s">
        <v>758</v>
      </c>
    </row>
    <row r="26" spans="1:16" s="3" customFormat="1" x14ac:dyDescent="0.25">
      <c r="A26" s="3" t="s">
        <v>31</v>
      </c>
      <c r="B26" s="3" t="s">
        <v>755</v>
      </c>
      <c r="C26" s="3">
        <v>95</v>
      </c>
      <c r="D26" s="3">
        <v>0</v>
      </c>
      <c r="E26" s="3">
        <v>0</v>
      </c>
      <c r="F26" s="3">
        <v>0</v>
      </c>
      <c r="G26" s="3" t="s">
        <v>648</v>
      </c>
      <c r="H26" s="3" t="s">
        <v>647</v>
      </c>
      <c r="I26" s="3" t="s">
        <v>648</v>
      </c>
      <c r="J26" s="3" t="s">
        <v>647</v>
      </c>
      <c r="K26" s="3">
        <v>0</v>
      </c>
      <c r="L26" s="3" t="s">
        <v>651</v>
      </c>
      <c r="M26" s="3" t="s">
        <v>737</v>
      </c>
      <c r="N26" s="3">
        <v>4</v>
      </c>
      <c r="O26" s="3" t="s">
        <v>801</v>
      </c>
    </row>
    <row r="27" spans="1:16" s="3" customFormat="1" x14ac:dyDescent="0.25">
      <c r="A27" s="3" t="s">
        <v>275</v>
      </c>
      <c r="B27" s="3" t="s">
        <v>755</v>
      </c>
      <c r="C27" s="3">
        <v>0</v>
      </c>
      <c r="D27" s="3">
        <v>5</v>
      </c>
      <c r="E27" s="3">
        <v>90</v>
      </c>
      <c r="F27" s="3">
        <v>0</v>
      </c>
      <c r="G27" s="3" t="s">
        <v>646</v>
      </c>
      <c r="H27" s="3" t="s">
        <v>647</v>
      </c>
      <c r="I27" s="3" t="s">
        <v>647</v>
      </c>
      <c r="J27" s="3" t="s">
        <v>646</v>
      </c>
      <c r="K27" s="3">
        <f>(5/190)</f>
        <v>2.6315789473684209E-2</v>
      </c>
      <c r="L27" s="3" t="s">
        <v>859</v>
      </c>
      <c r="M27" s="3" t="s">
        <v>639</v>
      </c>
      <c r="N27" s="3" t="s">
        <v>662</v>
      </c>
      <c r="O27" s="3" t="s">
        <v>802</v>
      </c>
      <c r="P27" s="3" t="s">
        <v>803</v>
      </c>
    </row>
    <row r="28" spans="1:16" s="3" customFormat="1" x14ac:dyDescent="0.25">
      <c r="A28" s="3" t="s">
        <v>447</v>
      </c>
      <c r="B28" s="3" t="s">
        <v>755</v>
      </c>
      <c r="C28" s="3">
        <v>0</v>
      </c>
      <c r="D28" s="3">
        <v>0</v>
      </c>
      <c r="E28" s="3">
        <v>95</v>
      </c>
      <c r="F28" s="3">
        <v>0</v>
      </c>
      <c r="G28" s="3" t="s">
        <v>646</v>
      </c>
      <c r="H28" s="3" t="s">
        <v>649</v>
      </c>
      <c r="I28" s="3" t="s">
        <v>649</v>
      </c>
      <c r="J28" s="3" t="s">
        <v>646</v>
      </c>
      <c r="K28" s="3">
        <v>0</v>
      </c>
      <c r="L28" s="3" t="s">
        <v>860</v>
      </c>
      <c r="M28" s="3" t="s">
        <v>737</v>
      </c>
      <c r="N28" s="3">
        <v>4</v>
      </c>
      <c r="O28" s="3" t="s">
        <v>804</v>
      </c>
    </row>
    <row r="29" spans="1:16" s="3" customFormat="1" x14ac:dyDescent="0.25">
      <c r="A29" s="3" t="s">
        <v>413</v>
      </c>
      <c r="B29" s="3" t="s">
        <v>755</v>
      </c>
      <c r="C29" s="3">
        <v>95</v>
      </c>
      <c r="D29" s="3">
        <v>0</v>
      </c>
      <c r="E29" s="3">
        <v>0</v>
      </c>
      <c r="F29" s="3">
        <v>0</v>
      </c>
      <c r="G29" s="3" t="s">
        <v>649</v>
      </c>
      <c r="H29" s="3" t="s">
        <v>647</v>
      </c>
      <c r="I29" s="3" t="s">
        <v>649</v>
      </c>
      <c r="J29" s="3" t="s">
        <v>647</v>
      </c>
      <c r="K29" s="3">
        <v>0</v>
      </c>
      <c r="L29" s="3" t="s">
        <v>861</v>
      </c>
      <c r="M29" s="3" t="s">
        <v>737</v>
      </c>
      <c r="N29" s="3">
        <v>4</v>
      </c>
      <c r="O29" s="3" t="s">
        <v>801</v>
      </c>
    </row>
    <row r="30" spans="1:16" s="3" customFormat="1" x14ac:dyDescent="0.25">
      <c r="A30" s="3" t="s">
        <v>556</v>
      </c>
      <c r="B30" s="3" t="s">
        <v>755</v>
      </c>
      <c r="C30" s="3">
        <v>0</v>
      </c>
      <c r="D30" s="3">
        <v>0</v>
      </c>
      <c r="E30" s="3">
        <v>95</v>
      </c>
      <c r="F30" s="3">
        <v>0</v>
      </c>
      <c r="G30" s="3" t="s">
        <v>648</v>
      </c>
      <c r="H30" s="3" t="s">
        <v>647</v>
      </c>
      <c r="I30" s="3" t="s">
        <v>647</v>
      </c>
      <c r="J30" s="3" t="s">
        <v>648</v>
      </c>
      <c r="K30" s="3">
        <v>0</v>
      </c>
      <c r="L30" s="3" t="s">
        <v>862</v>
      </c>
      <c r="M30" s="3" t="s">
        <v>665</v>
      </c>
      <c r="N30" s="3">
        <v>4</v>
      </c>
      <c r="O30" s="3" t="s">
        <v>805</v>
      </c>
    </row>
    <row r="31" spans="1:16" s="3" customFormat="1" x14ac:dyDescent="0.25">
      <c r="A31" s="3" t="s">
        <v>469</v>
      </c>
      <c r="B31" s="3" t="s">
        <v>1584</v>
      </c>
      <c r="C31" s="3">
        <v>2</v>
      </c>
      <c r="D31" s="3">
        <v>8</v>
      </c>
      <c r="E31" s="3">
        <v>85</v>
      </c>
      <c r="F31" s="3">
        <v>0</v>
      </c>
      <c r="G31" s="3" t="s">
        <v>646</v>
      </c>
      <c r="H31" s="3" t="s">
        <v>647</v>
      </c>
      <c r="I31" s="3" t="s">
        <v>647</v>
      </c>
      <c r="J31" s="3" t="s">
        <v>646</v>
      </c>
      <c r="K31" s="3">
        <f>(4+8)/190</f>
        <v>6.3157894736842107E-2</v>
      </c>
      <c r="L31" s="3" t="s">
        <v>1604</v>
      </c>
      <c r="M31" s="3" t="s">
        <v>683</v>
      </c>
      <c r="N31" s="3">
        <v>3</v>
      </c>
      <c r="O31" s="3" t="s">
        <v>1278</v>
      </c>
    </row>
    <row r="32" spans="1:16" s="3" customFormat="1" x14ac:dyDescent="0.25">
      <c r="A32" s="3" t="s">
        <v>601</v>
      </c>
      <c r="B32" s="3" t="s">
        <v>1584</v>
      </c>
      <c r="C32" s="3">
        <v>57</v>
      </c>
      <c r="D32" s="3">
        <v>29</v>
      </c>
      <c r="E32" s="3">
        <v>9</v>
      </c>
      <c r="F32" s="3">
        <v>0</v>
      </c>
      <c r="G32" s="3" t="s">
        <v>644</v>
      </c>
      <c r="H32" s="3" t="s">
        <v>649</v>
      </c>
      <c r="I32" s="3" t="s">
        <v>644</v>
      </c>
      <c r="J32" s="3" t="s">
        <v>649</v>
      </c>
      <c r="K32" s="3">
        <f>(29+18)/190</f>
        <v>0.24736842105263157</v>
      </c>
      <c r="L32" s="3" t="s">
        <v>1939</v>
      </c>
      <c r="M32" s="3" t="s">
        <v>683</v>
      </c>
      <c r="N32" s="3">
        <v>3</v>
      </c>
      <c r="O32" s="3" t="s">
        <v>1013</v>
      </c>
    </row>
    <row r="33" spans="1:16" s="3" customFormat="1" x14ac:dyDescent="0.25">
      <c r="A33" s="3" t="s">
        <v>489</v>
      </c>
      <c r="B33" s="3" t="s">
        <v>1584</v>
      </c>
      <c r="C33" s="3">
        <v>3</v>
      </c>
      <c r="D33" s="3">
        <v>18</v>
      </c>
      <c r="E33" s="3">
        <v>71</v>
      </c>
      <c r="F33" s="3">
        <v>3</v>
      </c>
      <c r="G33" s="3" t="s">
        <v>644</v>
      </c>
      <c r="H33" s="3" t="s">
        <v>647</v>
      </c>
      <c r="I33" s="3" t="s">
        <v>647</v>
      </c>
      <c r="J33" s="3" t="s">
        <v>644</v>
      </c>
      <c r="K33" s="3">
        <f>(6+18)/184</f>
        <v>0.13043478260869565</v>
      </c>
      <c r="L33" s="3" t="s">
        <v>1940</v>
      </c>
      <c r="M33" s="3" t="s">
        <v>683</v>
      </c>
      <c r="N33" s="3">
        <v>3</v>
      </c>
      <c r="O33" s="3" t="s">
        <v>1013</v>
      </c>
    </row>
    <row r="34" spans="1:16" s="3" customFormat="1" x14ac:dyDescent="0.25">
      <c r="A34" s="3" t="s">
        <v>434</v>
      </c>
      <c r="B34" s="3" t="s">
        <v>1154</v>
      </c>
      <c r="C34" s="3">
        <v>52</v>
      </c>
      <c r="D34" s="3">
        <v>34</v>
      </c>
      <c r="E34" s="3">
        <v>9</v>
      </c>
      <c r="F34" s="3">
        <v>0</v>
      </c>
      <c r="G34" s="3" t="s">
        <v>648</v>
      </c>
      <c r="H34" s="3" t="s">
        <v>647</v>
      </c>
      <c r="I34" s="3" t="s">
        <v>647</v>
      </c>
      <c r="J34" s="3" t="s">
        <v>648</v>
      </c>
      <c r="K34" s="3">
        <f>(104+34)/190</f>
        <v>0.72631578947368425</v>
      </c>
      <c r="L34" s="3" t="s">
        <v>1197</v>
      </c>
      <c r="M34" s="3" t="s">
        <v>639</v>
      </c>
      <c r="N34" s="3">
        <v>3</v>
      </c>
      <c r="O34" s="3" t="s">
        <v>1155</v>
      </c>
      <c r="P34" s="3" t="s">
        <v>1156</v>
      </c>
    </row>
    <row r="35" spans="1:16" s="3" customFormat="1" x14ac:dyDescent="0.25">
      <c r="A35" s="3" t="s">
        <v>318</v>
      </c>
      <c r="B35" s="3" t="s">
        <v>851</v>
      </c>
      <c r="C35" s="3">
        <v>81</v>
      </c>
      <c r="D35" s="3">
        <v>14</v>
      </c>
      <c r="E35" s="3">
        <v>0</v>
      </c>
      <c r="F35" s="3">
        <v>0</v>
      </c>
      <c r="G35" s="3" t="s">
        <v>646</v>
      </c>
      <c r="H35" s="3" t="s">
        <v>649</v>
      </c>
      <c r="I35" s="3" t="s">
        <v>649</v>
      </c>
      <c r="J35" s="3" t="s">
        <v>646</v>
      </c>
      <c r="K35" s="3">
        <f>(162+14)/190</f>
        <v>0.9263157894736842</v>
      </c>
      <c r="L35" s="3" t="s">
        <v>885</v>
      </c>
      <c r="M35" s="3" t="s">
        <v>639</v>
      </c>
      <c r="N35" s="3">
        <v>3</v>
      </c>
      <c r="O35" s="3" t="s">
        <v>852</v>
      </c>
      <c r="P35" s="3" t="s">
        <v>749</v>
      </c>
    </row>
    <row r="36" spans="1:16" s="3" customFormat="1" x14ac:dyDescent="0.25">
      <c r="A36" s="3" t="s">
        <v>454</v>
      </c>
      <c r="B36" s="3" t="s">
        <v>1425</v>
      </c>
      <c r="C36" s="3">
        <v>1</v>
      </c>
      <c r="D36" s="3">
        <v>11</v>
      </c>
      <c r="E36" s="3">
        <v>83</v>
      </c>
      <c r="F36" s="3">
        <v>0</v>
      </c>
      <c r="G36" s="3" t="s">
        <v>646</v>
      </c>
      <c r="H36" s="3" t="s">
        <v>649</v>
      </c>
      <c r="I36" s="3" t="s">
        <v>649</v>
      </c>
      <c r="J36" s="3" t="s">
        <v>646</v>
      </c>
      <c r="K36" s="3">
        <f>(2+11)/190</f>
        <v>6.8421052631578952E-2</v>
      </c>
      <c r="L36" s="3" t="s">
        <v>1453</v>
      </c>
      <c r="M36" s="3" t="s">
        <v>639</v>
      </c>
      <c r="N36" s="3">
        <v>4</v>
      </c>
      <c r="O36" s="3" t="s">
        <v>832</v>
      </c>
      <c r="P36" s="3" t="s">
        <v>732</v>
      </c>
    </row>
    <row r="37" spans="1:16" s="3" customFormat="1" x14ac:dyDescent="0.25">
      <c r="A37" s="3" t="s">
        <v>255</v>
      </c>
      <c r="B37" s="3" t="s">
        <v>1165</v>
      </c>
      <c r="C37" s="3">
        <v>28</v>
      </c>
      <c r="D37" s="3">
        <v>50</v>
      </c>
      <c r="E37" s="3">
        <v>17</v>
      </c>
      <c r="F37" s="3">
        <v>0</v>
      </c>
      <c r="G37" s="3" t="s">
        <v>648</v>
      </c>
      <c r="H37" s="3" t="s">
        <v>647</v>
      </c>
      <c r="I37" s="3" t="s">
        <v>648</v>
      </c>
      <c r="J37" s="3" t="s">
        <v>647</v>
      </c>
      <c r="K37" s="3">
        <f>(50+34)/190</f>
        <v>0.44210526315789472</v>
      </c>
      <c r="L37" s="3" t="s">
        <v>1203</v>
      </c>
      <c r="M37" s="3" t="s">
        <v>1042</v>
      </c>
      <c r="N37" s="3">
        <v>3</v>
      </c>
      <c r="O37" s="3" t="s">
        <v>1166</v>
      </c>
      <c r="P37" s="3" t="s">
        <v>1167</v>
      </c>
    </row>
    <row r="38" spans="1:16" s="3" customFormat="1" x14ac:dyDescent="0.25">
      <c r="A38" s="3" t="s">
        <v>470</v>
      </c>
      <c r="B38" s="3" t="s">
        <v>1016</v>
      </c>
      <c r="C38" s="3">
        <v>3</v>
      </c>
      <c r="D38" s="3">
        <v>28</v>
      </c>
      <c r="E38" s="3">
        <v>64</v>
      </c>
      <c r="F38" s="3">
        <v>0</v>
      </c>
      <c r="G38" s="3" t="s">
        <v>646</v>
      </c>
      <c r="H38" s="3" t="s">
        <v>647</v>
      </c>
      <c r="I38" s="3" t="s">
        <v>647</v>
      </c>
      <c r="J38" s="3" t="s">
        <v>646</v>
      </c>
      <c r="K38" s="3">
        <f>(6+28)/190</f>
        <v>0.17894736842105263</v>
      </c>
      <c r="L38" s="3" t="s">
        <v>1088</v>
      </c>
      <c r="M38" s="3" t="s">
        <v>639</v>
      </c>
      <c r="N38" s="3" t="s">
        <v>677</v>
      </c>
      <c r="O38" s="3" t="s">
        <v>1017</v>
      </c>
      <c r="P38" s="3" t="s">
        <v>1018</v>
      </c>
    </row>
    <row r="39" spans="1:16" s="3" customFormat="1" x14ac:dyDescent="0.25">
      <c r="A39" s="3" t="s">
        <v>253</v>
      </c>
      <c r="B39" s="3" t="s">
        <v>1901</v>
      </c>
      <c r="C39" s="3">
        <v>14</v>
      </c>
      <c r="D39" s="3">
        <v>44</v>
      </c>
      <c r="E39" s="3">
        <v>37</v>
      </c>
      <c r="F39" s="3">
        <v>0</v>
      </c>
      <c r="G39" s="3" t="s">
        <v>646</v>
      </c>
      <c r="H39" s="3" t="s">
        <v>649</v>
      </c>
      <c r="I39" s="3" t="s">
        <v>646</v>
      </c>
      <c r="J39" s="3" t="s">
        <v>649</v>
      </c>
      <c r="K39" s="3">
        <f>(44+74)/190</f>
        <v>0.62105263157894741</v>
      </c>
      <c r="L39" s="3" t="s">
        <v>1959</v>
      </c>
      <c r="M39" s="3" t="s">
        <v>639</v>
      </c>
      <c r="N39" s="3">
        <v>4</v>
      </c>
      <c r="O39" s="3" t="s">
        <v>692</v>
      </c>
      <c r="P39" s="3" t="s">
        <v>693</v>
      </c>
    </row>
    <row r="40" spans="1:16" s="3" customFormat="1" x14ac:dyDescent="0.25">
      <c r="A40" s="3" t="s">
        <v>143</v>
      </c>
      <c r="B40" s="3" t="s">
        <v>1231</v>
      </c>
      <c r="C40" s="3">
        <v>0</v>
      </c>
      <c r="D40" s="3">
        <v>2</v>
      </c>
      <c r="E40" s="3">
        <v>93</v>
      </c>
      <c r="F40" s="3">
        <v>0</v>
      </c>
      <c r="G40" s="3" t="s">
        <v>646</v>
      </c>
      <c r="H40" s="3" t="s">
        <v>649</v>
      </c>
      <c r="I40" s="3" t="s">
        <v>646</v>
      </c>
      <c r="J40" s="3" t="s">
        <v>649</v>
      </c>
      <c r="K40" s="3">
        <f>(2+186)/190</f>
        <v>0.98947368421052628</v>
      </c>
      <c r="L40" s="3" t="s">
        <v>1256</v>
      </c>
      <c r="M40" s="3" t="s">
        <v>665</v>
      </c>
      <c r="N40" s="3">
        <v>3</v>
      </c>
      <c r="O40" s="3" t="s">
        <v>825</v>
      </c>
    </row>
    <row r="41" spans="1:16" s="3" customFormat="1" x14ac:dyDescent="0.25">
      <c r="A41" s="3" t="s">
        <v>562</v>
      </c>
      <c r="B41" s="3" t="s">
        <v>689</v>
      </c>
      <c r="C41" s="3">
        <v>35</v>
      </c>
      <c r="D41" s="3">
        <v>47</v>
      </c>
      <c r="E41" s="3">
        <v>13</v>
      </c>
      <c r="F41" s="3">
        <v>0</v>
      </c>
      <c r="G41" s="3" t="s">
        <v>648</v>
      </c>
      <c r="H41" s="3" t="s">
        <v>647</v>
      </c>
      <c r="I41" s="3" t="s">
        <v>647</v>
      </c>
      <c r="J41" s="3" t="s">
        <v>648</v>
      </c>
      <c r="K41" s="3">
        <f>(70+47)/190</f>
        <v>0.61578947368421055</v>
      </c>
      <c r="L41" s="3" t="s">
        <v>771</v>
      </c>
      <c r="M41" s="3" t="s">
        <v>683</v>
      </c>
      <c r="N41" s="3">
        <v>3</v>
      </c>
      <c r="O41" s="3" t="s">
        <v>690</v>
      </c>
    </row>
    <row r="42" spans="1:16" s="3" customFormat="1" x14ac:dyDescent="0.25">
      <c r="A42" s="3" t="s">
        <v>179</v>
      </c>
      <c r="B42" s="3" t="s">
        <v>1291</v>
      </c>
      <c r="C42" s="3">
        <v>0</v>
      </c>
      <c r="D42" s="3">
        <v>1</v>
      </c>
      <c r="E42" s="3">
        <v>94</v>
      </c>
      <c r="F42" s="3">
        <v>0</v>
      </c>
      <c r="G42" s="3" t="s">
        <v>646</v>
      </c>
      <c r="H42" s="3" t="s">
        <v>649</v>
      </c>
      <c r="I42" s="3" t="s">
        <v>649</v>
      </c>
      <c r="J42" s="3" t="s">
        <v>646</v>
      </c>
      <c r="K42" s="3">
        <f>1/190</f>
        <v>5.263157894736842E-3</v>
      </c>
      <c r="L42" s="3" t="s">
        <v>1329</v>
      </c>
      <c r="M42" s="3" t="s">
        <v>683</v>
      </c>
      <c r="N42" s="3">
        <v>3</v>
      </c>
      <c r="O42" s="3" t="s">
        <v>1020</v>
      </c>
      <c r="P42" s="3" t="s">
        <v>675</v>
      </c>
    </row>
    <row r="43" spans="1:16" s="3" customFormat="1" x14ac:dyDescent="0.25">
      <c r="A43" s="3" t="s">
        <v>218</v>
      </c>
      <c r="B43" s="3" t="s">
        <v>1071</v>
      </c>
      <c r="C43" s="3">
        <v>13</v>
      </c>
      <c r="D43" s="3">
        <v>36</v>
      </c>
      <c r="E43" s="3">
        <v>46</v>
      </c>
      <c r="F43" s="3">
        <v>0</v>
      </c>
      <c r="G43" s="3" t="s">
        <v>648</v>
      </c>
      <c r="H43" s="3" t="s">
        <v>647</v>
      </c>
      <c r="I43" s="3" t="s">
        <v>647</v>
      </c>
      <c r="J43" s="3" t="s">
        <v>648</v>
      </c>
      <c r="K43" s="3">
        <f>(26+36)/190</f>
        <v>0.32631578947368423</v>
      </c>
      <c r="L43" s="3" t="s">
        <v>1123</v>
      </c>
      <c r="M43" s="3" t="s">
        <v>639</v>
      </c>
      <c r="N43" s="3">
        <v>3</v>
      </c>
      <c r="O43" s="3" t="s">
        <v>1034</v>
      </c>
      <c r="P43" s="3" t="s">
        <v>1072</v>
      </c>
    </row>
    <row r="44" spans="1:16" s="3" customFormat="1" x14ac:dyDescent="0.25">
      <c r="A44" s="3" t="s">
        <v>476</v>
      </c>
      <c r="B44" s="3" t="s">
        <v>1480</v>
      </c>
      <c r="C44" s="3">
        <v>72</v>
      </c>
      <c r="D44" s="3">
        <v>21</v>
      </c>
      <c r="E44" s="3">
        <v>2</v>
      </c>
      <c r="F44" s="3">
        <v>0</v>
      </c>
      <c r="G44" s="3" t="s">
        <v>648</v>
      </c>
      <c r="H44" s="3" t="s">
        <v>647</v>
      </c>
      <c r="I44" s="3" t="s">
        <v>648</v>
      </c>
      <c r="J44" s="3" t="s">
        <v>647</v>
      </c>
      <c r="K44" s="3">
        <f>(21+4)/190</f>
        <v>0.13157894736842105</v>
      </c>
      <c r="L44" s="3" t="s">
        <v>1519</v>
      </c>
      <c r="M44" s="3" t="s">
        <v>683</v>
      </c>
      <c r="N44" s="3">
        <v>3</v>
      </c>
      <c r="O44" s="3" t="s">
        <v>715</v>
      </c>
      <c r="P44" s="3" t="s">
        <v>1063</v>
      </c>
    </row>
    <row r="45" spans="1:16" s="3" customFormat="1" x14ac:dyDescent="0.25">
      <c r="A45" s="3" t="s">
        <v>69</v>
      </c>
      <c r="B45" s="3" t="s">
        <v>1586</v>
      </c>
      <c r="C45" s="3">
        <v>94</v>
      </c>
      <c r="D45" s="3">
        <v>0</v>
      </c>
      <c r="E45" s="3">
        <v>0</v>
      </c>
      <c r="F45" s="3">
        <v>1</v>
      </c>
      <c r="G45" s="3" t="s">
        <v>646</v>
      </c>
      <c r="H45" s="3" t="s">
        <v>649</v>
      </c>
      <c r="I45" s="3" t="s">
        <v>646</v>
      </c>
      <c r="J45" s="3" t="s">
        <v>649</v>
      </c>
      <c r="K45" s="3">
        <v>0</v>
      </c>
      <c r="L45" s="3" t="s">
        <v>1606</v>
      </c>
      <c r="M45" s="3" t="s">
        <v>639</v>
      </c>
      <c r="N45" s="3">
        <v>4</v>
      </c>
      <c r="O45" s="3" t="s">
        <v>1587</v>
      </c>
    </row>
    <row r="46" spans="1:16" s="3" customFormat="1" x14ac:dyDescent="0.25">
      <c r="A46" s="3" t="s">
        <v>478</v>
      </c>
      <c r="B46" s="3" t="s">
        <v>1586</v>
      </c>
      <c r="C46" s="3">
        <v>81</v>
      </c>
      <c r="D46" s="3">
        <v>13</v>
      </c>
      <c r="E46" s="3">
        <v>0</v>
      </c>
      <c r="F46" s="3">
        <v>1</v>
      </c>
      <c r="G46" s="3" t="s">
        <v>646</v>
      </c>
      <c r="H46" s="3" t="s">
        <v>647</v>
      </c>
      <c r="I46" s="3" t="s">
        <v>646</v>
      </c>
      <c r="J46" s="3" t="s">
        <v>647</v>
      </c>
      <c r="K46" s="3">
        <f>(13/188)</f>
        <v>6.9148936170212769E-2</v>
      </c>
      <c r="L46" s="3" t="s">
        <v>1607</v>
      </c>
      <c r="M46" s="3" t="s">
        <v>683</v>
      </c>
      <c r="N46" s="3">
        <v>3</v>
      </c>
      <c r="O46" s="3" t="s">
        <v>1020</v>
      </c>
    </row>
    <row r="47" spans="1:16" s="3" customFormat="1" x14ac:dyDescent="0.25">
      <c r="A47" s="3" t="s">
        <v>479</v>
      </c>
      <c r="B47" s="3" t="s">
        <v>1586</v>
      </c>
      <c r="C47" s="3">
        <v>59</v>
      </c>
      <c r="D47" s="3">
        <v>30</v>
      </c>
      <c r="E47" s="3">
        <v>6</v>
      </c>
      <c r="F47" s="3">
        <v>0</v>
      </c>
      <c r="G47" s="3" t="s">
        <v>646</v>
      </c>
      <c r="H47" s="3" t="s">
        <v>649</v>
      </c>
      <c r="I47" s="3" t="s">
        <v>649</v>
      </c>
      <c r="J47" s="3" t="s">
        <v>646</v>
      </c>
      <c r="K47" s="3">
        <f>(118+30)/190</f>
        <v>0.77894736842105261</v>
      </c>
      <c r="L47" s="3" t="s">
        <v>1608</v>
      </c>
      <c r="M47" s="3" t="s">
        <v>639</v>
      </c>
      <c r="N47" s="3">
        <v>3</v>
      </c>
      <c r="O47" s="3" t="s">
        <v>1034</v>
      </c>
      <c r="P47" s="3" t="s">
        <v>749</v>
      </c>
    </row>
    <row r="48" spans="1:16" s="3" customFormat="1" x14ac:dyDescent="0.25">
      <c r="A48" s="3" t="s">
        <v>439</v>
      </c>
      <c r="B48" s="3" t="s">
        <v>1822</v>
      </c>
      <c r="C48" s="3">
        <v>26</v>
      </c>
      <c r="D48" s="3">
        <v>46</v>
      </c>
      <c r="E48" s="3">
        <v>20</v>
      </c>
      <c r="F48" s="3">
        <v>3</v>
      </c>
      <c r="G48" s="3" t="s">
        <v>646</v>
      </c>
      <c r="H48" s="3" t="s">
        <v>649</v>
      </c>
      <c r="I48" s="3" t="s">
        <v>646</v>
      </c>
      <c r="J48" s="3" t="s">
        <v>649</v>
      </c>
      <c r="K48" s="3">
        <f>(46+40)/184</f>
        <v>0.46739130434782611</v>
      </c>
      <c r="L48" s="3" t="s">
        <v>1862</v>
      </c>
      <c r="M48" s="3" t="s">
        <v>665</v>
      </c>
      <c r="N48" s="3">
        <v>3</v>
      </c>
      <c r="O48" s="3" t="s">
        <v>715</v>
      </c>
      <c r="P48" s="3" t="s">
        <v>1473</v>
      </c>
    </row>
    <row r="49" spans="1:16" s="3" customFormat="1" x14ac:dyDescent="0.25">
      <c r="A49" s="3" t="s">
        <v>97</v>
      </c>
      <c r="B49" s="3" t="s">
        <v>1496</v>
      </c>
      <c r="C49" s="3">
        <v>2</v>
      </c>
      <c r="D49" s="3">
        <v>37</v>
      </c>
      <c r="E49" s="3">
        <v>56</v>
      </c>
      <c r="F49" s="3">
        <v>0</v>
      </c>
      <c r="G49" s="3" t="s">
        <v>648</v>
      </c>
      <c r="H49" s="3" t="s">
        <v>649</v>
      </c>
      <c r="I49" s="3" t="s">
        <v>649</v>
      </c>
      <c r="J49" s="3" t="s">
        <v>648</v>
      </c>
      <c r="K49" s="3">
        <f>(4+37)/190</f>
        <v>0.21578947368421053</v>
      </c>
      <c r="L49" s="3" t="s">
        <v>1530</v>
      </c>
      <c r="M49" s="3" t="s">
        <v>639</v>
      </c>
      <c r="N49" s="3">
        <v>3</v>
      </c>
      <c r="O49" s="3" t="s">
        <v>1497</v>
      </c>
      <c r="P49" s="3" t="s">
        <v>947</v>
      </c>
    </row>
    <row r="50" spans="1:16" s="3" customFormat="1" x14ac:dyDescent="0.25">
      <c r="A50" s="3" t="s">
        <v>508</v>
      </c>
      <c r="B50" s="3" t="s">
        <v>1810</v>
      </c>
      <c r="C50" s="3">
        <v>0</v>
      </c>
      <c r="D50" s="3">
        <v>3</v>
      </c>
      <c r="E50" s="3">
        <v>92</v>
      </c>
      <c r="F50" s="3">
        <v>0</v>
      </c>
      <c r="G50" s="3" t="s">
        <v>644</v>
      </c>
      <c r="H50" s="3" t="s">
        <v>1850</v>
      </c>
      <c r="I50" s="3" t="s">
        <v>644</v>
      </c>
      <c r="J50" s="3" t="s">
        <v>1850</v>
      </c>
      <c r="K50" s="3">
        <f>(3+184)/190</f>
        <v>0.98421052631578942</v>
      </c>
      <c r="L50" s="3" t="s">
        <v>1851</v>
      </c>
      <c r="M50" s="3" t="s">
        <v>683</v>
      </c>
      <c r="N50" s="3">
        <v>3</v>
      </c>
      <c r="O50" s="3" t="s">
        <v>1811</v>
      </c>
    </row>
    <row r="51" spans="1:16" s="3" customFormat="1" x14ac:dyDescent="0.25">
      <c r="A51" s="3" t="s">
        <v>521</v>
      </c>
      <c r="B51" s="3" t="s">
        <v>952</v>
      </c>
      <c r="C51" s="3">
        <v>0</v>
      </c>
      <c r="D51" s="3">
        <v>0</v>
      </c>
      <c r="E51" s="3">
        <v>95</v>
      </c>
      <c r="F51" s="3">
        <v>0</v>
      </c>
      <c r="G51" s="3" t="s">
        <v>648</v>
      </c>
      <c r="H51" s="3" t="s">
        <v>647</v>
      </c>
      <c r="I51" s="3" t="s">
        <v>647</v>
      </c>
      <c r="J51" s="3" t="s">
        <v>648</v>
      </c>
      <c r="K51" s="3">
        <v>0</v>
      </c>
      <c r="L51" s="3" t="s">
        <v>994</v>
      </c>
      <c r="M51" s="3" t="s">
        <v>737</v>
      </c>
      <c r="N51" s="3">
        <v>3</v>
      </c>
      <c r="O51" s="3" t="s">
        <v>953</v>
      </c>
      <c r="P51" s="3" t="s">
        <v>954</v>
      </c>
    </row>
    <row r="52" spans="1:16" s="3" customFormat="1" x14ac:dyDescent="0.25">
      <c r="A52" s="3" t="s">
        <v>196</v>
      </c>
      <c r="B52" s="3" t="s">
        <v>1503</v>
      </c>
      <c r="C52" s="3">
        <v>0</v>
      </c>
      <c r="D52" s="3">
        <v>1</v>
      </c>
      <c r="E52" s="3">
        <v>94</v>
      </c>
      <c r="F52" s="3">
        <v>0</v>
      </c>
      <c r="G52" s="3" t="s">
        <v>648</v>
      </c>
      <c r="H52" s="3" t="s">
        <v>647</v>
      </c>
      <c r="I52" s="3" t="s">
        <v>647</v>
      </c>
      <c r="J52" s="3" t="s">
        <v>648</v>
      </c>
      <c r="K52" s="3">
        <f>1/190</f>
        <v>5.263157894736842E-3</v>
      </c>
      <c r="L52" s="3" t="s">
        <v>1534</v>
      </c>
      <c r="M52" s="3" t="s">
        <v>683</v>
      </c>
      <c r="N52" s="3">
        <v>3</v>
      </c>
      <c r="O52" s="3" t="s">
        <v>1504</v>
      </c>
    </row>
    <row r="53" spans="1:16" s="3" customFormat="1" x14ac:dyDescent="0.25">
      <c r="A53" s="3" t="s">
        <v>541</v>
      </c>
      <c r="B53" s="3" t="s">
        <v>1225</v>
      </c>
      <c r="C53" s="3">
        <v>5</v>
      </c>
      <c r="D53" s="3">
        <v>27</v>
      </c>
      <c r="E53" s="3">
        <v>63</v>
      </c>
      <c r="F53" s="3">
        <v>0</v>
      </c>
      <c r="G53" s="3" t="s">
        <v>648</v>
      </c>
      <c r="H53" s="3" t="s">
        <v>647</v>
      </c>
      <c r="I53" s="3" t="s">
        <v>647</v>
      </c>
      <c r="J53" s="3" t="s">
        <v>648</v>
      </c>
      <c r="K53" s="3">
        <f>(10+27)/190</f>
        <v>0.19473684210526315</v>
      </c>
      <c r="L53" s="3" t="s">
        <v>1251</v>
      </c>
      <c r="M53" s="3" t="s">
        <v>708</v>
      </c>
      <c r="N53" s="3">
        <v>3</v>
      </c>
      <c r="O53" s="3" t="s">
        <v>1065</v>
      </c>
      <c r="P53" s="3" t="s">
        <v>1066</v>
      </c>
    </row>
    <row r="54" spans="1:16" s="3" customFormat="1" x14ac:dyDescent="0.25">
      <c r="A54" s="3" t="s">
        <v>216</v>
      </c>
      <c r="B54" s="3" t="s">
        <v>1225</v>
      </c>
      <c r="C54" s="3">
        <v>11</v>
      </c>
      <c r="D54" s="3">
        <v>34</v>
      </c>
      <c r="E54" s="3">
        <v>50</v>
      </c>
      <c r="F54" s="3">
        <v>0</v>
      </c>
      <c r="G54" s="3" t="s">
        <v>648</v>
      </c>
      <c r="H54" s="3" t="s">
        <v>647</v>
      </c>
      <c r="I54" s="3" t="s">
        <v>647</v>
      </c>
      <c r="J54" s="3" t="s">
        <v>648</v>
      </c>
      <c r="K54" s="3">
        <f>(22+34)/190</f>
        <v>0.29473684210526313</v>
      </c>
      <c r="L54" s="3" t="s">
        <v>1252</v>
      </c>
      <c r="M54" s="3" t="s">
        <v>683</v>
      </c>
      <c r="N54" s="3">
        <v>3</v>
      </c>
      <c r="O54" s="3" t="s">
        <v>1226</v>
      </c>
      <c r="P54" s="3" t="s">
        <v>716</v>
      </c>
    </row>
    <row r="55" spans="1:16" s="3" customFormat="1" x14ac:dyDescent="0.25">
      <c r="A55" s="3" t="s">
        <v>594</v>
      </c>
      <c r="B55" s="3" t="s">
        <v>1368</v>
      </c>
      <c r="C55" s="3">
        <v>0</v>
      </c>
      <c r="D55" s="3">
        <v>13</v>
      </c>
      <c r="E55" s="3">
        <v>82</v>
      </c>
      <c r="F55" s="3">
        <v>0</v>
      </c>
      <c r="G55" s="3" t="s">
        <v>646</v>
      </c>
      <c r="H55" s="3" t="s">
        <v>649</v>
      </c>
      <c r="I55" s="3" t="s">
        <v>649</v>
      </c>
      <c r="J55" s="3" t="s">
        <v>646</v>
      </c>
      <c r="K55" s="3">
        <f>13/190</f>
        <v>6.8421052631578952E-2</v>
      </c>
      <c r="L55" s="3" t="s">
        <v>1397</v>
      </c>
      <c r="M55" s="3" t="s">
        <v>639</v>
      </c>
      <c r="N55" s="3">
        <v>3</v>
      </c>
      <c r="O55" s="3" t="s">
        <v>1369</v>
      </c>
      <c r="P55" s="3" t="s">
        <v>716</v>
      </c>
    </row>
    <row r="56" spans="1:16" s="3" customFormat="1" x14ac:dyDescent="0.25">
      <c r="A56" s="3" t="s">
        <v>485</v>
      </c>
      <c r="B56" s="3" t="s">
        <v>940</v>
      </c>
      <c r="C56" s="3">
        <v>65</v>
      </c>
      <c r="D56" s="3">
        <v>27</v>
      </c>
      <c r="E56" s="3">
        <v>2</v>
      </c>
      <c r="F56" s="3">
        <v>1</v>
      </c>
      <c r="G56" s="3" t="s">
        <v>648</v>
      </c>
      <c r="H56" s="3" t="s">
        <v>647</v>
      </c>
      <c r="I56" s="3" t="s">
        <v>648</v>
      </c>
      <c r="J56" s="3" t="s">
        <v>647</v>
      </c>
      <c r="K56" s="3">
        <f>(4+27)/188</f>
        <v>0.16489361702127658</v>
      </c>
      <c r="L56" s="3" t="s">
        <v>989</v>
      </c>
      <c r="M56" s="3" t="s">
        <v>639</v>
      </c>
      <c r="N56" s="3">
        <v>3</v>
      </c>
      <c r="O56" s="3" t="s">
        <v>941</v>
      </c>
      <c r="P56" s="3" t="s">
        <v>942</v>
      </c>
    </row>
    <row r="57" spans="1:16" s="3" customFormat="1" x14ac:dyDescent="0.25">
      <c r="A57" s="3" t="s">
        <v>373</v>
      </c>
      <c r="B57" s="3" t="s">
        <v>815</v>
      </c>
      <c r="C57" s="3">
        <v>14</v>
      </c>
      <c r="D57" s="3">
        <v>39</v>
      </c>
      <c r="E57" s="3">
        <v>42</v>
      </c>
      <c r="F57" s="3">
        <v>0</v>
      </c>
      <c r="G57" s="3" t="s">
        <v>644</v>
      </c>
      <c r="H57" s="3" t="s">
        <v>866</v>
      </c>
      <c r="I57" s="3" t="s">
        <v>644</v>
      </c>
      <c r="J57" s="3" t="s">
        <v>866</v>
      </c>
      <c r="K57" s="3">
        <f>(39+84)/190</f>
        <v>0.64736842105263159</v>
      </c>
      <c r="L57" s="3" t="s">
        <v>867</v>
      </c>
      <c r="M57" s="3" t="s">
        <v>639</v>
      </c>
      <c r="N57" s="3">
        <v>3</v>
      </c>
      <c r="O57" s="3" t="s">
        <v>816</v>
      </c>
      <c r="P57" s="3" t="s">
        <v>817</v>
      </c>
    </row>
    <row r="58" spans="1:16" s="3" customFormat="1" x14ac:dyDescent="0.25">
      <c r="A58" s="3" t="s">
        <v>520</v>
      </c>
      <c r="B58" s="3" t="s">
        <v>1881</v>
      </c>
      <c r="C58" s="3">
        <v>55</v>
      </c>
      <c r="D58" s="3">
        <v>34</v>
      </c>
      <c r="E58" s="3">
        <v>6</v>
      </c>
      <c r="F58" s="3">
        <v>0</v>
      </c>
      <c r="G58" s="3" t="s">
        <v>648</v>
      </c>
      <c r="H58" s="3" t="s">
        <v>647</v>
      </c>
      <c r="I58" s="3" t="s">
        <v>647</v>
      </c>
      <c r="J58" s="3" t="s">
        <v>648</v>
      </c>
      <c r="K58" s="3">
        <f>(110+34)/190</f>
        <v>0.75789473684210529</v>
      </c>
      <c r="L58" s="3" t="s">
        <v>1942</v>
      </c>
      <c r="M58" s="3" t="s">
        <v>639</v>
      </c>
      <c r="N58" s="3" t="s">
        <v>677</v>
      </c>
      <c r="O58" s="3" t="s">
        <v>1882</v>
      </c>
      <c r="P58" s="3" t="s">
        <v>679</v>
      </c>
    </row>
    <row r="59" spans="1:16" s="3" customFormat="1" x14ac:dyDescent="0.25">
      <c r="A59" s="3" t="s">
        <v>169</v>
      </c>
      <c r="B59" s="3" t="s">
        <v>747</v>
      </c>
      <c r="C59" s="3">
        <v>1</v>
      </c>
      <c r="D59" s="3">
        <v>27</v>
      </c>
      <c r="E59" s="3">
        <v>67</v>
      </c>
      <c r="F59" s="3">
        <v>0</v>
      </c>
      <c r="G59" s="3" t="s">
        <v>648</v>
      </c>
      <c r="H59" s="3" t="s">
        <v>647</v>
      </c>
      <c r="I59" s="3" t="s">
        <v>647</v>
      </c>
      <c r="J59" s="3" t="s">
        <v>648</v>
      </c>
      <c r="K59" s="3">
        <f>(2+27)/190</f>
        <v>0.15263157894736842</v>
      </c>
      <c r="L59" s="3" t="s">
        <v>794</v>
      </c>
      <c r="M59" s="3" t="s">
        <v>639</v>
      </c>
      <c r="N59" s="3">
        <v>3</v>
      </c>
      <c r="O59" s="3" t="s">
        <v>748</v>
      </c>
      <c r="P59" s="3" t="s">
        <v>749</v>
      </c>
    </row>
    <row r="60" spans="1:16" s="3" customFormat="1" x14ac:dyDescent="0.25">
      <c r="A60" s="3" t="s">
        <v>525</v>
      </c>
      <c r="B60" s="3" t="s">
        <v>747</v>
      </c>
      <c r="C60" s="3">
        <v>1</v>
      </c>
      <c r="D60" s="3">
        <v>17</v>
      </c>
      <c r="E60" s="3">
        <v>77</v>
      </c>
      <c r="F60" s="3">
        <v>0</v>
      </c>
      <c r="G60" s="3" t="s">
        <v>648</v>
      </c>
      <c r="H60" s="3" t="s">
        <v>647</v>
      </c>
      <c r="I60" s="3" t="s">
        <v>647</v>
      </c>
      <c r="J60" s="3" t="s">
        <v>648</v>
      </c>
      <c r="K60" s="3">
        <f>(2+17)/190</f>
        <v>0.1</v>
      </c>
      <c r="L60" s="3" t="s">
        <v>795</v>
      </c>
      <c r="M60" s="3" t="s">
        <v>639</v>
      </c>
      <c r="N60" s="3">
        <v>3</v>
      </c>
      <c r="O60" s="3" t="s">
        <v>750</v>
      </c>
      <c r="P60" s="3" t="s">
        <v>751</v>
      </c>
    </row>
    <row r="61" spans="1:16" s="3" customFormat="1" x14ac:dyDescent="0.25">
      <c r="A61" s="3" t="s">
        <v>569</v>
      </c>
      <c r="B61" s="3" t="s">
        <v>840</v>
      </c>
      <c r="C61" s="3">
        <v>0</v>
      </c>
      <c r="D61" s="3">
        <v>12</v>
      </c>
      <c r="E61" s="3">
        <v>83</v>
      </c>
      <c r="F61" s="3">
        <v>0</v>
      </c>
      <c r="G61" s="3" t="s">
        <v>646</v>
      </c>
      <c r="H61" s="3" t="s">
        <v>649</v>
      </c>
      <c r="I61" s="3" t="s">
        <v>649</v>
      </c>
      <c r="J61" s="3" t="s">
        <v>646</v>
      </c>
      <c r="K61" s="3">
        <f>(12/190)</f>
        <v>6.3157894736842107E-2</v>
      </c>
      <c r="L61" s="3" t="s">
        <v>879</v>
      </c>
      <c r="M61" s="3" t="s">
        <v>683</v>
      </c>
      <c r="N61" s="3">
        <v>3</v>
      </c>
      <c r="O61" s="3" t="s">
        <v>841</v>
      </c>
      <c r="P61" s="3" t="s">
        <v>842</v>
      </c>
    </row>
    <row r="62" spans="1:16" s="3" customFormat="1" x14ac:dyDescent="0.25">
      <c r="A62" s="3" t="s">
        <v>431</v>
      </c>
      <c r="B62" s="3" t="s">
        <v>843</v>
      </c>
      <c r="C62" s="3">
        <v>67</v>
      </c>
      <c r="D62" s="3">
        <v>26</v>
      </c>
      <c r="E62" s="3">
        <v>2</v>
      </c>
      <c r="F62" s="3">
        <v>0</v>
      </c>
      <c r="G62" s="3" t="s">
        <v>646</v>
      </c>
      <c r="H62" s="3" t="s">
        <v>649</v>
      </c>
      <c r="I62" s="3" t="s">
        <v>646</v>
      </c>
      <c r="J62" s="3" t="s">
        <v>649</v>
      </c>
      <c r="K62" s="3">
        <f>(26+4)/190</f>
        <v>0.15789473684210525</v>
      </c>
      <c r="L62" s="3" t="s">
        <v>880</v>
      </c>
      <c r="M62" s="3" t="s">
        <v>683</v>
      </c>
      <c r="N62" s="3">
        <v>3</v>
      </c>
      <c r="O62" s="3" t="s">
        <v>844</v>
      </c>
      <c r="P62" s="3" t="s">
        <v>845</v>
      </c>
    </row>
    <row r="63" spans="1:16" s="3" customFormat="1" x14ac:dyDescent="0.25">
      <c r="A63" s="3" t="s">
        <v>437</v>
      </c>
      <c r="B63" s="3" t="s">
        <v>1883</v>
      </c>
      <c r="C63" s="3">
        <v>10</v>
      </c>
      <c r="D63" s="3">
        <v>46</v>
      </c>
      <c r="E63" s="3">
        <v>39</v>
      </c>
      <c r="F63" s="3">
        <v>0</v>
      </c>
      <c r="G63" s="3" t="s">
        <v>646</v>
      </c>
      <c r="H63" s="3" t="s">
        <v>649</v>
      </c>
      <c r="I63" s="3" t="s">
        <v>646</v>
      </c>
      <c r="J63" s="3" t="s">
        <v>649</v>
      </c>
      <c r="K63" s="3">
        <f>(46+78)/190</f>
        <v>0.65263157894736845</v>
      </c>
      <c r="L63" s="3" t="s">
        <v>1943</v>
      </c>
      <c r="M63" s="3" t="s">
        <v>639</v>
      </c>
      <c r="N63" s="3">
        <v>4</v>
      </c>
      <c r="O63" s="3" t="s">
        <v>671</v>
      </c>
      <c r="P63" s="3" t="s">
        <v>705</v>
      </c>
    </row>
    <row r="64" spans="1:16" s="3" customFormat="1" x14ac:dyDescent="0.25">
      <c r="A64" s="3" t="s">
        <v>334</v>
      </c>
      <c r="B64" s="3" t="s">
        <v>1620</v>
      </c>
      <c r="C64" s="3">
        <v>9</v>
      </c>
      <c r="D64" s="3">
        <v>36</v>
      </c>
      <c r="E64" s="3">
        <v>50</v>
      </c>
      <c r="F64" s="3">
        <v>0</v>
      </c>
      <c r="G64" s="3" t="s">
        <v>648</v>
      </c>
      <c r="H64" s="3" t="s">
        <v>647</v>
      </c>
      <c r="I64" s="3" t="s">
        <v>648</v>
      </c>
      <c r="J64" s="3" t="s">
        <v>647</v>
      </c>
      <c r="K64" s="3">
        <f>(36+100)/190</f>
        <v>0.71578947368421053</v>
      </c>
      <c r="L64" s="3" t="s">
        <v>1649</v>
      </c>
      <c r="M64" s="3" t="s">
        <v>639</v>
      </c>
      <c r="N64" s="3">
        <v>3</v>
      </c>
      <c r="O64" s="3" t="s">
        <v>1621</v>
      </c>
      <c r="P64" s="3" t="s">
        <v>675</v>
      </c>
    </row>
    <row r="65" spans="1:16" s="3" customFormat="1" x14ac:dyDescent="0.25">
      <c r="A65" s="3" t="s">
        <v>57</v>
      </c>
      <c r="B65" s="3" t="s">
        <v>1069</v>
      </c>
      <c r="C65" s="3">
        <v>10</v>
      </c>
      <c r="D65" s="3">
        <v>52</v>
      </c>
      <c r="E65" s="3">
        <v>32</v>
      </c>
      <c r="F65" s="3">
        <v>1</v>
      </c>
      <c r="G65" s="3" t="s">
        <v>648</v>
      </c>
      <c r="H65" s="3" t="s">
        <v>647</v>
      </c>
      <c r="I65" s="3" t="s">
        <v>648</v>
      </c>
      <c r="J65" s="3" t="s">
        <v>647</v>
      </c>
      <c r="K65" s="3">
        <f>(52+64)/188</f>
        <v>0.61702127659574468</v>
      </c>
      <c r="L65" s="3" t="s">
        <v>1119</v>
      </c>
      <c r="M65" s="3" t="s">
        <v>665</v>
      </c>
      <c r="N65" s="3">
        <v>3</v>
      </c>
      <c r="O65" s="3" t="s">
        <v>756</v>
      </c>
      <c r="P65" s="3" t="s">
        <v>696</v>
      </c>
    </row>
    <row r="66" spans="1:16" s="3" customFormat="1" x14ac:dyDescent="0.25">
      <c r="A66" s="3" t="s">
        <v>42</v>
      </c>
      <c r="B66" s="3" t="s">
        <v>1069</v>
      </c>
      <c r="C66" s="3">
        <v>50</v>
      </c>
      <c r="D66" s="3">
        <v>42</v>
      </c>
      <c r="E66" s="3">
        <v>2</v>
      </c>
      <c r="F66" s="3">
        <v>1</v>
      </c>
      <c r="G66" s="3" t="s">
        <v>646</v>
      </c>
      <c r="H66" s="3" t="s">
        <v>649</v>
      </c>
      <c r="I66" s="3" t="s">
        <v>649</v>
      </c>
      <c r="J66" s="3" t="s">
        <v>646</v>
      </c>
      <c r="K66" s="3">
        <f>(100+42)/188</f>
        <v>0.75531914893617025</v>
      </c>
      <c r="L66" s="3" t="s">
        <v>1120</v>
      </c>
      <c r="M66" s="3" t="s">
        <v>737</v>
      </c>
      <c r="N66" s="3">
        <v>3</v>
      </c>
      <c r="O66" s="3" t="s">
        <v>756</v>
      </c>
      <c r="P66" s="3" t="s">
        <v>696</v>
      </c>
    </row>
    <row r="67" spans="1:16" s="3" customFormat="1" x14ac:dyDescent="0.25">
      <c r="A67" s="3" t="s">
        <v>468</v>
      </c>
      <c r="B67" s="3" t="s">
        <v>1069</v>
      </c>
      <c r="C67" s="3">
        <v>9</v>
      </c>
      <c r="D67" s="3">
        <v>44</v>
      </c>
      <c r="E67" s="3">
        <v>42</v>
      </c>
      <c r="F67" s="3">
        <v>0</v>
      </c>
      <c r="G67" s="3" t="s">
        <v>646</v>
      </c>
      <c r="H67" s="3" t="s">
        <v>649</v>
      </c>
      <c r="I67" s="3" t="s">
        <v>646</v>
      </c>
      <c r="J67" s="3" t="s">
        <v>649</v>
      </c>
      <c r="K67" s="3">
        <f>(44+84)/190</f>
        <v>0.67368421052631577</v>
      </c>
      <c r="L67" s="3" t="s">
        <v>1121</v>
      </c>
      <c r="M67" s="3" t="s">
        <v>665</v>
      </c>
      <c r="N67" s="3">
        <v>3</v>
      </c>
      <c r="O67" s="3" t="s">
        <v>756</v>
      </c>
      <c r="P67" s="3" t="s">
        <v>696</v>
      </c>
    </row>
    <row r="68" spans="1:16" s="3" customFormat="1" x14ac:dyDescent="0.25">
      <c r="A68" s="3" t="s">
        <v>18</v>
      </c>
      <c r="B68" s="3" t="s">
        <v>1907</v>
      </c>
      <c r="C68" s="3">
        <v>6</v>
      </c>
      <c r="D68" s="3">
        <v>35</v>
      </c>
      <c r="E68" s="3">
        <v>54</v>
      </c>
      <c r="F68" s="3">
        <v>0</v>
      </c>
      <c r="G68" s="3" t="s">
        <v>646</v>
      </c>
      <c r="H68" s="3" t="s">
        <v>647</v>
      </c>
      <c r="I68" s="3" t="s">
        <v>647</v>
      </c>
      <c r="J68" s="3" t="s">
        <v>646</v>
      </c>
      <c r="K68" s="3">
        <f>(12+35)/190</f>
        <v>0.24736842105263157</v>
      </c>
      <c r="L68" s="3" t="s">
        <v>1965</v>
      </c>
      <c r="M68" s="3" t="s">
        <v>639</v>
      </c>
      <c r="N68" s="3">
        <v>3</v>
      </c>
      <c r="O68" s="3" t="s">
        <v>1570</v>
      </c>
      <c r="P68" s="3" t="s">
        <v>743</v>
      </c>
    </row>
    <row r="69" spans="1:16" s="3" customFormat="1" x14ac:dyDescent="0.25">
      <c r="A69" s="3" t="s">
        <v>460</v>
      </c>
      <c r="B69" s="3" t="s">
        <v>1492</v>
      </c>
      <c r="C69" s="3">
        <v>44</v>
      </c>
      <c r="D69" s="3">
        <v>43</v>
      </c>
      <c r="E69" s="3">
        <v>8</v>
      </c>
      <c r="F69" s="3">
        <v>0</v>
      </c>
      <c r="G69" s="3" t="s">
        <v>648</v>
      </c>
      <c r="H69" s="3" t="s">
        <v>649</v>
      </c>
      <c r="I69" s="3" t="s">
        <v>648</v>
      </c>
      <c r="J69" s="3" t="s">
        <v>649</v>
      </c>
      <c r="K69" s="3">
        <f>(43+16)/190</f>
        <v>0.31052631578947371</v>
      </c>
      <c r="L69" s="3" t="s">
        <v>1527</v>
      </c>
      <c r="M69" s="3" t="s">
        <v>683</v>
      </c>
      <c r="N69" s="3">
        <v>3</v>
      </c>
      <c r="O69" s="3" t="s">
        <v>810</v>
      </c>
      <c r="P69" s="3" t="s">
        <v>811</v>
      </c>
    </row>
    <row r="70" spans="1:16" s="3" customFormat="1" x14ac:dyDescent="0.25">
      <c r="A70" s="3" t="s">
        <v>262</v>
      </c>
      <c r="B70" s="3" t="s">
        <v>691</v>
      </c>
      <c r="C70" s="3">
        <v>57</v>
      </c>
      <c r="D70" s="3">
        <v>31</v>
      </c>
      <c r="E70" s="3">
        <v>7</v>
      </c>
      <c r="F70" s="3">
        <v>0</v>
      </c>
      <c r="G70" s="3" t="s">
        <v>646</v>
      </c>
      <c r="H70" s="3" t="s">
        <v>649</v>
      </c>
      <c r="I70" s="3" t="s">
        <v>646</v>
      </c>
      <c r="J70" s="3" t="s">
        <v>649</v>
      </c>
      <c r="K70" s="3">
        <f>(31+14)/190</f>
        <v>0.23684210526315788</v>
      </c>
      <c r="L70" s="3" t="s">
        <v>772</v>
      </c>
      <c r="M70" s="3" t="s">
        <v>639</v>
      </c>
      <c r="N70" s="3">
        <v>4</v>
      </c>
      <c r="O70" s="3" t="s">
        <v>692</v>
      </c>
      <c r="P70" s="3" t="s">
        <v>693</v>
      </c>
    </row>
    <row r="71" spans="1:16" s="3" customFormat="1" x14ac:dyDescent="0.25">
      <c r="A71" s="3" t="s">
        <v>4</v>
      </c>
      <c r="B71" s="3" t="s">
        <v>1823</v>
      </c>
      <c r="C71" s="3">
        <v>16</v>
      </c>
      <c r="D71" s="3">
        <v>47</v>
      </c>
      <c r="E71" s="3">
        <v>32</v>
      </c>
      <c r="F71" s="3">
        <v>0</v>
      </c>
      <c r="G71" s="3" t="s">
        <v>646</v>
      </c>
      <c r="H71" s="3" t="s">
        <v>649</v>
      </c>
      <c r="I71" s="3" t="s">
        <v>649</v>
      </c>
      <c r="J71" s="3" t="s">
        <v>646</v>
      </c>
      <c r="K71" s="3">
        <f>(32+47)/190</f>
        <v>0.41578947368421054</v>
      </c>
      <c r="L71" s="3" t="s">
        <v>1864</v>
      </c>
      <c r="M71" s="3" t="s">
        <v>639</v>
      </c>
      <c r="N71" s="3">
        <v>3</v>
      </c>
      <c r="O71" s="3" t="s">
        <v>1022</v>
      </c>
      <c r="P71" s="3" t="s">
        <v>907</v>
      </c>
    </row>
    <row r="72" spans="1:16" s="3" customFormat="1" x14ac:dyDescent="0.25">
      <c r="A72" s="3" t="s">
        <v>238</v>
      </c>
      <c r="B72" s="3" t="s">
        <v>1067</v>
      </c>
      <c r="C72" s="3">
        <v>0</v>
      </c>
      <c r="D72" s="3">
        <v>5</v>
      </c>
      <c r="E72" s="3">
        <v>90</v>
      </c>
      <c r="F72" s="3">
        <v>0</v>
      </c>
      <c r="G72" s="3" t="s">
        <v>648</v>
      </c>
      <c r="H72" s="3" t="s">
        <v>647</v>
      </c>
      <c r="I72" s="3" t="s">
        <v>647</v>
      </c>
      <c r="J72" s="3" t="s">
        <v>648</v>
      </c>
      <c r="K72" s="3">
        <f>5/190</f>
        <v>2.6315789473684209E-2</v>
      </c>
      <c r="L72" s="3" t="s">
        <v>1118</v>
      </c>
      <c r="M72" s="3" t="s">
        <v>683</v>
      </c>
      <c r="N72" s="3">
        <v>3</v>
      </c>
      <c r="O72" s="3" t="s">
        <v>1068</v>
      </c>
      <c r="P72" s="3" t="s">
        <v>910</v>
      </c>
    </row>
    <row r="73" spans="1:16" s="3" customFormat="1" x14ac:dyDescent="0.25">
      <c r="A73" s="3" t="s">
        <v>270</v>
      </c>
      <c r="B73" s="3" t="s">
        <v>1435</v>
      </c>
      <c r="C73" s="3">
        <v>34</v>
      </c>
      <c r="D73" s="3">
        <v>22</v>
      </c>
      <c r="E73" s="3">
        <v>39</v>
      </c>
      <c r="F73" s="3">
        <v>0</v>
      </c>
      <c r="G73" s="3" t="s">
        <v>649</v>
      </c>
      <c r="H73" s="3" t="s">
        <v>647</v>
      </c>
      <c r="I73" s="3" t="s">
        <v>647</v>
      </c>
      <c r="J73" s="3" t="s">
        <v>649</v>
      </c>
      <c r="K73" s="3">
        <f>(68+22)/190</f>
        <v>0.47368421052631576</v>
      </c>
      <c r="L73" s="3" t="s">
        <v>1462</v>
      </c>
      <c r="M73" s="3" t="s">
        <v>683</v>
      </c>
      <c r="N73" s="3">
        <v>3</v>
      </c>
      <c r="O73" s="3" t="s">
        <v>684</v>
      </c>
      <c r="P73" s="3" t="s">
        <v>685</v>
      </c>
    </row>
    <row r="74" spans="1:16" s="3" customFormat="1" x14ac:dyDescent="0.25">
      <c r="A74" s="3" t="s">
        <v>445</v>
      </c>
      <c r="B74" s="3" t="s">
        <v>1283</v>
      </c>
      <c r="C74" s="3">
        <v>2</v>
      </c>
      <c r="D74" s="3">
        <v>32</v>
      </c>
      <c r="E74" s="3">
        <v>61</v>
      </c>
      <c r="F74" s="3">
        <v>0</v>
      </c>
      <c r="G74" s="3" t="s">
        <v>648</v>
      </c>
      <c r="H74" s="3" t="s">
        <v>649</v>
      </c>
      <c r="I74" s="3" t="s">
        <v>649</v>
      </c>
      <c r="J74" s="3" t="s">
        <v>648</v>
      </c>
      <c r="K74" s="3">
        <f>(4+32)/190</f>
        <v>0.18947368421052632</v>
      </c>
      <c r="L74" s="3" t="s">
        <v>1324</v>
      </c>
      <c r="M74" s="3" t="s">
        <v>639</v>
      </c>
      <c r="N74" s="3">
        <v>3</v>
      </c>
      <c r="O74" s="3" t="s">
        <v>816</v>
      </c>
      <c r="P74" s="3" t="s">
        <v>817</v>
      </c>
    </row>
    <row r="75" spans="1:16" s="3" customFormat="1" x14ac:dyDescent="0.25">
      <c r="A75" s="3" t="s">
        <v>239</v>
      </c>
      <c r="B75" s="3" t="s">
        <v>976</v>
      </c>
      <c r="C75" s="3">
        <v>0</v>
      </c>
      <c r="D75" s="3">
        <v>9</v>
      </c>
      <c r="E75" s="3">
        <v>84</v>
      </c>
      <c r="F75" s="3">
        <v>2</v>
      </c>
      <c r="G75" s="3" t="s">
        <v>646</v>
      </c>
      <c r="H75" s="3" t="s">
        <v>649</v>
      </c>
      <c r="I75" s="3" t="s">
        <v>649</v>
      </c>
      <c r="J75" s="3" t="s">
        <v>646</v>
      </c>
      <c r="K75" s="3">
        <f>9/186</f>
        <v>4.8387096774193547E-2</v>
      </c>
      <c r="L75" s="3" t="s">
        <v>1007</v>
      </c>
      <c r="M75" s="3" t="s">
        <v>683</v>
      </c>
      <c r="N75" s="3">
        <v>3</v>
      </c>
      <c r="O75" s="3" t="s">
        <v>977</v>
      </c>
      <c r="P75" s="3" t="s">
        <v>978</v>
      </c>
    </row>
    <row r="76" spans="1:16" s="3" customFormat="1" x14ac:dyDescent="0.25">
      <c r="A76" s="3" t="s">
        <v>203</v>
      </c>
      <c r="B76" s="3" t="s">
        <v>976</v>
      </c>
      <c r="C76" s="3">
        <v>91</v>
      </c>
      <c r="D76" s="3">
        <v>3</v>
      </c>
      <c r="E76" s="3">
        <v>0</v>
      </c>
      <c r="F76" s="3">
        <v>1</v>
      </c>
      <c r="G76" s="3" t="s">
        <v>646</v>
      </c>
      <c r="H76" s="3" t="s">
        <v>649</v>
      </c>
      <c r="I76" s="3" t="s">
        <v>646</v>
      </c>
      <c r="J76" s="3" t="s">
        <v>649</v>
      </c>
      <c r="K76" s="3">
        <f>3/188</f>
        <v>1.5957446808510637E-2</v>
      </c>
      <c r="L76" s="3" t="s">
        <v>651</v>
      </c>
      <c r="M76" s="3" t="s">
        <v>683</v>
      </c>
      <c r="N76" s="3">
        <v>3</v>
      </c>
      <c r="O76" s="3" t="s">
        <v>977</v>
      </c>
      <c r="P76" s="3" t="s">
        <v>978</v>
      </c>
    </row>
    <row r="77" spans="1:16" s="3" customFormat="1" x14ac:dyDescent="0.25">
      <c r="A77" s="3" t="s">
        <v>352</v>
      </c>
      <c r="B77" s="3" t="s">
        <v>976</v>
      </c>
      <c r="C77" s="3">
        <v>0</v>
      </c>
      <c r="D77" s="3">
        <v>0</v>
      </c>
      <c r="E77" s="3">
        <v>93</v>
      </c>
      <c r="F77" s="3">
        <v>2</v>
      </c>
      <c r="G77" s="3" t="s">
        <v>648</v>
      </c>
      <c r="H77" s="3" t="s">
        <v>649</v>
      </c>
      <c r="I77" s="3" t="s">
        <v>649</v>
      </c>
      <c r="J77" s="3" t="s">
        <v>648</v>
      </c>
      <c r="K77" s="3">
        <v>0</v>
      </c>
      <c r="L77" s="3" t="s">
        <v>652</v>
      </c>
      <c r="M77" s="3" t="s">
        <v>683</v>
      </c>
      <c r="N77" s="3">
        <v>4</v>
      </c>
      <c r="O77" s="3" t="s">
        <v>977</v>
      </c>
    </row>
    <row r="78" spans="1:16" s="3" customFormat="1" x14ac:dyDescent="0.25">
      <c r="A78" s="3" t="s">
        <v>351</v>
      </c>
      <c r="B78" s="3" t="s">
        <v>976</v>
      </c>
      <c r="C78" s="3">
        <v>0</v>
      </c>
      <c r="D78" s="3">
        <v>0</v>
      </c>
      <c r="E78" s="3">
        <v>95</v>
      </c>
      <c r="F78" s="3">
        <v>0</v>
      </c>
      <c r="G78" s="3" t="s">
        <v>648</v>
      </c>
      <c r="H78" s="3" t="s">
        <v>647</v>
      </c>
      <c r="I78" s="3" t="s">
        <v>647</v>
      </c>
      <c r="J78" s="3" t="s">
        <v>648</v>
      </c>
      <c r="K78" s="3">
        <v>0</v>
      </c>
      <c r="L78" s="3" t="s">
        <v>652</v>
      </c>
      <c r="M78" s="3" t="s">
        <v>683</v>
      </c>
      <c r="N78" s="3">
        <v>4</v>
      </c>
      <c r="O78" s="3" t="s">
        <v>977</v>
      </c>
    </row>
    <row r="79" spans="1:16" s="3" customFormat="1" x14ac:dyDescent="0.25">
      <c r="A79" s="3" t="s">
        <v>130</v>
      </c>
      <c r="B79" s="3" t="s">
        <v>697</v>
      </c>
      <c r="C79" s="3">
        <v>48</v>
      </c>
      <c r="D79" s="3">
        <v>41</v>
      </c>
      <c r="E79" s="3">
        <v>6</v>
      </c>
      <c r="F79" s="3">
        <v>0</v>
      </c>
      <c r="G79" s="3" t="s">
        <v>648</v>
      </c>
      <c r="H79" s="3" t="s">
        <v>647</v>
      </c>
      <c r="I79" s="3" t="s">
        <v>648</v>
      </c>
      <c r="J79" s="3" t="s">
        <v>647</v>
      </c>
      <c r="K79" s="3">
        <f>(41+12)/190</f>
        <v>0.27894736842105261</v>
      </c>
      <c r="L79" s="3" t="s">
        <v>774</v>
      </c>
      <c r="M79" s="3" t="s">
        <v>639</v>
      </c>
      <c r="N79" s="3">
        <v>3</v>
      </c>
      <c r="O79" s="3" t="s">
        <v>698</v>
      </c>
      <c r="P79" s="3" t="s">
        <v>699</v>
      </c>
    </row>
    <row r="80" spans="1:16" s="3" customFormat="1" x14ac:dyDescent="0.25">
      <c r="A80" s="3" t="s">
        <v>596</v>
      </c>
      <c r="B80" s="3" t="s">
        <v>1277</v>
      </c>
      <c r="C80" s="3">
        <v>26</v>
      </c>
      <c r="D80" s="3">
        <v>43</v>
      </c>
      <c r="E80" s="3">
        <v>25</v>
      </c>
      <c r="F80" s="3">
        <v>1</v>
      </c>
      <c r="G80" s="3" t="s">
        <v>646</v>
      </c>
      <c r="H80" s="3" t="s">
        <v>649</v>
      </c>
      <c r="I80" s="3" t="s">
        <v>649</v>
      </c>
      <c r="J80" s="3" t="s">
        <v>646</v>
      </c>
      <c r="K80" s="3">
        <f>(52+43)/188</f>
        <v>0.50531914893617025</v>
      </c>
      <c r="L80" s="3" t="s">
        <v>1321</v>
      </c>
      <c r="M80" s="3" t="s">
        <v>683</v>
      </c>
      <c r="N80" s="3">
        <v>3</v>
      </c>
      <c r="O80" s="3" t="s">
        <v>1278</v>
      </c>
      <c r="P80" s="3" t="s">
        <v>1279</v>
      </c>
    </row>
    <row r="81" spans="1:16" s="3" customFormat="1" x14ac:dyDescent="0.25">
      <c r="A81" s="3" t="s">
        <v>59</v>
      </c>
      <c r="B81" s="3" t="s">
        <v>1304</v>
      </c>
      <c r="C81" s="3">
        <v>79</v>
      </c>
      <c r="D81" s="3">
        <v>15</v>
      </c>
      <c r="E81" s="3">
        <v>1</v>
      </c>
      <c r="F81" s="3">
        <v>0</v>
      </c>
      <c r="G81" s="3" t="s">
        <v>648</v>
      </c>
      <c r="H81" s="3" t="s">
        <v>647</v>
      </c>
      <c r="I81" s="3" t="s">
        <v>648</v>
      </c>
      <c r="J81" s="3" t="s">
        <v>647</v>
      </c>
      <c r="K81" s="3">
        <f>(15+2)/190</f>
        <v>8.9473684210526316E-2</v>
      </c>
      <c r="L81" s="3" t="s">
        <v>1340</v>
      </c>
      <c r="M81" s="3" t="s">
        <v>639</v>
      </c>
      <c r="N81" s="3">
        <v>3</v>
      </c>
      <c r="O81" s="3" t="s">
        <v>1220</v>
      </c>
      <c r="P81" s="3" t="s">
        <v>716</v>
      </c>
    </row>
    <row r="82" spans="1:16" s="3" customFormat="1" x14ac:dyDescent="0.25">
      <c r="A82" s="3" t="s">
        <v>539</v>
      </c>
      <c r="B82" s="3" t="s">
        <v>1304</v>
      </c>
      <c r="C82" s="3">
        <v>69</v>
      </c>
      <c r="D82" s="3">
        <v>24</v>
      </c>
      <c r="E82" s="3">
        <v>2</v>
      </c>
      <c r="F82" s="3">
        <v>0</v>
      </c>
      <c r="G82" s="3" t="s">
        <v>646</v>
      </c>
      <c r="H82" s="3" t="s">
        <v>649</v>
      </c>
      <c r="I82" s="3" t="s">
        <v>649</v>
      </c>
      <c r="J82" s="3" t="s">
        <v>646</v>
      </c>
      <c r="K82" s="3">
        <f>(138+24)/190</f>
        <v>0.85263157894736841</v>
      </c>
      <c r="L82" s="3" t="s">
        <v>1341</v>
      </c>
      <c r="M82" s="3" t="s">
        <v>639</v>
      </c>
      <c r="N82" s="3">
        <v>3</v>
      </c>
      <c r="O82" s="3" t="s">
        <v>1301</v>
      </c>
      <c r="P82" s="3" t="s">
        <v>729</v>
      </c>
    </row>
    <row r="83" spans="1:16" s="3" customFormat="1" x14ac:dyDescent="0.25">
      <c r="A83" s="3" t="s">
        <v>514</v>
      </c>
      <c r="B83" s="3" t="s">
        <v>1304</v>
      </c>
      <c r="C83" s="3">
        <v>0</v>
      </c>
      <c r="D83" s="3">
        <v>3</v>
      </c>
      <c r="E83" s="3">
        <v>92</v>
      </c>
      <c r="F83" s="3">
        <v>0</v>
      </c>
      <c r="G83" s="3" t="s">
        <v>646</v>
      </c>
      <c r="H83" s="3" t="s">
        <v>649</v>
      </c>
      <c r="I83" s="3" t="s">
        <v>649</v>
      </c>
      <c r="J83" s="3" t="s">
        <v>646</v>
      </c>
      <c r="K83" s="3">
        <f>3/190</f>
        <v>1.5789473684210527E-2</v>
      </c>
      <c r="L83" s="3" t="s">
        <v>1342</v>
      </c>
      <c r="M83" s="3" t="s">
        <v>639</v>
      </c>
      <c r="N83" s="3">
        <v>3</v>
      </c>
      <c r="O83" s="3" t="s">
        <v>1305</v>
      </c>
      <c r="P83" s="3" t="s">
        <v>729</v>
      </c>
    </row>
    <row r="84" spans="1:16" s="3" customFormat="1" x14ac:dyDescent="0.25">
      <c r="A84" s="3" t="s">
        <v>267</v>
      </c>
      <c r="B84" s="3" t="s">
        <v>1819</v>
      </c>
      <c r="C84" s="3">
        <v>58</v>
      </c>
      <c r="D84" s="3">
        <v>31</v>
      </c>
      <c r="E84" s="3">
        <v>6</v>
      </c>
      <c r="F84" s="3">
        <v>0</v>
      </c>
      <c r="G84" s="3" t="s">
        <v>648</v>
      </c>
      <c r="H84" s="3" t="s">
        <v>647</v>
      </c>
      <c r="I84" s="3" t="s">
        <v>648</v>
      </c>
      <c r="J84" s="3" t="s">
        <v>647</v>
      </c>
      <c r="K84" s="3">
        <f>(31+12)/190</f>
        <v>0.22631578947368422</v>
      </c>
      <c r="L84" s="3" t="s">
        <v>1858</v>
      </c>
      <c r="M84" s="3" t="s">
        <v>639</v>
      </c>
      <c r="N84" s="3">
        <v>3</v>
      </c>
      <c r="O84" s="3" t="s">
        <v>828</v>
      </c>
      <c r="P84" s="3" t="s">
        <v>829</v>
      </c>
    </row>
    <row r="85" spans="1:16" s="3" customFormat="1" x14ac:dyDescent="0.25">
      <c r="A85" s="3" t="s">
        <v>82</v>
      </c>
      <c r="B85" s="3" t="s">
        <v>1725</v>
      </c>
      <c r="C85" s="3">
        <v>5</v>
      </c>
      <c r="D85" s="3">
        <v>45</v>
      </c>
      <c r="E85" s="3">
        <v>45</v>
      </c>
      <c r="F85" s="3">
        <v>0</v>
      </c>
      <c r="G85" s="3" t="s">
        <v>648</v>
      </c>
      <c r="H85" s="3" t="s">
        <v>649</v>
      </c>
      <c r="I85" s="3" t="s">
        <v>649</v>
      </c>
      <c r="J85" s="3" t="s">
        <v>648</v>
      </c>
      <c r="K85" s="3">
        <f>(10+45)/190</f>
        <v>0.28947368421052633</v>
      </c>
      <c r="L85" s="3" t="s">
        <v>1780</v>
      </c>
      <c r="M85" s="3" t="s">
        <v>639</v>
      </c>
      <c r="N85" s="3" t="s">
        <v>677</v>
      </c>
      <c r="O85" s="3" t="s">
        <v>1361</v>
      </c>
      <c r="P85" s="3" t="s">
        <v>669</v>
      </c>
    </row>
    <row r="86" spans="1:16" s="3" customFormat="1" x14ac:dyDescent="0.25">
      <c r="A86" s="3" t="s">
        <v>295</v>
      </c>
      <c r="B86" s="3" t="s">
        <v>820</v>
      </c>
      <c r="C86" s="3">
        <v>18</v>
      </c>
      <c r="D86" s="3">
        <v>41</v>
      </c>
      <c r="E86" s="3">
        <v>36</v>
      </c>
      <c r="F86" s="3">
        <v>0</v>
      </c>
      <c r="G86" s="3" t="s">
        <v>646</v>
      </c>
      <c r="H86" s="3" t="s">
        <v>649</v>
      </c>
      <c r="I86" s="3" t="s">
        <v>649</v>
      </c>
      <c r="J86" s="3" t="s">
        <v>646</v>
      </c>
      <c r="K86" s="3">
        <f>(36+41)/190</f>
        <v>0.40526315789473683</v>
      </c>
      <c r="L86" s="3" t="s">
        <v>869</v>
      </c>
      <c r="M86" s="3" t="s">
        <v>683</v>
      </c>
      <c r="N86" s="3">
        <v>3</v>
      </c>
      <c r="O86" s="3" t="s">
        <v>821</v>
      </c>
      <c r="P86" s="3" t="s">
        <v>822</v>
      </c>
    </row>
    <row r="87" spans="1:16" s="3" customFormat="1" x14ac:dyDescent="0.25">
      <c r="A87" s="3" t="s">
        <v>173</v>
      </c>
      <c r="B87" s="3" t="s">
        <v>1419</v>
      </c>
      <c r="C87" s="3">
        <v>24</v>
      </c>
      <c r="D87" s="3">
        <v>49</v>
      </c>
      <c r="E87" s="3">
        <v>22</v>
      </c>
      <c r="F87" s="3">
        <v>0</v>
      </c>
      <c r="G87" s="3" t="s">
        <v>649</v>
      </c>
      <c r="H87" s="3" t="s">
        <v>647</v>
      </c>
      <c r="I87" s="3" t="s">
        <v>649</v>
      </c>
      <c r="J87" s="3" t="s">
        <v>647</v>
      </c>
      <c r="K87" s="3">
        <f>(49+44)/190</f>
        <v>0.48947368421052634</v>
      </c>
      <c r="L87" s="3" t="s">
        <v>1449</v>
      </c>
      <c r="M87" s="3" t="s">
        <v>683</v>
      </c>
      <c r="N87" s="3" t="s">
        <v>677</v>
      </c>
      <c r="O87" s="3" t="s">
        <v>1263</v>
      </c>
      <c r="P87" s="3" t="s">
        <v>817</v>
      </c>
    </row>
    <row r="88" spans="1:16" s="3" customFormat="1" x14ac:dyDescent="0.25">
      <c r="A88" s="3" t="s">
        <v>408</v>
      </c>
      <c r="B88" s="3" t="s">
        <v>958</v>
      </c>
      <c r="C88" s="3">
        <v>9</v>
      </c>
      <c r="D88" s="3">
        <v>42</v>
      </c>
      <c r="E88" s="3">
        <v>44</v>
      </c>
      <c r="F88" s="3">
        <v>0</v>
      </c>
      <c r="G88" s="3" t="s">
        <v>646</v>
      </c>
      <c r="H88" s="3" t="s">
        <v>649</v>
      </c>
      <c r="I88" s="3" t="s">
        <v>646</v>
      </c>
      <c r="J88" s="3" t="s">
        <v>649</v>
      </c>
      <c r="K88" s="3">
        <f>(42+88)/190</f>
        <v>0.68421052631578949</v>
      </c>
      <c r="L88" s="3" t="s">
        <v>997</v>
      </c>
      <c r="M88" s="3" t="s">
        <v>639</v>
      </c>
      <c r="N88" s="3">
        <v>4</v>
      </c>
      <c r="O88" s="3" t="s">
        <v>671</v>
      </c>
      <c r="P88" s="3" t="s">
        <v>705</v>
      </c>
    </row>
    <row r="89" spans="1:16" s="3" customFormat="1" x14ac:dyDescent="0.25">
      <c r="A89" s="3" t="s">
        <v>584</v>
      </c>
      <c r="B89" s="3" t="s">
        <v>958</v>
      </c>
      <c r="C89" s="3">
        <v>52</v>
      </c>
      <c r="D89" s="3">
        <v>36</v>
      </c>
      <c r="E89" s="3">
        <v>6</v>
      </c>
      <c r="F89" s="3">
        <v>1</v>
      </c>
      <c r="G89" s="3" t="s">
        <v>646</v>
      </c>
      <c r="H89" s="3" t="s">
        <v>649</v>
      </c>
      <c r="I89" s="3" t="s">
        <v>646</v>
      </c>
      <c r="J89" s="3" t="s">
        <v>649</v>
      </c>
      <c r="K89" s="3">
        <f>(36+12)/188</f>
        <v>0.25531914893617019</v>
      </c>
      <c r="L89" s="3" t="s">
        <v>1769</v>
      </c>
      <c r="M89" s="3" t="s">
        <v>639</v>
      </c>
      <c r="N89" s="3">
        <v>3</v>
      </c>
      <c r="O89" s="3" t="s">
        <v>671</v>
      </c>
      <c r="P89" s="3" t="s">
        <v>705</v>
      </c>
    </row>
    <row r="90" spans="1:16" s="3" customFormat="1" x14ac:dyDescent="0.25">
      <c r="A90" s="3" t="s">
        <v>2</v>
      </c>
      <c r="B90" s="3" t="s">
        <v>1365</v>
      </c>
      <c r="C90" s="3">
        <v>9</v>
      </c>
      <c r="D90" s="3">
        <v>39</v>
      </c>
      <c r="E90" s="3">
        <v>47</v>
      </c>
      <c r="F90" s="3">
        <v>0</v>
      </c>
      <c r="G90" s="3" t="s">
        <v>648</v>
      </c>
      <c r="H90" s="3" t="s">
        <v>647</v>
      </c>
      <c r="I90" s="3" t="s">
        <v>647</v>
      </c>
      <c r="J90" s="3" t="s">
        <v>648</v>
      </c>
      <c r="K90" s="6">
        <f>(18+39)/190</f>
        <v>0.3</v>
      </c>
      <c r="L90" s="3" t="s">
        <v>1394</v>
      </c>
      <c r="M90" s="3" t="s">
        <v>683</v>
      </c>
      <c r="N90" s="3">
        <v>4</v>
      </c>
      <c r="O90" s="3" t="s">
        <v>1301</v>
      </c>
      <c r="P90" s="3" t="s">
        <v>729</v>
      </c>
    </row>
    <row r="91" spans="1:16" s="3" customFormat="1" x14ac:dyDescent="0.25">
      <c r="A91" s="3" t="s">
        <v>219</v>
      </c>
      <c r="B91" s="3" t="s">
        <v>1582</v>
      </c>
      <c r="C91" s="3">
        <v>0</v>
      </c>
      <c r="D91" s="3">
        <v>0</v>
      </c>
      <c r="E91" s="3">
        <v>95</v>
      </c>
      <c r="F91" s="3">
        <v>0</v>
      </c>
      <c r="G91" s="3" t="s">
        <v>646</v>
      </c>
      <c r="H91" s="3" t="s">
        <v>649</v>
      </c>
      <c r="I91" s="3" t="s">
        <v>649</v>
      </c>
      <c r="J91" s="3" t="s">
        <v>646</v>
      </c>
      <c r="K91" s="3">
        <v>0</v>
      </c>
      <c r="M91" s="3" t="s">
        <v>683</v>
      </c>
      <c r="N91" s="3" t="s">
        <v>640</v>
      </c>
      <c r="O91" s="3" t="s">
        <v>1507</v>
      </c>
      <c r="P91" s="3" t="s">
        <v>1508</v>
      </c>
    </row>
    <row r="92" spans="1:16" s="3" customFormat="1" x14ac:dyDescent="0.25">
      <c r="A92" s="3" t="s">
        <v>592</v>
      </c>
      <c r="B92" s="3" t="s">
        <v>1485</v>
      </c>
      <c r="C92" s="3">
        <v>93</v>
      </c>
      <c r="D92" s="3">
        <v>2</v>
      </c>
      <c r="E92" s="3">
        <v>0</v>
      </c>
      <c r="F92" s="3">
        <v>0</v>
      </c>
      <c r="G92" s="3" t="s">
        <v>646</v>
      </c>
      <c r="H92" s="3" t="s">
        <v>649</v>
      </c>
      <c r="I92" s="3" t="s">
        <v>649</v>
      </c>
      <c r="J92" s="3" t="s">
        <v>646</v>
      </c>
      <c r="K92" s="3">
        <f>(186+2)/190</f>
        <v>0.98947368421052628</v>
      </c>
      <c r="L92" s="3" t="s">
        <v>1522</v>
      </c>
      <c r="M92" s="3" t="s">
        <v>639</v>
      </c>
      <c r="N92" s="3">
        <v>3</v>
      </c>
      <c r="O92" s="3" t="s">
        <v>1486</v>
      </c>
      <c r="P92" s="3" t="s">
        <v>817</v>
      </c>
    </row>
    <row r="93" spans="1:16" s="3" customFormat="1" x14ac:dyDescent="0.25">
      <c r="A93" s="3" t="s">
        <v>144</v>
      </c>
      <c r="B93" s="3" t="s">
        <v>1485</v>
      </c>
      <c r="C93" s="3">
        <v>8</v>
      </c>
      <c r="D93" s="3">
        <v>45</v>
      </c>
      <c r="E93" s="3">
        <v>42</v>
      </c>
      <c r="F93" s="3">
        <v>0</v>
      </c>
      <c r="G93" s="3" t="s">
        <v>648</v>
      </c>
      <c r="H93" s="3" t="s">
        <v>649</v>
      </c>
      <c r="I93" s="3" t="s">
        <v>649</v>
      </c>
      <c r="J93" s="3" t="s">
        <v>648</v>
      </c>
      <c r="K93" s="3">
        <f>(16+45)/190</f>
        <v>0.32105263157894737</v>
      </c>
      <c r="L93" s="3" t="s">
        <v>1553</v>
      </c>
      <c r="M93" s="3" t="s">
        <v>639</v>
      </c>
      <c r="N93" s="3">
        <v>3</v>
      </c>
      <c r="O93" s="3" t="s">
        <v>1486</v>
      </c>
      <c r="P93" s="3" t="s">
        <v>817</v>
      </c>
    </row>
    <row r="94" spans="1:16" s="3" customFormat="1" x14ac:dyDescent="0.25">
      <c r="A94" s="3" t="s">
        <v>535</v>
      </c>
      <c r="B94" s="3" t="s">
        <v>1897</v>
      </c>
      <c r="C94" s="3">
        <v>0</v>
      </c>
      <c r="D94" s="3">
        <v>20</v>
      </c>
      <c r="E94" s="3">
        <v>75</v>
      </c>
      <c r="F94" s="3">
        <v>0</v>
      </c>
      <c r="G94" s="3" t="s">
        <v>646</v>
      </c>
      <c r="H94" s="3" t="s">
        <v>647</v>
      </c>
      <c r="I94" s="3" t="s">
        <v>647</v>
      </c>
      <c r="J94" s="3" t="s">
        <v>646</v>
      </c>
      <c r="K94" s="3">
        <f>20/190</f>
        <v>0.10526315789473684</v>
      </c>
      <c r="L94" s="3" t="s">
        <v>1954</v>
      </c>
      <c r="M94" s="3" t="s">
        <v>639</v>
      </c>
      <c r="N94" s="3">
        <v>3</v>
      </c>
      <c r="O94" s="3" t="s">
        <v>816</v>
      </c>
      <c r="P94" s="3" t="s">
        <v>947</v>
      </c>
    </row>
    <row r="95" spans="1:16" s="3" customFormat="1" x14ac:dyDescent="0.25">
      <c r="A95" s="3" t="s">
        <v>571</v>
      </c>
      <c r="B95" s="3" t="s">
        <v>1695</v>
      </c>
      <c r="C95" s="3">
        <v>28</v>
      </c>
      <c r="D95" s="3">
        <v>47</v>
      </c>
      <c r="E95" s="3">
        <v>20</v>
      </c>
      <c r="F95" s="3">
        <v>0</v>
      </c>
      <c r="G95" s="3" t="s">
        <v>648</v>
      </c>
      <c r="H95" s="3" t="s">
        <v>647</v>
      </c>
      <c r="I95" s="3" t="s">
        <v>648</v>
      </c>
      <c r="J95" s="3" t="s">
        <v>647</v>
      </c>
      <c r="K95" s="3">
        <f>(47+40)/190</f>
        <v>0.45789473684210524</v>
      </c>
      <c r="L95" s="3" t="s">
        <v>1758</v>
      </c>
      <c r="M95" s="3" t="s">
        <v>683</v>
      </c>
      <c r="N95" s="3" t="s">
        <v>677</v>
      </c>
      <c r="O95" s="3" t="s">
        <v>1357</v>
      </c>
      <c r="P95" s="3" t="s">
        <v>1217</v>
      </c>
    </row>
    <row r="96" spans="1:16" s="3" customFormat="1" x14ac:dyDescent="0.25">
      <c r="A96" s="3" t="s">
        <v>148</v>
      </c>
      <c r="B96" s="3" t="s">
        <v>1695</v>
      </c>
      <c r="C96" s="3">
        <v>28</v>
      </c>
      <c r="D96" s="3">
        <v>47</v>
      </c>
      <c r="E96" s="3">
        <v>20</v>
      </c>
      <c r="F96" s="3">
        <v>0</v>
      </c>
      <c r="G96" s="3" t="s">
        <v>646</v>
      </c>
      <c r="H96" s="3" t="s">
        <v>649</v>
      </c>
      <c r="I96" s="3" t="s">
        <v>646</v>
      </c>
      <c r="J96" s="3" t="s">
        <v>649</v>
      </c>
      <c r="K96" s="3">
        <f>(47+40)/190</f>
        <v>0.45789473684210524</v>
      </c>
      <c r="L96" s="3" t="s">
        <v>1758</v>
      </c>
      <c r="M96" s="3" t="s">
        <v>683</v>
      </c>
      <c r="N96" s="3">
        <v>3</v>
      </c>
      <c r="O96" s="3" t="s">
        <v>1357</v>
      </c>
      <c r="P96" s="3" t="s">
        <v>1217</v>
      </c>
    </row>
    <row r="97" spans="1:16" s="3" customFormat="1" x14ac:dyDescent="0.25">
      <c r="A97" s="3" t="s">
        <v>159</v>
      </c>
      <c r="B97" s="3" t="s">
        <v>1695</v>
      </c>
      <c r="C97" s="3">
        <v>0</v>
      </c>
      <c r="D97" s="3">
        <v>5</v>
      </c>
      <c r="E97" s="3">
        <v>90</v>
      </c>
      <c r="F97" s="3">
        <v>0</v>
      </c>
      <c r="G97" s="3" t="s">
        <v>646</v>
      </c>
      <c r="H97" s="3" t="s">
        <v>649</v>
      </c>
      <c r="I97" s="3" t="s">
        <v>649</v>
      </c>
      <c r="J97" s="3" t="s">
        <v>646</v>
      </c>
      <c r="K97" s="3">
        <f>5/190</f>
        <v>2.6315789473684209E-2</v>
      </c>
      <c r="L97" s="3" t="s">
        <v>1759</v>
      </c>
      <c r="M97" s="3" t="s">
        <v>683</v>
      </c>
      <c r="N97" s="3">
        <v>3</v>
      </c>
      <c r="O97" s="3" t="s">
        <v>1357</v>
      </c>
      <c r="P97" s="3" t="s">
        <v>1217</v>
      </c>
    </row>
    <row r="98" spans="1:16" s="3" customFormat="1" x14ac:dyDescent="0.25">
      <c r="A98" s="3" t="s">
        <v>616</v>
      </c>
      <c r="B98" s="3" t="s">
        <v>730</v>
      </c>
      <c r="C98" s="3">
        <v>12</v>
      </c>
      <c r="D98" s="3">
        <v>44</v>
      </c>
      <c r="E98" s="3">
        <v>39</v>
      </c>
      <c r="F98" s="3">
        <v>0</v>
      </c>
      <c r="G98" s="3" t="s">
        <v>648</v>
      </c>
      <c r="H98" s="3" t="s">
        <v>647</v>
      </c>
      <c r="I98" s="3" t="s">
        <v>647</v>
      </c>
      <c r="J98" s="3" t="s">
        <v>648</v>
      </c>
      <c r="K98" s="3">
        <f>(24+44)/190</f>
        <v>0.35789473684210527</v>
      </c>
      <c r="L98" s="3" t="s">
        <v>787</v>
      </c>
      <c r="M98" s="3" t="s">
        <v>639</v>
      </c>
      <c r="N98" s="3">
        <v>3</v>
      </c>
      <c r="O98" s="3" t="s">
        <v>731</v>
      </c>
      <c r="P98" s="3" t="s">
        <v>732</v>
      </c>
    </row>
    <row r="99" spans="1:16" s="3" customFormat="1" x14ac:dyDescent="0.25">
      <c r="A99" s="3" t="s">
        <v>624</v>
      </c>
      <c r="B99" s="3" t="s">
        <v>830</v>
      </c>
      <c r="C99" s="3">
        <v>22</v>
      </c>
      <c r="D99" s="3">
        <v>38</v>
      </c>
      <c r="E99" s="3">
        <v>35</v>
      </c>
      <c r="F99" s="3">
        <v>0</v>
      </c>
      <c r="G99" s="3" t="s">
        <v>648</v>
      </c>
      <c r="H99" s="3" t="s">
        <v>647</v>
      </c>
      <c r="I99" s="3" t="s">
        <v>647</v>
      </c>
      <c r="J99" s="3" t="s">
        <v>648</v>
      </c>
      <c r="K99" s="3">
        <f>(44+38)/190</f>
        <v>0.43157894736842106</v>
      </c>
      <c r="L99" s="3" t="s">
        <v>873</v>
      </c>
      <c r="M99" s="3" t="s">
        <v>639</v>
      </c>
      <c r="N99" s="3">
        <v>4</v>
      </c>
      <c r="O99" s="3" t="s">
        <v>692</v>
      </c>
      <c r="P99" s="3" t="s">
        <v>693</v>
      </c>
    </row>
    <row r="100" spans="1:16" s="3" customFormat="1" x14ac:dyDescent="0.25">
      <c r="A100" s="3" t="s">
        <v>623</v>
      </c>
      <c r="B100" s="3" t="s">
        <v>830</v>
      </c>
      <c r="C100" s="3">
        <v>25</v>
      </c>
      <c r="D100" s="3">
        <v>38</v>
      </c>
      <c r="E100" s="3">
        <v>32</v>
      </c>
      <c r="F100" s="3">
        <v>0</v>
      </c>
      <c r="G100" s="3" t="s">
        <v>648</v>
      </c>
      <c r="H100" s="3" t="s">
        <v>649</v>
      </c>
      <c r="I100" s="3" t="s">
        <v>649</v>
      </c>
      <c r="J100" s="3" t="s">
        <v>648</v>
      </c>
      <c r="K100" s="3">
        <f>(50+38)/190</f>
        <v>0.4631578947368421</v>
      </c>
      <c r="L100" s="3" t="s">
        <v>874</v>
      </c>
      <c r="M100" s="3" t="s">
        <v>639</v>
      </c>
      <c r="N100" s="3">
        <v>4</v>
      </c>
      <c r="O100" s="3" t="s">
        <v>692</v>
      </c>
      <c r="P100" s="3" t="s">
        <v>693</v>
      </c>
    </row>
    <row r="101" spans="1:16" s="3" customFormat="1" x14ac:dyDescent="0.25">
      <c r="A101" s="3" t="s">
        <v>455</v>
      </c>
      <c r="B101" s="3" t="s">
        <v>1683</v>
      </c>
      <c r="C101" s="3">
        <v>2</v>
      </c>
      <c r="D101" s="3">
        <v>25</v>
      </c>
      <c r="E101" s="3">
        <v>68</v>
      </c>
      <c r="F101" s="3">
        <v>0</v>
      </c>
      <c r="G101" s="3" t="s">
        <v>648</v>
      </c>
      <c r="H101" s="3" t="s">
        <v>647</v>
      </c>
      <c r="I101" s="3" t="s">
        <v>647</v>
      </c>
      <c r="J101" s="3" t="s">
        <v>648</v>
      </c>
      <c r="K101" s="3">
        <f>(4+25)/190</f>
        <v>0.15263157894736842</v>
      </c>
      <c r="L101" s="3" t="s">
        <v>1746</v>
      </c>
      <c r="M101" s="3" t="s">
        <v>683</v>
      </c>
      <c r="N101" s="3">
        <v>4</v>
      </c>
      <c r="O101" s="3" t="s">
        <v>1145</v>
      </c>
      <c r="P101" s="3" t="s">
        <v>1146</v>
      </c>
    </row>
    <row r="102" spans="1:16" s="3" customFormat="1" x14ac:dyDescent="0.25">
      <c r="A102" s="3" t="s">
        <v>499</v>
      </c>
      <c r="B102" s="3" t="s">
        <v>1683</v>
      </c>
      <c r="C102" s="3">
        <v>0</v>
      </c>
      <c r="D102" s="3">
        <v>0</v>
      </c>
      <c r="E102" s="3">
        <v>95</v>
      </c>
      <c r="F102" s="3">
        <v>0</v>
      </c>
      <c r="G102" s="3" t="s">
        <v>648</v>
      </c>
      <c r="H102" s="3" t="s">
        <v>647</v>
      </c>
      <c r="I102" s="3" t="s">
        <v>647</v>
      </c>
      <c r="J102" s="3" t="s">
        <v>648</v>
      </c>
      <c r="K102" s="3">
        <v>0</v>
      </c>
      <c r="L102" s="3" t="s">
        <v>1747</v>
      </c>
      <c r="M102" s="3" t="s">
        <v>683</v>
      </c>
      <c r="N102" s="3">
        <v>3</v>
      </c>
      <c r="O102" s="3" t="s">
        <v>1145</v>
      </c>
      <c r="P102" s="3" t="s">
        <v>1684</v>
      </c>
    </row>
    <row r="103" spans="1:16" s="3" customFormat="1" x14ac:dyDescent="0.25">
      <c r="A103" s="3" t="s">
        <v>264</v>
      </c>
      <c r="B103" s="3" t="s">
        <v>1683</v>
      </c>
      <c r="C103" s="3">
        <v>69</v>
      </c>
      <c r="D103" s="3">
        <v>23</v>
      </c>
      <c r="E103" s="3">
        <v>3</v>
      </c>
      <c r="F103" s="3">
        <v>0</v>
      </c>
      <c r="G103" s="3" t="s">
        <v>648</v>
      </c>
      <c r="H103" s="3" t="s">
        <v>649</v>
      </c>
      <c r="I103" s="3" t="s">
        <v>648</v>
      </c>
      <c r="J103" s="3" t="s">
        <v>649</v>
      </c>
      <c r="K103" s="3">
        <f>(23+6)/190</f>
        <v>0.15263157894736842</v>
      </c>
      <c r="L103" s="3" t="s">
        <v>1748</v>
      </c>
      <c r="M103" s="3" t="s">
        <v>683</v>
      </c>
      <c r="N103" s="3">
        <v>3</v>
      </c>
      <c r="O103" s="3" t="s">
        <v>1685</v>
      </c>
      <c r="P103" s="3" t="s">
        <v>1686</v>
      </c>
    </row>
    <row r="104" spans="1:16" s="3" customFormat="1" x14ac:dyDescent="0.25">
      <c r="A104" s="3" t="s">
        <v>376</v>
      </c>
      <c r="B104" s="3" t="s">
        <v>1683</v>
      </c>
      <c r="C104" s="3">
        <v>19</v>
      </c>
      <c r="D104" s="3">
        <v>56</v>
      </c>
      <c r="E104" s="3">
        <v>19</v>
      </c>
      <c r="F104" s="3">
        <v>1</v>
      </c>
      <c r="G104" s="3" t="s">
        <v>644</v>
      </c>
      <c r="H104" s="3" t="s">
        <v>649</v>
      </c>
      <c r="I104" s="3" t="s">
        <v>649</v>
      </c>
      <c r="J104" s="3" t="s">
        <v>644</v>
      </c>
      <c r="K104" s="7">
        <f>(38+56)/188</f>
        <v>0.5</v>
      </c>
      <c r="L104" s="3" t="s">
        <v>1749</v>
      </c>
      <c r="M104" s="3" t="s">
        <v>683</v>
      </c>
      <c r="N104" s="3">
        <v>3</v>
      </c>
      <c r="O104" s="3" t="s">
        <v>1685</v>
      </c>
    </row>
    <row r="105" spans="1:16" s="3" customFormat="1" x14ac:dyDescent="0.25">
      <c r="A105" s="3" t="s">
        <v>498</v>
      </c>
      <c r="B105" s="3" t="s">
        <v>1683</v>
      </c>
      <c r="C105" s="3">
        <v>70</v>
      </c>
      <c r="D105" s="3">
        <v>23</v>
      </c>
      <c r="E105" s="3">
        <v>2</v>
      </c>
      <c r="F105" s="3">
        <v>0</v>
      </c>
      <c r="G105" s="3" t="s">
        <v>648</v>
      </c>
      <c r="H105" s="3" t="s">
        <v>647</v>
      </c>
      <c r="I105" s="3" t="s">
        <v>648</v>
      </c>
      <c r="J105" s="3" t="s">
        <v>647</v>
      </c>
      <c r="K105" s="3">
        <f>(23+4)/190</f>
        <v>0.14210526315789473</v>
      </c>
      <c r="L105" s="3" t="s">
        <v>1750</v>
      </c>
      <c r="M105" s="3" t="s">
        <v>683</v>
      </c>
      <c r="N105" s="3">
        <v>3</v>
      </c>
      <c r="O105" s="3" t="s">
        <v>832</v>
      </c>
      <c r="P105" s="3" t="s">
        <v>833</v>
      </c>
    </row>
    <row r="106" spans="1:16" s="3" customFormat="1" x14ac:dyDescent="0.25">
      <c r="A106" s="3" t="s">
        <v>290</v>
      </c>
      <c r="B106" s="3" t="s">
        <v>893</v>
      </c>
      <c r="C106" s="3">
        <v>16</v>
      </c>
      <c r="D106" s="3">
        <v>52</v>
      </c>
      <c r="E106" s="3">
        <v>27</v>
      </c>
      <c r="F106" s="3">
        <v>0</v>
      </c>
      <c r="G106" s="3" t="s">
        <v>646</v>
      </c>
      <c r="H106" s="3" t="s">
        <v>649</v>
      </c>
      <c r="I106" s="3" t="s">
        <v>649</v>
      </c>
      <c r="J106" s="3" t="s">
        <v>646</v>
      </c>
      <c r="K106" s="3">
        <f>(32+52)/190</f>
        <v>0.44210526315789472</v>
      </c>
      <c r="L106" s="3" t="s">
        <v>920</v>
      </c>
      <c r="M106" s="3" t="s">
        <v>737</v>
      </c>
      <c r="N106" s="3">
        <v>3</v>
      </c>
      <c r="O106" s="3" t="s">
        <v>894</v>
      </c>
    </row>
    <row r="107" spans="1:16" s="3" customFormat="1" x14ac:dyDescent="0.25">
      <c r="A107" s="3" t="s">
        <v>530</v>
      </c>
      <c r="B107" s="3" t="s">
        <v>1055</v>
      </c>
      <c r="C107" s="3">
        <v>3</v>
      </c>
      <c r="D107" s="3">
        <v>22</v>
      </c>
      <c r="E107" s="3">
        <v>70</v>
      </c>
      <c r="F107" s="3">
        <v>0</v>
      </c>
      <c r="G107" s="3" t="s">
        <v>646</v>
      </c>
      <c r="H107" s="3" t="s">
        <v>649</v>
      </c>
      <c r="I107" s="3" t="s">
        <v>646</v>
      </c>
      <c r="J107" s="3" t="s">
        <v>649</v>
      </c>
      <c r="K107" s="3">
        <f>(22+140)/190</f>
        <v>0.85263157894736841</v>
      </c>
      <c r="L107" s="3" t="s">
        <v>1111</v>
      </c>
      <c r="M107" s="3" t="s">
        <v>639</v>
      </c>
      <c r="N107" s="3">
        <v>3</v>
      </c>
      <c r="O107" s="3" t="s">
        <v>671</v>
      </c>
      <c r="P107" s="3" t="s">
        <v>746</v>
      </c>
    </row>
    <row r="108" spans="1:16" s="3" customFormat="1" x14ac:dyDescent="0.25">
      <c r="A108" s="3" t="s">
        <v>585</v>
      </c>
      <c r="B108" s="3" t="s">
        <v>1055</v>
      </c>
      <c r="C108" s="3">
        <v>18</v>
      </c>
      <c r="D108" s="3">
        <v>48</v>
      </c>
      <c r="E108" s="3">
        <v>29</v>
      </c>
      <c r="F108" s="3">
        <v>0</v>
      </c>
      <c r="G108" s="3" t="s">
        <v>649</v>
      </c>
      <c r="H108" s="3" t="s">
        <v>647</v>
      </c>
      <c r="I108" s="3" t="s">
        <v>647</v>
      </c>
      <c r="J108" s="3" t="s">
        <v>649</v>
      </c>
      <c r="K108" s="3">
        <f>(36+48)/190</f>
        <v>0.44210526315789472</v>
      </c>
      <c r="L108" s="3" t="s">
        <v>1112</v>
      </c>
      <c r="M108" s="3" t="s">
        <v>639</v>
      </c>
      <c r="N108" s="3">
        <v>3</v>
      </c>
      <c r="O108" s="3" t="s">
        <v>1056</v>
      </c>
      <c r="P108" s="3" t="s">
        <v>1057</v>
      </c>
    </row>
    <row r="109" spans="1:16" s="3" customFormat="1" x14ac:dyDescent="0.25">
      <c r="A109" s="3" t="s">
        <v>586</v>
      </c>
      <c r="B109" s="3" t="s">
        <v>1055</v>
      </c>
      <c r="C109" s="3">
        <v>27</v>
      </c>
      <c r="D109" s="3">
        <v>47</v>
      </c>
      <c r="E109" s="3">
        <v>21</v>
      </c>
      <c r="F109" s="3">
        <v>0</v>
      </c>
      <c r="G109" s="3" t="s">
        <v>648</v>
      </c>
      <c r="H109" s="3" t="s">
        <v>647</v>
      </c>
      <c r="I109" s="3" t="s">
        <v>648</v>
      </c>
      <c r="J109" s="3" t="s">
        <v>647</v>
      </c>
      <c r="K109" s="3">
        <f>(47+42)/190</f>
        <v>0.46842105263157896</v>
      </c>
      <c r="L109" s="3" t="s">
        <v>1113</v>
      </c>
      <c r="M109" s="3" t="s">
        <v>639</v>
      </c>
      <c r="N109" s="3">
        <v>3</v>
      </c>
      <c r="O109" s="3" t="s">
        <v>1056</v>
      </c>
      <c r="P109" s="3" t="s">
        <v>1057</v>
      </c>
    </row>
    <row r="110" spans="1:16" s="3" customFormat="1" x14ac:dyDescent="0.25">
      <c r="A110" s="3" t="s">
        <v>35</v>
      </c>
      <c r="B110" s="3" t="s">
        <v>1814</v>
      </c>
      <c r="C110" s="3">
        <v>38</v>
      </c>
      <c r="D110" s="3">
        <v>42</v>
      </c>
      <c r="E110" s="3">
        <v>15</v>
      </c>
      <c r="F110" s="3">
        <v>0</v>
      </c>
      <c r="G110" s="3" t="s">
        <v>648</v>
      </c>
      <c r="H110" s="3" t="s">
        <v>647</v>
      </c>
      <c r="I110" s="3" t="s">
        <v>648</v>
      </c>
      <c r="J110" s="3" t="s">
        <v>647</v>
      </c>
      <c r="K110" s="3">
        <f>(42+30)/190</f>
        <v>0.37894736842105264</v>
      </c>
      <c r="L110" s="3" t="s">
        <v>1854</v>
      </c>
      <c r="M110" s="3" t="s">
        <v>683</v>
      </c>
      <c r="N110" s="3">
        <v>3</v>
      </c>
      <c r="O110" s="3" t="s">
        <v>1815</v>
      </c>
      <c r="P110" s="3" t="s">
        <v>1167</v>
      </c>
    </row>
    <row r="111" spans="1:16" s="3" customFormat="1" x14ac:dyDescent="0.25">
      <c r="A111" s="3" t="s">
        <v>462</v>
      </c>
      <c r="B111" s="3" t="s">
        <v>1405</v>
      </c>
      <c r="C111" s="3">
        <v>11</v>
      </c>
      <c r="D111" s="3">
        <v>44</v>
      </c>
      <c r="E111" s="3">
        <v>40</v>
      </c>
      <c r="F111" s="3">
        <v>0</v>
      </c>
      <c r="G111" s="3" t="s">
        <v>646</v>
      </c>
      <c r="H111" s="3" t="s">
        <v>649</v>
      </c>
      <c r="I111" s="3" t="s">
        <v>649</v>
      </c>
      <c r="J111" s="3" t="s">
        <v>646</v>
      </c>
      <c r="K111" s="3">
        <f>(22+44)/190</f>
        <v>0.3473684210526316</v>
      </c>
      <c r="L111" s="3" t="s">
        <v>1440</v>
      </c>
      <c r="M111" s="3" t="s">
        <v>683</v>
      </c>
      <c r="N111" s="3">
        <v>3</v>
      </c>
      <c r="O111" s="3" t="s">
        <v>1075</v>
      </c>
      <c r="P111" s="3" t="s">
        <v>1076</v>
      </c>
    </row>
    <row r="112" spans="1:16" s="3" customFormat="1" x14ac:dyDescent="0.25">
      <c r="A112" s="3" t="s">
        <v>517</v>
      </c>
      <c r="B112" s="3" t="s">
        <v>1047</v>
      </c>
      <c r="C112" s="3">
        <v>62</v>
      </c>
      <c r="D112" s="3">
        <v>29</v>
      </c>
      <c r="E112" s="3">
        <v>4</v>
      </c>
      <c r="F112" s="3">
        <v>0</v>
      </c>
      <c r="G112" s="3" t="s">
        <v>646</v>
      </c>
      <c r="H112" s="3" t="s">
        <v>649</v>
      </c>
      <c r="I112" s="3" t="s">
        <v>649</v>
      </c>
      <c r="J112" s="3" t="s">
        <v>646</v>
      </c>
      <c r="K112" s="3">
        <f>(124+29)/190</f>
        <v>0.80526315789473679</v>
      </c>
      <c r="L112" s="3" t="s">
        <v>1105</v>
      </c>
      <c r="M112" s="3" t="s">
        <v>639</v>
      </c>
      <c r="N112" s="3">
        <v>3</v>
      </c>
      <c r="O112" s="3" t="s">
        <v>678</v>
      </c>
    </row>
    <row r="113" spans="1:16" s="3" customFormat="1" x14ac:dyDescent="0.25">
      <c r="A113" s="3" t="s">
        <v>626</v>
      </c>
      <c r="B113" s="3" t="s">
        <v>1429</v>
      </c>
      <c r="C113" s="3">
        <v>26</v>
      </c>
      <c r="D113" s="3">
        <v>50</v>
      </c>
      <c r="E113" s="3">
        <v>19</v>
      </c>
      <c r="F113" s="3">
        <v>0</v>
      </c>
      <c r="G113" s="3" t="s">
        <v>646</v>
      </c>
      <c r="H113" s="3" t="s">
        <v>649</v>
      </c>
      <c r="I113" s="3" t="s">
        <v>649</v>
      </c>
      <c r="J113" s="3" t="s">
        <v>646</v>
      </c>
      <c r="K113" s="3">
        <f>(52+50)/190</f>
        <v>0.5368421052631579</v>
      </c>
      <c r="L113" s="3" t="s">
        <v>1457</v>
      </c>
      <c r="M113" s="3" t="s">
        <v>683</v>
      </c>
      <c r="N113" s="3">
        <v>3</v>
      </c>
      <c r="O113" s="3" t="s">
        <v>1075</v>
      </c>
      <c r="P113" s="3" t="s">
        <v>1076</v>
      </c>
    </row>
    <row r="114" spans="1:16" s="3" customFormat="1" x14ac:dyDescent="0.25">
      <c r="A114" s="3" t="s">
        <v>165</v>
      </c>
      <c r="B114" s="3" t="s">
        <v>1276</v>
      </c>
      <c r="C114" s="3">
        <v>0</v>
      </c>
      <c r="D114" s="3">
        <v>9</v>
      </c>
      <c r="E114" s="3">
        <v>86</v>
      </c>
      <c r="F114" s="3">
        <v>0</v>
      </c>
      <c r="G114" s="3" t="s">
        <v>648</v>
      </c>
      <c r="H114" s="3" t="s">
        <v>647</v>
      </c>
      <c r="I114" s="3" t="s">
        <v>647</v>
      </c>
      <c r="J114" s="3" t="s">
        <v>648</v>
      </c>
      <c r="K114" s="3">
        <f>9/190</f>
        <v>4.736842105263158E-2</v>
      </c>
      <c r="L114" s="3" t="s">
        <v>1320</v>
      </c>
      <c r="M114" s="3" t="s">
        <v>639</v>
      </c>
      <c r="N114" s="3">
        <v>3</v>
      </c>
      <c r="O114" s="3" t="s">
        <v>671</v>
      </c>
      <c r="P114" s="3" t="s">
        <v>705</v>
      </c>
    </row>
    <row r="115" spans="1:16" s="3" customFormat="1" x14ac:dyDescent="0.25">
      <c r="A115" s="3" t="s">
        <v>602</v>
      </c>
      <c r="B115" s="3" t="s">
        <v>1562</v>
      </c>
      <c r="C115" s="3">
        <v>35</v>
      </c>
      <c r="D115" s="3">
        <v>51</v>
      </c>
      <c r="E115" s="3">
        <v>9</v>
      </c>
      <c r="F115" s="3">
        <v>0</v>
      </c>
      <c r="G115" s="3" t="s">
        <v>648</v>
      </c>
      <c r="H115" s="3" t="s">
        <v>647</v>
      </c>
      <c r="I115" s="3" t="s">
        <v>648</v>
      </c>
      <c r="J115" s="3" t="s">
        <v>647</v>
      </c>
      <c r="K115" s="3">
        <f>(51+18)/190</f>
        <v>0.36315789473684212</v>
      </c>
      <c r="L115" s="3" t="s">
        <v>1563</v>
      </c>
      <c r="M115" s="3" t="s">
        <v>665</v>
      </c>
      <c r="N115" s="3">
        <v>3</v>
      </c>
      <c r="O115" s="3" t="s">
        <v>1576</v>
      </c>
      <c r="P115" s="3" t="s">
        <v>1577</v>
      </c>
    </row>
    <row r="116" spans="1:16" s="3" customFormat="1" x14ac:dyDescent="0.25">
      <c r="A116" s="3" t="s">
        <v>309</v>
      </c>
      <c r="B116" s="3" t="s">
        <v>1562</v>
      </c>
      <c r="C116" s="3">
        <v>1</v>
      </c>
      <c r="D116" s="3">
        <v>16</v>
      </c>
      <c r="E116" s="3">
        <v>78</v>
      </c>
      <c r="F116" s="3">
        <v>0</v>
      </c>
      <c r="G116" s="3" t="s">
        <v>646</v>
      </c>
      <c r="H116" s="3" t="s">
        <v>649</v>
      </c>
      <c r="I116" s="3" t="s">
        <v>649</v>
      </c>
      <c r="J116" s="3" t="s">
        <v>646</v>
      </c>
      <c r="K116" s="3">
        <f>(2+16)/190</f>
        <v>9.4736842105263161E-2</v>
      </c>
      <c r="L116" s="3" t="s">
        <v>1564</v>
      </c>
      <c r="M116" s="3" t="s">
        <v>639</v>
      </c>
      <c r="N116" s="3">
        <v>3</v>
      </c>
      <c r="O116" s="3" t="s">
        <v>1052</v>
      </c>
      <c r="P116" s="3" t="s">
        <v>1167</v>
      </c>
    </row>
    <row r="117" spans="1:16" s="3" customFormat="1" x14ac:dyDescent="0.25">
      <c r="A117" s="3" t="s">
        <v>546</v>
      </c>
      <c r="B117" s="3" t="s">
        <v>1562</v>
      </c>
      <c r="C117" s="3">
        <v>0</v>
      </c>
      <c r="D117" s="3">
        <v>0</v>
      </c>
      <c r="E117" s="3">
        <v>95</v>
      </c>
      <c r="F117" s="3">
        <v>0</v>
      </c>
      <c r="G117" s="3" t="s">
        <v>646</v>
      </c>
      <c r="H117" s="3" t="s">
        <v>649</v>
      </c>
      <c r="I117" s="3" t="s">
        <v>649</v>
      </c>
      <c r="J117" s="3" t="s">
        <v>646</v>
      </c>
      <c r="K117" s="3">
        <v>0</v>
      </c>
      <c r="L117" s="3" t="s">
        <v>1565</v>
      </c>
      <c r="M117" s="3" t="s">
        <v>639</v>
      </c>
      <c r="N117" s="3" t="s">
        <v>677</v>
      </c>
      <c r="O117" s="3" t="s">
        <v>1052</v>
      </c>
    </row>
    <row r="118" spans="1:16" s="3" customFormat="1" x14ac:dyDescent="0.25">
      <c r="A118" s="3" t="s">
        <v>549</v>
      </c>
      <c r="B118" s="3" t="s">
        <v>1812</v>
      </c>
      <c r="C118" s="3">
        <v>7</v>
      </c>
      <c r="D118" s="3">
        <v>43</v>
      </c>
      <c r="E118" s="3">
        <v>45</v>
      </c>
      <c r="F118" s="3">
        <v>0</v>
      </c>
      <c r="G118" s="3" t="s">
        <v>646</v>
      </c>
      <c r="H118" s="3" t="s">
        <v>649</v>
      </c>
      <c r="I118" s="3" t="s">
        <v>646</v>
      </c>
      <c r="J118" s="3" t="s">
        <v>649</v>
      </c>
      <c r="K118" s="5">
        <f>(43+90)/190</f>
        <v>0.7</v>
      </c>
      <c r="L118" s="3" t="s">
        <v>1852</v>
      </c>
      <c r="M118" s="3" t="s">
        <v>683</v>
      </c>
      <c r="N118" s="3">
        <v>3</v>
      </c>
      <c r="O118" s="3" t="s">
        <v>832</v>
      </c>
      <c r="P118" s="3" t="s">
        <v>1813</v>
      </c>
    </row>
    <row r="119" spans="1:16" s="3" customFormat="1" x14ac:dyDescent="0.25">
      <c r="A119" s="3" t="s">
        <v>396</v>
      </c>
      <c r="B119" s="3" t="s">
        <v>1812</v>
      </c>
      <c r="C119" s="3">
        <v>83</v>
      </c>
      <c r="D119" s="3">
        <v>11</v>
      </c>
      <c r="E119" s="3">
        <v>1</v>
      </c>
      <c r="F119" s="3">
        <v>0</v>
      </c>
      <c r="G119" s="3" t="s">
        <v>648</v>
      </c>
      <c r="H119" s="3" t="s">
        <v>649</v>
      </c>
      <c r="I119" s="3" t="s">
        <v>648</v>
      </c>
      <c r="J119" s="3" t="s">
        <v>649</v>
      </c>
      <c r="K119" s="3">
        <f>(11+2)/190</f>
        <v>6.8421052631578952E-2</v>
      </c>
      <c r="L119" s="3" t="s">
        <v>1853</v>
      </c>
      <c r="M119" s="3" t="s">
        <v>639</v>
      </c>
      <c r="N119" s="3">
        <v>3</v>
      </c>
      <c r="O119" s="3" t="s">
        <v>1052</v>
      </c>
      <c r="P119" s="3" t="s">
        <v>850</v>
      </c>
    </row>
    <row r="120" spans="1:16" s="3" customFormat="1" x14ac:dyDescent="0.25">
      <c r="A120" s="3" t="s">
        <v>174</v>
      </c>
      <c r="B120" s="3" t="s">
        <v>676</v>
      </c>
      <c r="C120" s="3">
        <v>8</v>
      </c>
      <c r="D120" s="3">
        <v>37</v>
      </c>
      <c r="E120" s="3">
        <v>50</v>
      </c>
      <c r="F120" s="3">
        <v>0</v>
      </c>
      <c r="G120" s="3" t="s">
        <v>648</v>
      </c>
      <c r="H120" s="3" t="s">
        <v>649</v>
      </c>
      <c r="I120" s="3" t="s">
        <v>649</v>
      </c>
      <c r="J120" s="3" t="s">
        <v>648</v>
      </c>
      <c r="K120" s="3">
        <f>(16+37)/190</f>
        <v>0.27894736842105261</v>
      </c>
      <c r="L120" s="3" t="s">
        <v>767</v>
      </c>
      <c r="M120" s="3" t="s">
        <v>639</v>
      </c>
      <c r="N120" s="3" t="s">
        <v>677</v>
      </c>
      <c r="O120" s="3" t="s">
        <v>678</v>
      </c>
      <c r="P120" s="3" t="s">
        <v>679</v>
      </c>
    </row>
    <row r="121" spans="1:16" s="3" customFormat="1" x14ac:dyDescent="0.25">
      <c r="A121" s="3" t="s">
        <v>458</v>
      </c>
      <c r="B121" s="3" t="s">
        <v>676</v>
      </c>
      <c r="C121" s="3">
        <v>9</v>
      </c>
      <c r="D121" s="3">
        <v>37</v>
      </c>
      <c r="E121" s="3">
        <v>49</v>
      </c>
      <c r="F121" s="3">
        <v>0</v>
      </c>
      <c r="G121" s="3" t="s">
        <v>648</v>
      </c>
      <c r="H121" s="3" t="s">
        <v>647</v>
      </c>
      <c r="I121" s="3" t="s">
        <v>647</v>
      </c>
      <c r="J121" s="3" t="s">
        <v>648</v>
      </c>
      <c r="K121" s="3">
        <f>(18+37)/190</f>
        <v>0.28947368421052633</v>
      </c>
      <c r="L121" s="3" t="s">
        <v>768</v>
      </c>
      <c r="M121" s="3" t="s">
        <v>639</v>
      </c>
      <c r="N121" s="3">
        <v>3</v>
      </c>
      <c r="O121" s="3" t="s">
        <v>680</v>
      </c>
      <c r="P121" s="3" t="s">
        <v>681</v>
      </c>
    </row>
    <row r="122" spans="1:16" s="3" customFormat="1" x14ac:dyDescent="0.25">
      <c r="A122" s="3" t="s">
        <v>160</v>
      </c>
      <c r="B122" s="3" t="s">
        <v>1286</v>
      </c>
      <c r="C122" s="3">
        <v>92</v>
      </c>
      <c r="D122" s="3">
        <v>3</v>
      </c>
      <c r="E122" s="3">
        <v>0</v>
      </c>
      <c r="F122" s="3">
        <v>0</v>
      </c>
      <c r="G122" s="3" t="s">
        <v>648</v>
      </c>
      <c r="H122" s="3" t="s">
        <v>647</v>
      </c>
      <c r="I122" s="3" t="s">
        <v>648</v>
      </c>
      <c r="J122" s="3" t="s">
        <v>647</v>
      </c>
      <c r="K122" s="3">
        <f>3/190</f>
        <v>1.5789473684210527E-2</v>
      </c>
      <c r="L122" s="3" t="s">
        <v>1326</v>
      </c>
      <c r="M122" s="3" t="s">
        <v>639</v>
      </c>
      <c r="N122" s="3">
        <v>3</v>
      </c>
      <c r="O122" s="3" t="s">
        <v>678</v>
      </c>
    </row>
    <row r="123" spans="1:16" s="3" customFormat="1" x14ac:dyDescent="0.25">
      <c r="A123" s="3" t="s">
        <v>595</v>
      </c>
      <c r="B123" s="3" t="s">
        <v>1551</v>
      </c>
      <c r="C123" s="3">
        <v>28</v>
      </c>
      <c r="D123" s="3">
        <v>45</v>
      </c>
      <c r="E123" s="3">
        <v>19</v>
      </c>
      <c r="F123" s="3">
        <v>3</v>
      </c>
      <c r="G123" s="3" t="s">
        <v>648</v>
      </c>
      <c r="H123" s="3" t="s">
        <v>647</v>
      </c>
      <c r="I123" s="3" t="s">
        <v>647</v>
      </c>
      <c r="J123" s="3" t="s">
        <v>648</v>
      </c>
      <c r="K123" s="3">
        <f>(56+45)/184</f>
        <v>0.54891304347826086</v>
      </c>
      <c r="L123" s="3" t="s">
        <v>1552</v>
      </c>
      <c r="M123" s="3" t="s">
        <v>639</v>
      </c>
      <c r="N123" s="3">
        <v>3</v>
      </c>
      <c r="O123" s="3" t="s">
        <v>1570</v>
      </c>
    </row>
    <row r="124" spans="1:16" s="3" customFormat="1" x14ac:dyDescent="0.25">
      <c r="A124" s="3" t="s">
        <v>13</v>
      </c>
      <c r="B124" s="3" t="s">
        <v>638</v>
      </c>
      <c r="C124" s="3">
        <v>0</v>
      </c>
      <c r="D124" s="3">
        <v>0</v>
      </c>
      <c r="E124" s="3">
        <v>95</v>
      </c>
      <c r="F124" s="3">
        <v>0</v>
      </c>
      <c r="G124" s="3" t="s">
        <v>644</v>
      </c>
      <c r="H124" s="3" t="s">
        <v>645</v>
      </c>
      <c r="I124" s="3" t="s">
        <v>645</v>
      </c>
      <c r="J124" s="3" t="s">
        <v>644</v>
      </c>
      <c r="K124" s="3">
        <v>0</v>
      </c>
      <c r="L124" s="3" t="s">
        <v>650</v>
      </c>
      <c r="M124" s="3" t="s">
        <v>639</v>
      </c>
      <c r="N124" s="8" t="s">
        <v>640</v>
      </c>
      <c r="O124" s="3" t="s">
        <v>641</v>
      </c>
      <c r="P124" s="3" t="s">
        <v>642</v>
      </c>
    </row>
    <row r="125" spans="1:16" s="3" customFormat="1" x14ac:dyDescent="0.25">
      <c r="A125" s="3" t="s">
        <v>36</v>
      </c>
      <c r="B125" s="3" t="s">
        <v>638</v>
      </c>
      <c r="C125" s="3">
        <v>95</v>
      </c>
      <c r="D125" s="3">
        <v>0</v>
      </c>
      <c r="E125" s="3">
        <v>0</v>
      </c>
      <c r="F125" s="3">
        <v>0</v>
      </c>
      <c r="G125" s="3" t="s">
        <v>646</v>
      </c>
      <c r="H125" s="3" t="s">
        <v>647</v>
      </c>
      <c r="I125" s="3" t="s">
        <v>646</v>
      </c>
      <c r="J125" s="3" t="s">
        <v>647</v>
      </c>
      <c r="K125" s="3">
        <v>0</v>
      </c>
      <c r="L125" s="3" t="s">
        <v>651</v>
      </c>
      <c r="M125" s="3" t="s">
        <v>639</v>
      </c>
      <c r="N125" s="8" t="s">
        <v>640</v>
      </c>
      <c r="O125" s="3" t="s">
        <v>641</v>
      </c>
      <c r="P125" s="3" t="s">
        <v>642</v>
      </c>
    </row>
    <row r="126" spans="1:16" s="3" customFormat="1" x14ac:dyDescent="0.25">
      <c r="A126" s="3" t="s">
        <v>38</v>
      </c>
      <c r="B126" s="3" t="s">
        <v>638</v>
      </c>
      <c r="C126" s="3">
        <v>0</v>
      </c>
      <c r="D126" s="3">
        <v>0</v>
      </c>
      <c r="E126" s="3">
        <v>95</v>
      </c>
      <c r="F126" s="3">
        <v>0</v>
      </c>
      <c r="G126" s="3" t="s">
        <v>648</v>
      </c>
      <c r="H126" s="3" t="s">
        <v>646</v>
      </c>
      <c r="I126" s="3" t="s">
        <v>646</v>
      </c>
      <c r="J126" s="3" t="s">
        <v>648</v>
      </c>
      <c r="K126" s="3">
        <v>0</v>
      </c>
      <c r="L126" s="3" t="s">
        <v>652</v>
      </c>
      <c r="M126" s="3" t="s">
        <v>639</v>
      </c>
      <c r="N126" s="8">
        <v>4</v>
      </c>
      <c r="O126" s="3" t="s">
        <v>641</v>
      </c>
      <c r="P126" s="3" t="s">
        <v>642</v>
      </c>
    </row>
    <row r="127" spans="1:16" s="3" customFormat="1" x14ac:dyDescent="0.25">
      <c r="A127" s="3" t="s">
        <v>39</v>
      </c>
      <c r="B127" s="3" t="s">
        <v>638</v>
      </c>
      <c r="C127" s="3">
        <v>95</v>
      </c>
      <c r="D127" s="3">
        <v>0</v>
      </c>
      <c r="E127" s="3">
        <v>0</v>
      </c>
      <c r="F127" s="3">
        <v>0</v>
      </c>
      <c r="G127" s="3" t="s">
        <v>646</v>
      </c>
      <c r="H127" s="3" t="s">
        <v>649</v>
      </c>
      <c r="I127" s="3" t="s">
        <v>646</v>
      </c>
      <c r="J127" s="3" t="s">
        <v>649</v>
      </c>
      <c r="K127" s="3">
        <v>0</v>
      </c>
      <c r="L127" s="3" t="s">
        <v>650</v>
      </c>
      <c r="M127" s="3" t="s">
        <v>639</v>
      </c>
      <c r="N127" s="8">
        <v>4</v>
      </c>
      <c r="O127" s="3" t="s">
        <v>641</v>
      </c>
      <c r="P127" s="3" t="s">
        <v>642</v>
      </c>
    </row>
    <row r="128" spans="1:16" s="3" customFormat="1" x14ac:dyDescent="0.25">
      <c r="A128" s="3" t="s">
        <v>41</v>
      </c>
      <c r="B128" s="3" t="s">
        <v>638</v>
      </c>
      <c r="C128" s="3">
        <v>0</v>
      </c>
      <c r="D128" s="3">
        <v>0</v>
      </c>
      <c r="E128" s="3">
        <v>95</v>
      </c>
      <c r="F128" s="3">
        <v>0</v>
      </c>
      <c r="G128" s="3" t="s">
        <v>648</v>
      </c>
      <c r="H128" s="3" t="s">
        <v>649</v>
      </c>
      <c r="I128" s="3" t="s">
        <v>649</v>
      </c>
      <c r="J128" s="3" t="s">
        <v>648</v>
      </c>
      <c r="K128" s="3">
        <v>0</v>
      </c>
      <c r="L128" s="3" t="s">
        <v>651</v>
      </c>
      <c r="M128" s="3" t="s">
        <v>639</v>
      </c>
      <c r="N128" s="8">
        <v>4</v>
      </c>
      <c r="O128" s="3" t="s">
        <v>643</v>
      </c>
      <c r="P128" s="3" t="s">
        <v>642</v>
      </c>
    </row>
    <row r="129" spans="1:16" s="3" customFormat="1" x14ac:dyDescent="0.25">
      <c r="A129" s="3" t="s">
        <v>43</v>
      </c>
      <c r="B129" s="3" t="s">
        <v>638</v>
      </c>
      <c r="C129" s="3">
        <v>0</v>
      </c>
      <c r="D129" s="3">
        <v>0</v>
      </c>
      <c r="E129" s="3">
        <v>95</v>
      </c>
      <c r="F129" s="3">
        <v>0</v>
      </c>
      <c r="G129" s="3" t="s">
        <v>646</v>
      </c>
      <c r="H129" s="3" t="s">
        <v>649</v>
      </c>
      <c r="I129" s="3" t="s">
        <v>649</v>
      </c>
      <c r="J129" s="3" t="s">
        <v>646</v>
      </c>
      <c r="K129" s="3">
        <v>0</v>
      </c>
      <c r="L129" s="3" t="s">
        <v>652</v>
      </c>
      <c r="M129" s="3" t="s">
        <v>639</v>
      </c>
      <c r="N129" s="8">
        <v>4</v>
      </c>
      <c r="O129" s="3" t="s">
        <v>641</v>
      </c>
      <c r="P129" s="3" t="s">
        <v>642</v>
      </c>
    </row>
    <row r="130" spans="1:16" s="3" customFormat="1" x14ac:dyDescent="0.25">
      <c r="A130" s="3" t="s">
        <v>47</v>
      </c>
      <c r="B130" s="3" t="s">
        <v>638</v>
      </c>
      <c r="C130" s="3">
        <v>0</v>
      </c>
      <c r="D130" s="3">
        <v>0</v>
      </c>
      <c r="E130" s="3">
        <v>95</v>
      </c>
      <c r="F130" s="3">
        <v>0</v>
      </c>
      <c r="G130" s="3" t="s">
        <v>646</v>
      </c>
      <c r="H130" s="3" t="s">
        <v>649</v>
      </c>
      <c r="I130" s="3" t="s">
        <v>649</v>
      </c>
      <c r="J130" s="3" t="s">
        <v>646</v>
      </c>
      <c r="K130" s="3">
        <v>0</v>
      </c>
      <c r="L130" s="3" t="s">
        <v>650</v>
      </c>
      <c r="M130" s="3" t="s">
        <v>639</v>
      </c>
      <c r="N130" s="8" t="s">
        <v>640</v>
      </c>
      <c r="O130" s="3" t="s">
        <v>641</v>
      </c>
      <c r="P130" s="3" t="s">
        <v>642</v>
      </c>
    </row>
    <row r="131" spans="1:16" s="3" customFormat="1" x14ac:dyDescent="0.25">
      <c r="A131" s="3" t="s">
        <v>48</v>
      </c>
      <c r="B131" s="3" t="s">
        <v>638</v>
      </c>
      <c r="C131" s="3">
        <v>95</v>
      </c>
      <c r="D131" s="3">
        <v>0</v>
      </c>
      <c r="E131" s="3">
        <v>0</v>
      </c>
      <c r="F131" s="3">
        <v>0</v>
      </c>
      <c r="G131" s="3" t="s">
        <v>646</v>
      </c>
      <c r="H131" s="3" t="s">
        <v>647</v>
      </c>
      <c r="I131" s="3" t="s">
        <v>646</v>
      </c>
      <c r="J131" s="3" t="s">
        <v>647</v>
      </c>
      <c r="K131" s="3">
        <v>0</v>
      </c>
      <c r="L131" s="3" t="s">
        <v>651</v>
      </c>
      <c r="M131" s="3" t="s">
        <v>639</v>
      </c>
      <c r="N131" s="8" t="s">
        <v>640</v>
      </c>
      <c r="O131" s="3" t="s">
        <v>641</v>
      </c>
      <c r="P131" s="3" t="s">
        <v>642</v>
      </c>
    </row>
    <row r="132" spans="1:16" s="3" customFormat="1" x14ac:dyDescent="0.25">
      <c r="A132" s="3" t="s">
        <v>49</v>
      </c>
      <c r="B132" s="3" t="s">
        <v>638</v>
      </c>
      <c r="C132" s="3">
        <v>0</v>
      </c>
      <c r="D132" s="3">
        <v>0</v>
      </c>
      <c r="E132" s="3">
        <v>95</v>
      </c>
      <c r="F132" s="3">
        <v>0</v>
      </c>
      <c r="G132" s="3" t="s">
        <v>648</v>
      </c>
      <c r="H132" s="3" t="s">
        <v>647</v>
      </c>
      <c r="I132" s="3" t="s">
        <v>647</v>
      </c>
      <c r="J132" s="3" t="s">
        <v>648</v>
      </c>
      <c r="K132" s="3">
        <v>0</v>
      </c>
      <c r="L132" s="3" t="s">
        <v>652</v>
      </c>
      <c r="M132" s="3" t="s">
        <v>639</v>
      </c>
      <c r="N132" s="8" t="s">
        <v>640</v>
      </c>
      <c r="O132" s="3" t="s">
        <v>641</v>
      </c>
      <c r="P132" s="3" t="s">
        <v>642</v>
      </c>
    </row>
    <row r="133" spans="1:16" s="3" customFormat="1" x14ac:dyDescent="0.25">
      <c r="A133" s="3" t="s">
        <v>51</v>
      </c>
      <c r="B133" s="3" t="s">
        <v>638</v>
      </c>
      <c r="C133" s="3">
        <v>95</v>
      </c>
      <c r="D133" s="3">
        <v>0</v>
      </c>
      <c r="E133" s="3">
        <v>0</v>
      </c>
      <c r="F133" s="3">
        <v>0</v>
      </c>
      <c r="G133" s="3" t="s">
        <v>646</v>
      </c>
      <c r="H133" s="3" t="s">
        <v>647</v>
      </c>
      <c r="I133" s="3" t="s">
        <v>646</v>
      </c>
      <c r="J133" s="3" t="s">
        <v>647</v>
      </c>
      <c r="K133" s="3">
        <v>0</v>
      </c>
      <c r="L133" s="3" t="s">
        <v>651</v>
      </c>
      <c r="M133" s="3" t="s">
        <v>639</v>
      </c>
      <c r="N133" s="8" t="s">
        <v>640</v>
      </c>
      <c r="O133" s="3" t="s">
        <v>641</v>
      </c>
      <c r="P133" s="3" t="s">
        <v>642</v>
      </c>
    </row>
    <row r="134" spans="1:16" s="3" customFormat="1" x14ac:dyDescent="0.25">
      <c r="A134" s="3" t="s">
        <v>54</v>
      </c>
      <c r="B134" s="3" t="s">
        <v>638</v>
      </c>
      <c r="C134" s="3">
        <v>0</v>
      </c>
      <c r="D134" s="3">
        <v>0</v>
      </c>
      <c r="E134" s="3">
        <v>95</v>
      </c>
      <c r="F134" s="3">
        <v>0</v>
      </c>
      <c r="G134" s="3" t="s">
        <v>649</v>
      </c>
      <c r="H134" s="3" t="s">
        <v>647</v>
      </c>
      <c r="I134" s="3" t="s">
        <v>647</v>
      </c>
      <c r="J134" s="3" t="s">
        <v>649</v>
      </c>
      <c r="K134" s="3">
        <v>0</v>
      </c>
      <c r="L134" s="3" t="s">
        <v>652</v>
      </c>
      <c r="M134" s="3" t="s">
        <v>639</v>
      </c>
      <c r="N134" s="8">
        <v>4</v>
      </c>
      <c r="O134" s="3" t="s">
        <v>641</v>
      </c>
      <c r="P134" s="3" t="s">
        <v>642</v>
      </c>
    </row>
    <row r="135" spans="1:16" s="3" customFormat="1" x14ac:dyDescent="0.25">
      <c r="A135" s="3" t="s">
        <v>55</v>
      </c>
      <c r="B135" s="3" t="s">
        <v>638</v>
      </c>
      <c r="C135" s="3">
        <v>95</v>
      </c>
      <c r="D135" s="3">
        <v>0</v>
      </c>
      <c r="E135" s="3">
        <v>0</v>
      </c>
      <c r="F135" s="3">
        <v>0</v>
      </c>
      <c r="G135" s="3" t="s">
        <v>646</v>
      </c>
      <c r="H135" s="3" t="s">
        <v>647</v>
      </c>
      <c r="I135" s="3" t="s">
        <v>646</v>
      </c>
      <c r="J135" s="3" t="s">
        <v>647</v>
      </c>
      <c r="K135" s="3">
        <v>0</v>
      </c>
      <c r="L135" s="3" t="s">
        <v>653</v>
      </c>
      <c r="M135" s="3" t="s">
        <v>639</v>
      </c>
      <c r="N135" s="8">
        <v>4</v>
      </c>
      <c r="O135" s="3" t="s">
        <v>641</v>
      </c>
      <c r="P135" s="3" t="s">
        <v>642</v>
      </c>
    </row>
    <row r="136" spans="1:16" s="3" customFormat="1" x14ac:dyDescent="0.25">
      <c r="A136" s="3" t="s">
        <v>56</v>
      </c>
      <c r="B136" s="3" t="s">
        <v>638</v>
      </c>
      <c r="C136" s="3">
        <v>0</v>
      </c>
      <c r="D136" s="3">
        <v>0</v>
      </c>
      <c r="E136" s="3">
        <v>95</v>
      </c>
      <c r="F136" s="3">
        <v>0</v>
      </c>
      <c r="G136" s="3" t="s">
        <v>649</v>
      </c>
      <c r="H136" s="3" t="s">
        <v>647</v>
      </c>
      <c r="I136" s="3" t="s">
        <v>647</v>
      </c>
      <c r="J136" s="3" t="s">
        <v>649</v>
      </c>
      <c r="K136" s="3">
        <v>0</v>
      </c>
      <c r="L136" s="3" t="s">
        <v>652</v>
      </c>
      <c r="M136" s="3" t="s">
        <v>639</v>
      </c>
      <c r="N136" s="8" t="s">
        <v>640</v>
      </c>
      <c r="O136" s="3" t="s">
        <v>641</v>
      </c>
      <c r="P136" s="3" t="s">
        <v>642</v>
      </c>
    </row>
    <row r="137" spans="1:16" s="3" customFormat="1" x14ac:dyDescent="0.25">
      <c r="A137" s="3" t="s">
        <v>60</v>
      </c>
      <c r="B137" s="3" t="s">
        <v>638</v>
      </c>
      <c r="C137" s="3">
        <v>0</v>
      </c>
      <c r="D137" s="3">
        <v>0</v>
      </c>
      <c r="E137" s="3">
        <v>95</v>
      </c>
      <c r="F137" s="3">
        <v>0</v>
      </c>
      <c r="G137" s="3" t="s">
        <v>646</v>
      </c>
      <c r="H137" s="3" t="s">
        <v>649</v>
      </c>
      <c r="I137" s="3" t="s">
        <v>649</v>
      </c>
      <c r="J137" s="3" t="s">
        <v>646</v>
      </c>
      <c r="K137" s="3">
        <v>0</v>
      </c>
      <c r="L137" s="3" t="s">
        <v>661</v>
      </c>
      <c r="M137" s="3" t="s">
        <v>639</v>
      </c>
      <c r="N137" s="8" t="s">
        <v>640</v>
      </c>
      <c r="O137" s="3" t="s">
        <v>641</v>
      </c>
      <c r="P137" s="3" t="s">
        <v>642</v>
      </c>
    </row>
    <row r="138" spans="1:16" s="3" customFormat="1" x14ac:dyDescent="0.25">
      <c r="A138" s="3" t="s">
        <v>61</v>
      </c>
      <c r="B138" s="3" t="s">
        <v>638</v>
      </c>
      <c r="C138" s="3">
        <v>0</v>
      </c>
      <c r="D138" s="3">
        <v>0</v>
      </c>
      <c r="E138" s="3">
        <v>95</v>
      </c>
      <c r="F138" s="3">
        <v>0</v>
      </c>
      <c r="G138" s="3" t="s">
        <v>646</v>
      </c>
      <c r="H138" s="3" t="s">
        <v>649</v>
      </c>
      <c r="I138" s="3" t="s">
        <v>649</v>
      </c>
      <c r="J138" s="3" t="s">
        <v>646</v>
      </c>
      <c r="K138" s="3">
        <v>0</v>
      </c>
      <c r="L138" s="3" t="s">
        <v>661</v>
      </c>
      <c r="M138" s="3" t="s">
        <v>639</v>
      </c>
      <c r="N138" s="8">
        <v>3</v>
      </c>
      <c r="O138" s="3" t="s">
        <v>641</v>
      </c>
      <c r="P138" s="3" t="s">
        <v>642</v>
      </c>
    </row>
    <row r="139" spans="1:16" s="3" customFormat="1" x14ac:dyDescent="0.25">
      <c r="A139" s="3" t="s">
        <v>67</v>
      </c>
      <c r="B139" s="3" t="s">
        <v>638</v>
      </c>
      <c r="C139" s="3">
        <v>0</v>
      </c>
      <c r="D139" s="3">
        <v>0</v>
      </c>
      <c r="E139" s="3">
        <v>95</v>
      </c>
      <c r="F139" s="3">
        <v>0</v>
      </c>
      <c r="G139" s="3" t="s">
        <v>646</v>
      </c>
      <c r="H139" s="3" t="s">
        <v>649</v>
      </c>
      <c r="I139" s="3" t="s">
        <v>649</v>
      </c>
      <c r="J139" s="3" t="s">
        <v>646</v>
      </c>
      <c r="K139" s="3">
        <v>0</v>
      </c>
      <c r="L139" s="3" t="s">
        <v>651</v>
      </c>
      <c r="M139" s="3" t="s">
        <v>639</v>
      </c>
      <c r="N139" s="8" t="s">
        <v>640</v>
      </c>
      <c r="O139" s="3" t="s">
        <v>641</v>
      </c>
      <c r="P139" s="3" t="s">
        <v>642</v>
      </c>
    </row>
    <row r="140" spans="1:16" s="3" customFormat="1" x14ac:dyDescent="0.25">
      <c r="A140" s="3" t="s">
        <v>68</v>
      </c>
      <c r="B140" s="3" t="s">
        <v>638</v>
      </c>
      <c r="C140" s="3">
        <v>0</v>
      </c>
      <c r="D140" s="3">
        <v>0</v>
      </c>
      <c r="E140" s="3">
        <v>95</v>
      </c>
      <c r="F140" s="3">
        <v>0</v>
      </c>
      <c r="G140" s="3" t="s">
        <v>648</v>
      </c>
      <c r="H140" s="3" t="s">
        <v>647</v>
      </c>
      <c r="I140" s="3" t="s">
        <v>647</v>
      </c>
      <c r="J140" s="3" t="s">
        <v>648</v>
      </c>
      <c r="K140" s="3">
        <v>0</v>
      </c>
      <c r="L140" s="3" t="s">
        <v>651</v>
      </c>
      <c r="M140" s="3" t="s">
        <v>639</v>
      </c>
      <c r="N140" s="8" t="s">
        <v>640</v>
      </c>
      <c r="O140" s="3" t="s">
        <v>641</v>
      </c>
      <c r="P140" s="3" t="s">
        <v>642</v>
      </c>
    </row>
    <row r="141" spans="1:16" s="3" customFormat="1" x14ac:dyDescent="0.25">
      <c r="A141" s="3" t="s">
        <v>75</v>
      </c>
      <c r="B141" s="3" t="s">
        <v>638</v>
      </c>
      <c r="C141" s="3">
        <v>0</v>
      </c>
      <c r="D141" s="3">
        <v>0</v>
      </c>
      <c r="E141" s="3">
        <v>95</v>
      </c>
      <c r="F141" s="3">
        <v>0</v>
      </c>
      <c r="G141" s="3" t="s">
        <v>646</v>
      </c>
      <c r="H141" s="3" t="s">
        <v>649</v>
      </c>
      <c r="I141" s="3" t="s">
        <v>649</v>
      </c>
      <c r="J141" s="3" t="s">
        <v>646</v>
      </c>
      <c r="K141" s="3">
        <v>0</v>
      </c>
      <c r="L141" s="3" t="s">
        <v>651</v>
      </c>
      <c r="M141" s="3" t="s">
        <v>639</v>
      </c>
      <c r="N141" s="8" t="s">
        <v>640</v>
      </c>
      <c r="O141" s="3" t="s">
        <v>641</v>
      </c>
      <c r="P141" s="3" t="s">
        <v>642</v>
      </c>
    </row>
    <row r="142" spans="1:16" s="3" customFormat="1" x14ac:dyDescent="0.25">
      <c r="A142" s="3" t="s">
        <v>77</v>
      </c>
      <c r="B142" s="3" t="s">
        <v>638</v>
      </c>
      <c r="C142" s="3">
        <v>0</v>
      </c>
      <c r="D142" s="3">
        <v>0</v>
      </c>
      <c r="E142" s="3">
        <v>95</v>
      </c>
      <c r="F142" s="3">
        <v>0</v>
      </c>
      <c r="G142" s="3" t="s">
        <v>648</v>
      </c>
      <c r="H142" s="3" t="s">
        <v>649</v>
      </c>
      <c r="I142" s="3" t="s">
        <v>649</v>
      </c>
      <c r="J142" s="3" t="s">
        <v>648</v>
      </c>
      <c r="K142" s="3">
        <v>0</v>
      </c>
      <c r="L142" s="3" t="s">
        <v>651</v>
      </c>
      <c r="M142" s="3" t="s">
        <v>639</v>
      </c>
      <c r="N142" s="8" t="s">
        <v>640</v>
      </c>
      <c r="O142" s="3" t="s">
        <v>641</v>
      </c>
      <c r="P142" s="3" t="s">
        <v>642</v>
      </c>
    </row>
    <row r="143" spans="1:16" s="3" customFormat="1" x14ac:dyDescent="0.25">
      <c r="A143" s="3" t="s">
        <v>78</v>
      </c>
      <c r="B143" s="3" t="s">
        <v>638</v>
      </c>
      <c r="C143" s="3">
        <v>0</v>
      </c>
      <c r="D143" s="3">
        <v>0</v>
      </c>
      <c r="E143" s="3">
        <v>95</v>
      </c>
      <c r="F143" s="3">
        <v>0</v>
      </c>
      <c r="G143" s="3" t="s">
        <v>648</v>
      </c>
      <c r="H143" s="3" t="s">
        <v>647</v>
      </c>
      <c r="I143" s="3" t="s">
        <v>647</v>
      </c>
      <c r="J143" s="3" t="s">
        <v>648</v>
      </c>
      <c r="K143" s="3">
        <v>0</v>
      </c>
      <c r="L143" s="3" t="s">
        <v>651</v>
      </c>
      <c r="M143" s="3" t="s">
        <v>639</v>
      </c>
      <c r="N143" s="8" t="s">
        <v>640</v>
      </c>
      <c r="O143" s="3" t="s">
        <v>641</v>
      </c>
      <c r="P143" s="3" t="s">
        <v>642</v>
      </c>
    </row>
    <row r="144" spans="1:16" s="3" customFormat="1" x14ac:dyDescent="0.25">
      <c r="A144" s="3" t="s">
        <v>80</v>
      </c>
      <c r="B144" s="3" t="s">
        <v>638</v>
      </c>
      <c r="C144" s="3">
        <v>95</v>
      </c>
      <c r="D144" s="3">
        <v>0</v>
      </c>
      <c r="E144" s="3">
        <v>0</v>
      </c>
      <c r="F144" s="3">
        <v>0</v>
      </c>
      <c r="G144" s="3" t="s">
        <v>648</v>
      </c>
      <c r="H144" s="3" t="s">
        <v>649</v>
      </c>
      <c r="I144" s="3" t="s">
        <v>648</v>
      </c>
      <c r="J144" s="3" t="s">
        <v>649</v>
      </c>
      <c r="K144" s="3">
        <v>0</v>
      </c>
      <c r="L144" s="3" t="s">
        <v>651</v>
      </c>
      <c r="M144" s="3" t="s">
        <v>639</v>
      </c>
      <c r="N144" s="8" t="s">
        <v>640</v>
      </c>
      <c r="O144" s="3" t="s">
        <v>641</v>
      </c>
      <c r="P144" s="3" t="s">
        <v>642</v>
      </c>
    </row>
    <row r="145" spans="1:16" s="3" customFormat="1" x14ac:dyDescent="0.25">
      <c r="A145" s="3" t="s">
        <v>83</v>
      </c>
      <c r="B145" s="3" t="s">
        <v>638</v>
      </c>
      <c r="C145" s="3">
        <v>0</v>
      </c>
      <c r="D145" s="3">
        <v>0</v>
      </c>
      <c r="E145" s="3">
        <v>95</v>
      </c>
      <c r="F145" s="3">
        <v>0</v>
      </c>
      <c r="G145" s="3" t="s">
        <v>648</v>
      </c>
      <c r="H145" s="3" t="s">
        <v>646</v>
      </c>
      <c r="I145" s="3" t="s">
        <v>646</v>
      </c>
      <c r="J145" s="3" t="s">
        <v>648</v>
      </c>
      <c r="K145" s="3">
        <v>0</v>
      </c>
      <c r="L145" s="3" t="s">
        <v>652</v>
      </c>
      <c r="M145" s="3" t="s">
        <v>639</v>
      </c>
      <c r="N145" s="3" t="s">
        <v>640</v>
      </c>
      <c r="O145" s="3" t="s">
        <v>641</v>
      </c>
      <c r="P145" s="3" t="s">
        <v>642</v>
      </c>
    </row>
    <row r="146" spans="1:16" s="3" customFormat="1" x14ac:dyDescent="0.25">
      <c r="A146" s="3" t="s">
        <v>86</v>
      </c>
      <c r="B146" s="3" t="s">
        <v>638</v>
      </c>
      <c r="C146" s="3">
        <v>0</v>
      </c>
      <c r="D146" s="3">
        <v>0</v>
      </c>
      <c r="E146" s="3">
        <v>95</v>
      </c>
      <c r="F146" s="3">
        <v>0</v>
      </c>
      <c r="G146" s="3" t="s">
        <v>648</v>
      </c>
      <c r="H146" s="3" t="s">
        <v>647</v>
      </c>
      <c r="I146" s="3" t="s">
        <v>647</v>
      </c>
      <c r="J146" s="3" t="s">
        <v>648</v>
      </c>
      <c r="K146" s="3">
        <v>0</v>
      </c>
      <c r="L146" s="3" t="s">
        <v>652</v>
      </c>
      <c r="M146" s="3" t="s">
        <v>639</v>
      </c>
      <c r="N146" s="3" t="s">
        <v>640</v>
      </c>
      <c r="O146" s="3" t="s">
        <v>641</v>
      </c>
      <c r="P146" s="3" t="s">
        <v>642</v>
      </c>
    </row>
    <row r="147" spans="1:16" s="3" customFormat="1" x14ac:dyDescent="0.25">
      <c r="A147" s="3" t="s">
        <v>87</v>
      </c>
      <c r="B147" s="3" t="s">
        <v>638</v>
      </c>
      <c r="C147" s="3">
        <v>95</v>
      </c>
      <c r="D147" s="3">
        <v>0</v>
      </c>
      <c r="E147" s="3">
        <v>0</v>
      </c>
      <c r="F147" s="3">
        <v>0</v>
      </c>
      <c r="G147" s="3" t="s">
        <v>646</v>
      </c>
      <c r="H147" s="3" t="s">
        <v>649</v>
      </c>
      <c r="I147" s="3" t="s">
        <v>646</v>
      </c>
      <c r="J147" s="3" t="s">
        <v>649</v>
      </c>
      <c r="K147" s="3">
        <v>0</v>
      </c>
      <c r="L147" s="3" t="s">
        <v>652</v>
      </c>
      <c r="N147" s="3" t="s">
        <v>640</v>
      </c>
      <c r="O147" s="3" t="s">
        <v>641</v>
      </c>
      <c r="P147" s="3" t="s">
        <v>642</v>
      </c>
    </row>
    <row r="148" spans="1:16" s="3" customFormat="1" x14ac:dyDescent="0.25">
      <c r="A148" s="3" t="s">
        <v>90</v>
      </c>
      <c r="B148" s="3" t="s">
        <v>638</v>
      </c>
      <c r="C148" s="3">
        <v>0</v>
      </c>
      <c r="D148" s="3">
        <v>0</v>
      </c>
      <c r="E148" s="3">
        <v>95</v>
      </c>
      <c r="F148" s="3">
        <v>0</v>
      </c>
      <c r="G148" s="3" t="s">
        <v>648</v>
      </c>
      <c r="H148" s="3" t="s">
        <v>647</v>
      </c>
      <c r="I148" s="3" t="s">
        <v>647</v>
      </c>
      <c r="J148" s="3" t="s">
        <v>648</v>
      </c>
      <c r="K148" s="3">
        <v>0</v>
      </c>
      <c r="L148" s="3" t="s">
        <v>652</v>
      </c>
      <c r="M148" s="3" t="s">
        <v>639</v>
      </c>
      <c r="N148" s="3" t="s">
        <v>640</v>
      </c>
      <c r="O148" s="3" t="s">
        <v>641</v>
      </c>
      <c r="P148" s="3" t="s">
        <v>642</v>
      </c>
    </row>
    <row r="149" spans="1:16" s="3" customFormat="1" x14ac:dyDescent="0.25">
      <c r="A149" s="3" t="s">
        <v>91</v>
      </c>
      <c r="B149" s="3" t="s">
        <v>638</v>
      </c>
      <c r="C149" s="3">
        <v>95</v>
      </c>
      <c r="D149" s="3">
        <v>0</v>
      </c>
      <c r="E149" s="3">
        <v>0</v>
      </c>
      <c r="F149" s="3">
        <v>0</v>
      </c>
      <c r="G149" s="3" t="s">
        <v>649</v>
      </c>
      <c r="H149" s="3" t="s">
        <v>647</v>
      </c>
      <c r="I149" s="3" t="s">
        <v>649</v>
      </c>
      <c r="J149" s="3" t="s">
        <v>647</v>
      </c>
      <c r="K149" s="3">
        <v>0</v>
      </c>
      <c r="L149" s="3" t="s">
        <v>652</v>
      </c>
      <c r="M149" s="3" t="s">
        <v>639</v>
      </c>
      <c r="N149" s="3">
        <v>4</v>
      </c>
      <c r="O149" s="3" t="s">
        <v>641</v>
      </c>
      <c r="P149" s="3" t="s">
        <v>642</v>
      </c>
    </row>
    <row r="150" spans="1:16" s="3" customFormat="1" x14ac:dyDescent="0.25">
      <c r="A150" s="3" t="s">
        <v>93</v>
      </c>
      <c r="B150" s="3" t="s">
        <v>638</v>
      </c>
      <c r="C150" s="3">
        <v>0</v>
      </c>
      <c r="D150" s="3">
        <v>0</v>
      </c>
      <c r="E150" s="3">
        <v>95</v>
      </c>
      <c r="F150" s="3">
        <v>0</v>
      </c>
      <c r="G150" s="3" t="s">
        <v>648</v>
      </c>
      <c r="H150" s="3" t="s">
        <v>647</v>
      </c>
      <c r="I150" s="3" t="s">
        <v>647</v>
      </c>
      <c r="J150" s="3" t="s">
        <v>648</v>
      </c>
      <c r="K150" s="3">
        <v>0</v>
      </c>
      <c r="L150" s="3" t="s">
        <v>652</v>
      </c>
      <c r="M150" s="3" t="s">
        <v>639</v>
      </c>
      <c r="N150" s="3" t="s">
        <v>640</v>
      </c>
      <c r="O150" s="3" t="s">
        <v>641</v>
      </c>
      <c r="P150" s="3" t="s">
        <v>642</v>
      </c>
    </row>
    <row r="151" spans="1:16" s="3" customFormat="1" x14ac:dyDescent="0.25">
      <c r="A151" s="3" t="s">
        <v>94</v>
      </c>
      <c r="B151" s="3" t="s">
        <v>638</v>
      </c>
      <c r="C151" s="3">
        <v>95</v>
      </c>
      <c r="D151" s="3">
        <v>0</v>
      </c>
      <c r="E151" s="3">
        <v>0</v>
      </c>
      <c r="F151" s="3">
        <v>0</v>
      </c>
      <c r="G151" s="3" t="s">
        <v>648</v>
      </c>
      <c r="H151" s="3" t="s">
        <v>647</v>
      </c>
      <c r="I151" s="3" t="s">
        <v>648</v>
      </c>
      <c r="J151" s="3" t="s">
        <v>647</v>
      </c>
      <c r="K151" s="3">
        <v>0</v>
      </c>
      <c r="L151" s="3" t="s">
        <v>652</v>
      </c>
      <c r="M151" s="3" t="s">
        <v>639</v>
      </c>
      <c r="N151" s="3">
        <v>4</v>
      </c>
      <c r="O151" s="3" t="s">
        <v>641</v>
      </c>
      <c r="P151" s="3" t="s">
        <v>642</v>
      </c>
    </row>
    <row r="152" spans="1:16" s="3" customFormat="1" x14ac:dyDescent="0.25">
      <c r="A152" s="3" t="s">
        <v>95</v>
      </c>
      <c r="B152" s="3" t="s">
        <v>638</v>
      </c>
      <c r="C152" s="3">
        <v>0</v>
      </c>
      <c r="D152" s="3">
        <v>0</v>
      </c>
      <c r="E152" s="3">
        <v>95</v>
      </c>
      <c r="F152" s="3">
        <v>0</v>
      </c>
      <c r="G152" s="3" t="s">
        <v>646</v>
      </c>
      <c r="H152" s="3" t="s">
        <v>647</v>
      </c>
      <c r="I152" s="3" t="s">
        <v>647</v>
      </c>
      <c r="J152" s="3" t="s">
        <v>646</v>
      </c>
      <c r="K152" s="3">
        <v>0</v>
      </c>
      <c r="L152" s="3" t="s">
        <v>652</v>
      </c>
      <c r="M152" s="3" t="s">
        <v>639</v>
      </c>
      <c r="N152" s="3" t="s">
        <v>662</v>
      </c>
      <c r="O152" s="3" t="s">
        <v>663</v>
      </c>
      <c r="P152" s="3" t="s">
        <v>642</v>
      </c>
    </row>
    <row r="153" spans="1:16" s="3" customFormat="1" x14ac:dyDescent="0.25">
      <c r="A153" s="3" t="s">
        <v>96</v>
      </c>
      <c r="B153" s="3" t="s">
        <v>638</v>
      </c>
      <c r="C153" s="3">
        <v>0</v>
      </c>
      <c r="D153" s="3">
        <v>0</v>
      </c>
      <c r="E153" s="3">
        <v>95</v>
      </c>
      <c r="F153" s="3">
        <v>0</v>
      </c>
      <c r="G153" s="3" t="s">
        <v>648</v>
      </c>
      <c r="H153" s="3" t="s">
        <v>647</v>
      </c>
      <c r="I153" s="3" t="s">
        <v>647</v>
      </c>
      <c r="J153" s="3" t="s">
        <v>648</v>
      </c>
      <c r="K153" s="3">
        <v>0</v>
      </c>
      <c r="L153" s="3" t="s">
        <v>652</v>
      </c>
      <c r="M153" s="3" t="s">
        <v>639</v>
      </c>
      <c r="N153" s="3" t="s">
        <v>662</v>
      </c>
      <c r="O153" s="3" t="s">
        <v>663</v>
      </c>
      <c r="P153" s="3" t="s">
        <v>642</v>
      </c>
    </row>
    <row r="154" spans="1:16" s="3" customFormat="1" x14ac:dyDescent="0.25">
      <c r="A154" s="3" t="s">
        <v>104</v>
      </c>
      <c r="B154" s="3" t="s">
        <v>638</v>
      </c>
      <c r="C154" s="3">
        <v>0</v>
      </c>
      <c r="D154" s="3">
        <v>0</v>
      </c>
      <c r="E154" s="3">
        <v>95</v>
      </c>
      <c r="F154" s="3">
        <v>0</v>
      </c>
      <c r="G154" s="3" t="s">
        <v>648</v>
      </c>
      <c r="H154" s="3" t="s">
        <v>647</v>
      </c>
      <c r="I154" s="3" t="s">
        <v>647</v>
      </c>
      <c r="J154" s="3" t="s">
        <v>648</v>
      </c>
      <c r="K154" s="3">
        <v>0</v>
      </c>
      <c r="L154" s="3" t="s">
        <v>652</v>
      </c>
      <c r="M154" s="3" t="s">
        <v>639</v>
      </c>
      <c r="N154" s="3" t="s">
        <v>640</v>
      </c>
      <c r="O154" s="3" t="s">
        <v>641</v>
      </c>
      <c r="P154" s="3" t="s">
        <v>642</v>
      </c>
    </row>
    <row r="155" spans="1:16" s="3" customFormat="1" x14ac:dyDescent="0.25">
      <c r="A155" s="3" t="s">
        <v>400</v>
      </c>
      <c r="B155" s="3" t="s">
        <v>1422</v>
      </c>
      <c r="C155" s="3">
        <v>1</v>
      </c>
      <c r="D155" s="3">
        <v>25</v>
      </c>
      <c r="E155" s="3">
        <v>69</v>
      </c>
      <c r="F155" s="3">
        <v>0</v>
      </c>
      <c r="G155" s="3" t="s">
        <v>648</v>
      </c>
      <c r="H155" s="3" t="s">
        <v>647</v>
      </c>
      <c r="I155" s="3" t="s">
        <v>647</v>
      </c>
      <c r="J155" s="3" t="s">
        <v>648</v>
      </c>
      <c r="K155" s="3">
        <f>(2+25)/190</f>
        <v>0.14210526315789473</v>
      </c>
      <c r="L155" s="3" t="s">
        <v>1451</v>
      </c>
      <c r="M155" s="3" t="s">
        <v>639</v>
      </c>
      <c r="N155" s="3">
        <v>4</v>
      </c>
      <c r="O155" s="3" t="s">
        <v>715</v>
      </c>
      <c r="P155" s="3" t="s">
        <v>716</v>
      </c>
    </row>
    <row r="156" spans="1:16" s="3" customFormat="1" x14ac:dyDescent="0.25">
      <c r="A156" s="3" t="s">
        <v>403</v>
      </c>
      <c r="B156" s="3" t="s">
        <v>1469</v>
      </c>
      <c r="C156" s="3">
        <v>0</v>
      </c>
      <c r="D156" s="3">
        <v>9</v>
      </c>
      <c r="E156" s="3">
        <v>86</v>
      </c>
      <c r="F156" s="3">
        <v>0</v>
      </c>
      <c r="G156" s="3" t="s">
        <v>648</v>
      </c>
      <c r="H156" s="3" t="s">
        <v>647</v>
      </c>
      <c r="I156" s="3" t="s">
        <v>647</v>
      </c>
      <c r="J156" s="3" t="s">
        <v>648</v>
      </c>
      <c r="K156" s="3">
        <f>9/190</f>
        <v>4.736842105263158E-2</v>
      </c>
      <c r="L156" s="3" t="s">
        <v>1510</v>
      </c>
      <c r="M156" s="3" t="s">
        <v>683</v>
      </c>
      <c r="N156" s="3">
        <v>3</v>
      </c>
      <c r="O156" s="3" t="s">
        <v>1020</v>
      </c>
      <c r="P156" s="3" t="s">
        <v>1470</v>
      </c>
    </row>
    <row r="157" spans="1:16" s="3" customFormat="1" x14ac:dyDescent="0.25">
      <c r="A157" s="3" t="s">
        <v>26</v>
      </c>
      <c r="B157" s="3" t="s">
        <v>1364</v>
      </c>
      <c r="C157" s="3">
        <v>3</v>
      </c>
      <c r="D157" s="3">
        <v>22</v>
      </c>
      <c r="E157" s="3">
        <v>70</v>
      </c>
      <c r="F157" s="3">
        <v>0</v>
      </c>
      <c r="G157" s="3" t="s">
        <v>648</v>
      </c>
      <c r="H157" s="3" t="s">
        <v>647</v>
      </c>
      <c r="I157" s="3" t="s">
        <v>647</v>
      </c>
      <c r="J157" s="3" t="s">
        <v>648</v>
      </c>
      <c r="K157" s="3">
        <f>(6+22)/190</f>
        <v>0.14736842105263157</v>
      </c>
      <c r="L157" s="3" t="s">
        <v>1393</v>
      </c>
      <c r="M157" s="3" t="s">
        <v>683</v>
      </c>
      <c r="N157" s="3" t="s">
        <v>677</v>
      </c>
      <c r="O157" s="3" t="s">
        <v>687</v>
      </c>
    </row>
    <row r="158" spans="1:16" s="3" customFormat="1" x14ac:dyDescent="0.25">
      <c r="A158" s="3" t="s">
        <v>486</v>
      </c>
      <c r="B158" s="3" t="s">
        <v>1211</v>
      </c>
      <c r="C158" s="3">
        <v>52</v>
      </c>
      <c r="D158" s="3">
        <v>35</v>
      </c>
      <c r="E158" s="3">
        <v>8</v>
      </c>
      <c r="F158" s="3">
        <v>0</v>
      </c>
      <c r="G158" s="3" t="s">
        <v>649</v>
      </c>
      <c r="H158" s="3" t="s">
        <v>647</v>
      </c>
      <c r="I158" s="3" t="s">
        <v>649</v>
      </c>
      <c r="J158" s="3" t="s">
        <v>647</v>
      </c>
      <c r="K158" s="3">
        <f>(35+16)/190</f>
        <v>0.26842105263157895</v>
      </c>
      <c r="L158" s="3" t="s">
        <v>1234</v>
      </c>
      <c r="M158" s="3" t="s">
        <v>683</v>
      </c>
      <c r="N158" s="3">
        <v>3</v>
      </c>
      <c r="O158" s="3" t="s">
        <v>687</v>
      </c>
      <c r="P158" s="3" t="s">
        <v>688</v>
      </c>
    </row>
    <row r="159" spans="1:16" s="3" customFormat="1" x14ac:dyDescent="0.25">
      <c r="A159" s="3" t="s">
        <v>226</v>
      </c>
      <c r="B159" s="3" t="s">
        <v>1699</v>
      </c>
      <c r="C159" s="3">
        <v>0</v>
      </c>
      <c r="D159" s="3">
        <v>4</v>
      </c>
      <c r="E159" s="3">
        <v>91</v>
      </c>
      <c r="F159" s="3">
        <v>0</v>
      </c>
      <c r="G159" s="3" t="s">
        <v>648</v>
      </c>
      <c r="H159" s="3" t="s">
        <v>647</v>
      </c>
      <c r="I159" s="3" t="s">
        <v>647</v>
      </c>
      <c r="J159" s="3" t="s">
        <v>648</v>
      </c>
      <c r="K159" s="3">
        <f>4/190</f>
        <v>2.1052631578947368E-2</v>
      </c>
      <c r="L159" s="3" t="s">
        <v>1761</v>
      </c>
      <c r="M159" s="3" t="s">
        <v>683</v>
      </c>
      <c r="N159" s="3">
        <v>3</v>
      </c>
      <c r="O159" s="3" t="s">
        <v>1220</v>
      </c>
      <c r="P159" s="3" t="s">
        <v>716</v>
      </c>
    </row>
    <row r="160" spans="1:16" s="3" customFormat="1" x14ac:dyDescent="0.25">
      <c r="A160" s="3" t="s">
        <v>448</v>
      </c>
      <c r="B160" s="3" t="s">
        <v>1573</v>
      </c>
      <c r="C160" s="3">
        <v>1</v>
      </c>
      <c r="D160" s="3">
        <v>23</v>
      </c>
      <c r="E160" s="3">
        <v>71</v>
      </c>
      <c r="F160" s="3">
        <v>0</v>
      </c>
      <c r="G160" s="3" t="s">
        <v>648</v>
      </c>
      <c r="H160" s="3" t="s">
        <v>647</v>
      </c>
      <c r="I160" s="3" t="s">
        <v>648</v>
      </c>
      <c r="J160" s="3" t="s">
        <v>647</v>
      </c>
      <c r="K160" s="3">
        <f>(23+142)/190</f>
        <v>0.86842105263157898</v>
      </c>
      <c r="L160" s="3" t="s">
        <v>1558</v>
      </c>
      <c r="M160" s="3" t="s">
        <v>639</v>
      </c>
      <c r="N160" s="3">
        <v>4</v>
      </c>
      <c r="O160" s="3" t="s">
        <v>692</v>
      </c>
      <c r="P160" s="3" t="s">
        <v>693</v>
      </c>
    </row>
    <row r="161" spans="1:16" s="3" customFormat="1" x14ac:dyDescent="0.25">
      <c r="A161" s="3" t="s">
        <v>598</v>
      </c>
      <c r="B161" s="3" t="s">
        <v>1623</v>
      </c>
      <c r="C161" s="3">
        <v>77</v>
      </c>
      <c r="D161" s="3">
        <v>15</v>
      </c>
      <c r="E161" s="3">
        <v>1</v>
      </c>
      <c r="F161" s="3">
        <v>2</v>
      </c>
      <c r="G161" s="3" t="s">
        <v>646</v>
      </c>
      <c r="H161" s="3" t="s">
        <v>649</v>
      </c>
      <c r="I161" s="3" t="s">
        <v>646</v>
      </c>
      <c r="J161" s="3" t="s">
        <v>649</v>
      </c>
      <c r="K161" s="3">
        <f>(15+2)/186</f>
        <v>9.1397849462365593E-2</v>
      </c>
      <c r="L161" s="3" t="s">
        <v>1651</v>
      </c>
      <c r="M161" s="3" t="s">
        <v>737</v>
      </c>
      <c r="N161" s="3">
        <v>3</v>
      </c>
      <c r="O161" s="3" t="s">
        <v>1624</v>
      </c>
      <c r="P161" s="3" t="s">
        <v>1625</v>
      </c>
    </row>
    <row r="162" spans="1:16" s="3" customFormat="1" x14ac:dyDescent="0.25">
      <c r="A162" s="3" t="s">
        <v>536</v>
      </c>
      <c r="B162" s="3" t="s">
        <v>1223</v>
      </c>
      <c r="C162" s="3">
        <v>8</v>
      </c>
      <c r="D162" s="3">
        <v>42</v>
      </c>
      <c r="E162" s="3">
        <v>45</v>
      </c>
      <c r="F162" s="3">
        <v>0</v>
      </c>
      <c r="G162" s="3" t="s">
        <v>646</v>
      </c>
      <c r="H162" s="3" t="s">
        <v>649</v>
      </c>
      <c r="I162" s="3" t="s">
        <v>649</v>
      </c>
      <c r="J162" s="3" t="s">
        <v>646</v>
      </c>
      <c r="K162" s="3">
        <f>(16+42)/190</f>
        <v>0.30526315789473685</v>
      </c>
      <c r="L162" s="3" t="s">
        <v>1250</v>
      </c>
      <c r="M162" s="3" t="s">
        <v>639</v>
      </c>
      <c r="N162" s="3" t="s">
        <v>677</v>
      </c>
      <c r="O162" s="3" t="s">
        <v>1224</v>
      </c>
      <c r="P162" s="3" t="s">
        <v>675</v>
      </c>
    </row>
    <row r="163" spans="1:16" s="3" customFormat="1" x14ac:dyDescent="0.25">
      <c r="A163" s="3" t="s">
        <v>187</v>
      </c>
      <c r="B163" s="3" t="s">
        <v>1300</v>
      </c>
      <c r="C163" s="3">
        <v>0</v>
      </c>
      <c r="D163" s="3">
        <v>3</v>
      </c>
      <c r="E163" s="3">
        <v>92</v>
      </c>
      <c r="F163" s="3">
        <v>0</v>
      </c>
      <c r="G163" s="3" t="s">
        <v>646</v>
      </c>
      <c r="H163" s="3" t="s">
        <v>649</v>
      </c>
      <c r="I163" s="3" t="s">
        <v>649</v>
      </c>
      <c r="J163" s="3" t="s">
        <v>646</v>
      </c>
      <c r="K163" s="3">
        <f>(3/190)</f>
        <v>1.5789473684210527E-2</v>
      </c>
      <c r="L163" s="3" t="s">
        <v>1337</v>
      </c>
      <c r="M163" s="3" t="s">
        <v>683</v>
      </c>
      <c r="N163" s="3">
        <v>3</v>
      </c>
      <c r="O163" s="3" t="s">
        <v>1301</v>
      </c>
      <c r="P163" s="3" t="s">
        <v>729</v>
      </c>
    </row>
    <row r="164" spans="1:16" s="3" customFormat="1" x14ac:dyDescent="0.25">
      <c r="A164" s="3" t="s">
        <v>453</v>
      </c>
      <c r="B164" s="3" t="s">
        <v>686</v>
      </c>
      <c r="C164" s="3">
        <v>10</v>
      </c>
      <c r="D164" s="3">
        <v>47</v>
      </c>
      <c r="E164" s="3">
        <v>38</v>
      </c>
      <c r="F164" s="3">
        <v>0</v>
      </c>
      <c r="G164" s="3" t="s">
        <v>648</v>
      </c>
      <c r="H164" s="3" t="s">
        <v>647</v>
      </c>
      <c r="I164" s="3" t="s">
        <v>647</v>
      </c>
      <c r="J164" s="3" t="s">
        <v>648</v>
      </c>
      <c r="K164" s="3">
        <f>(20+47)/190</f>
        <v>0.35263157894736841</v>
      </c>
      <c r="L164" s="3" t="s">
        <v>770</v>
      </c>
      <c r="M164" s="3" t="s">
        <v>639</v>
      </c>
      <c r="N164" s="3" t="s">
        <v>662</v>
      </c>
      <c r="O164" s="3" t="s">
        <v>687</v>
      </c>
      <c r="P164" s="3" t="s">
        <v>688</v>
      </c>
    </row>
    <row r="165" spans="1:16" s="3" customFormat="1" x14ac:dyDescent="0.25">
      <c r="A165" s="3" t="s">
        <v>493</v>
      </c>
      <c r="B165" s="3" t="s">
        <v>686</v>
      </c>
      <c r="C165" s="3">
        <v>18</v>
      </c>
      <c r="D165" s="3">
        <v>51</v>
      </c>
      <c r="E165" s="3">
        <v>26</v>
      </c>
      <c r="F165" s="3">
        <v>0</v>
      </c>
      <c r="G165" s="3" t="s">
        <v>646</v>
      </c>
      <c r="H165" s="3" t="s">
        <v>647</v>
      </c>
      <c r="I165" s="3" t="s">
        <v>646</v>
      </c>
      <c r="J165" s="3" t="s">
        <v>647</v>
      </c>
      <c r="K165" s="3">
        <f>(51+52)/190</f>
        <v>0.54210526315789476</v>
      </c>
      <c r="L165" s="3" t="s">
        <v>1600</v>
      </c>
      <c r="M165" s="3" t="s">
        <v>639</v>
      </c>
      <c r="N165" s="3">
        <v>3</v>
      </c>
      <c r="O165" s="3" t="s">
        <v>1579</v>
      </c>
      <c r="P165" s="3" t="s">
        <v>716</v>
      </c>
    </row>
    <row r="166" spans="1:16" s="3" customFormat="1" x14ac:dyDescent="0.25">
      <c r="A166" s="3" t="s">
        <v>294</v>
      </c>
      <c r="B166" s="3" t="s">
        <v>1590</v>
      </c>
      <c r="C166" s="3">
        <v>45</v>
      </c>
      <c r="D166" s="3">
        <v>47</v>
      </c>
      <c r="E166" s="3">
        <v>3</v>
      </c>
      <c r="F166" s="3">
        <v>0</v>
      </c>
      <c r="G166" s="3" t="s">
        <v>648</v>
      </c>
      <c r="H166" s="3" t="s">
        <v>647</v>
      </c>
      <c r="I166" s="3" t="s">
        <v>648</v>
      </c>
      <c r="J166" s="3" t="s">
        <v>647</v>
      </c>
      <c r="K166" s="3">
        <f>(47+6)/190</f>
        <v>0.27894736842105261</v>
      </c>
      <c r="L166" s="3" t="s">
        <v>1611</v>
      </c>
      <c r="M166" s="3" t="s">
        <v>639</v>
      </c>
      <c r="N166" s="3">
        <v>3</v>
      </c>
      <c r="O166" s="3" t="s">
        <v>1591</v>
      </c>
      <c r="P166" s="3" t="s">
        <v>1592</v>
      </c>
    </row>
    <row r="167" spans="1:16" s="3" customFormat="1" x14ac:dyDescent="0.25">
      <c r="A167" s="3" t="s">
        <v>322</v>
      </c>
      <c r="B167" s="3" t="s">
        <v>1494</v>
      </c>
      <c r="C167" s="3">
        <v>58</v>
      </c>
      <c r="D167" s="3">
        <v>34</v>
      </c>
      <c r="E167" s="3">
        <v>3</v>
      </c>
      <c r="F167" s="3">
        <v>0</v>
      </c>
      <c r="G167" s="3" t="s">
        <v>648</v>
      </c>
      <c r="H167" s="3" t="s">
        <v>646</v>
      </c>
      <c r="I167" s="3" t="s">
        <v>648</v>
      </c>
      <c r="J167" s="3" t="s">
        <v>646</v>
      </c>
      <c r="K167" s="3">
        <f>(34+6)/190</f>
        <v>0.21052631578947367</v>
      </c>
      <c r="L167" s="3" t="s">
        <v>1529</v>
      </c>
      <c r="M167" s="3" t="s">
        <v>639</v>
      </c>
      <c r="N167" s="3">
        <v>3</v>
      </c>
      <c r="O167" s="3" t="s">
        <v>1495</v>
      </c>
      <c r="P167" s="3" t="s">
        <v>675</v>
      </c>
    </row>
    <row r="168" spans="1:16" s="3" customFormat="1" x14ac:dyDescent="0.25">
      <c r="A168" s="3" t="s">
        <v>335</v>
      </c>
      <c r="B168" s="3" t="s">
        <v>884</v>
      </c>
      <c r="C168" s="3">
        <v>65</v>
      </c>
      <c r="D168" s="3">
        <v>26</v>
      </c>
      <c r="E168" s="3">
        <v>4</v>
      </c>
      <c r="F168" s="3">
        <v>0</v>
      </c>
      <c r="G168" s="3" t="s">
        <v>646</v>
      </c>
      <c r="H168" s="3" t="s">
        <v>649</v>
      </c>
      <c r="I168" s="3" t="s">
        <v>649</v>
      </c>
      <c r="J168" s="3" t="s">
        <v>646</v>
      </c>
      <c r="K168" s="3">
        <f>(130+26)/190</f>
        <v>0.82105263157894737</v>
      </c>
      <c r="L168" s="3" t="s">
        <v>883</v>
      </c>
      <c r="M168" s="3" t="s">
        <v>639</v>
      </c>
      <c r="N168" s="3">
        <v>3</v>
      </c>
      <c r="O168" s="3" t="s">
        <v>802</v>
      </c>
      <c r="P168" s="3" t="s">
        <v>850</v>
      </c>
    </row>
    <row r="169" spans="1:16" s="3" customFormat="1" x14ac:dyDescent="0.25">
      <c r="A169" s="3" t="s">
        <v>567</v>
      </c>
      <c r="B169" s="3" t="s">
        <v>1406</v>
      </c>
      <c r="C169" s="3">
        <v>63</v>
      </c>
      <c r="D169" s="3">
        <v>29</v>
      </c>
      <c r="E169" s="3">
        <v>3</v>
      </c>
      <c r="F169" s="3">
        <v>0</v>
      </c>
      <c r="G169" s="3" t="s">
        <v>648</v>
      </c>
      <c r="H169" s="3" t="s">
        <v>647</v>
      </c>
      <c r="I169" s="3" t="s">
        <v>648</v>
      </c>
      <c r="J169" s="3" t="s">
        <v>647</v>
      </c>
      <c r="K169" s="3">
        <f>(29+6)/190</f>
        <v>0.18421052631578946</v>
      </c>
      <c r="L169" s="3" t="s">
        <v>1441</v>
      </c>
      <c r="M169" s="3" t="s">
        <v>639</v>
      </c>
      <c r="N169" s="3">
        <v>3</v>
      </c>
      <c r="O169" s="3" t="s">
        <v>813</v>
      </c>
      <c r="P169" s="3" t="s">
        <v>814</v>
      </c>
    </row>
    <row r="170" spans="1:16" s="3" customFormat="1" x14ac:dyDescent="0.25">
      <c r="A170" s="3" t="s">
        <v>576</v>
      </c>
      <c r="B170" s="3" t="s">
        <v>1303</v>
      </c>
      <c r="C170" s="3">
        <v>90</v>
      </c>
      <c r="D170" s="3">
        <v>5</v>
      </c>
      <c r="E170" s="3">
        <v>0</v>
      </c>
      <c r="F170" s="3">
        <v>0</v>
      </c>
      <c r="G170" s="3" t="s">
        <v>648</v>
      </c>
      <c r="H170" s="3" t="s">
        <v>647</v>
      </c>
      <c r="I170" s="3" t="s">
        <v>648</v>
      </c>
      <c r="J170" s="3" t="s">
        <v>647</v>
      </c>
      <c r="K170" s="3">
        <f>5/190</f>
        <v>2.6315789473684209E-2</v>
      </c>
      <c r="L170" s="3" t="s">
        <v>1339</v>
      </c>
      <c r="M170" s="3" t="s">
        <v>683</v>
      </c>
      <c r="N170" s="3">
        <v>3</v>
      </c>
      <c r="O170" s="3" t="s">
        <v>1036</v>
      </c>
      <c r="P170" s="3" t="s">
        <v>1037</v>
      </c>
    </row>
    <row r="171" spans="1:16" s="3" customFormat="1" x14ac:dyDescent="0.25">
      <c r="A171" s="3" t="s">
        <v>622</v>
      </c>
      <c r="B171" s="3" t="s">
        <v>1583</v>
      </c>
      <c r="C171" s="3">
        <v>25</v>
      </c>
      <c r="D171" s="3">
        <v>44</v>
      </c>
      <c r="E171" s="3">
        <v>26</v>
      </c>
      <c r="F171" s="3">
        <v>0</v>
      </c>
      <c r="G171" s="3" t="s">
        <v>646</v>
      </c>
      <c r="H171" s="3" t="s">
        <v>647</v>
      </c>
      <c r="I171" s="3" t="s">
        <v>647</v>
      </c>
      <c r="J171" s="3" t="s">
        <v>646</v>
      </c>
      <c r="K171" s="3">
        <f>(50+44)/190</f>
        <v>0.49473684210526314</v>
      </c>
      <c r="L171" s="3" t="s">
        <v>1602</v>
      </c>
      <c r="M171" s="3" t="s">
        <v>639</v>
      </c>
      <c r="N171" s="3">
        <v>3</v>
      </c>
      <c r="O171" s="3" t="s">
        <v>671</v>
      </c>
      <c r="P171" s="3" t="s">
        <v>705</v>
      </c>
    </row>
    <row r="172" spans="1:16" s="3" customFormat="1" x14ac:dyDescent="0.25">
      <c r="A172" s="3" t="s">
        <v>507</v>
      </c>
      <c r="B172" s="3" t="s">
        <v>1230</v>
      </c>
      <c r="C172" s="3">
        <v>70</v>
      </c>
      <c r="D172" s="3">
        <v>23</v>
      </c>
      <c r="E172" s="3">
        <v>0</v>
      </c>
      <c r="F172" s="3">
        <v>2</v>
      </c>
      <c r="G172" s="3" t="s">
        <v>646</v>
      </c>
      <c r="H172" s="3" t="s">
        <v>649</v>
      </c>
      <c r="I172" s="3" t="s">
        <v>646</v>
      </c>
      <c r="J172" s="3" t="s">
        <v>649</v>
      </c>
      <c r="K172" s="3">
        <f>(23/186)</f>
        <v>0.12365591397849462</v>
      </c>
      <c r="L172" s="3" t="s">
        <v>1255</v>
      </c>
      <c r="M172" s="3" t="s">
        <v>639</v>
      </c>
      <c r="N172" s="3">
        <v>3</v>
      </c>
      <c r="O172" s="3" t="s">
        <v>671</v>
      </c>
      <c r="P172" s="3" t="s">
        <v>705</v>
      </c>
    </row>
    <row r="173" spans="1:16" s="3" customFormat="1" x14ac:dyDescent="0.25">
      <c r="A173" s="3" t="s">
        <v>383</v>
      </c>
      <c r="B173" s="3" t="s">
        <v>1896</v>
      </c>
      <c r="C173" s="3">
        <v>55</v>
      </c>
      <c r="D173" s="3">
        <v>35</v>
      </c>
      <c r="E173" s="3">
        <v>5</v>
      </c>
      <c r="F173" s="3">
        <v>0</v>
      </c>
      <c r="G173" s="3" t="s">
        <v>649</v>
      </c>
      <c r="H173" s="3" t="s">
        <v>647</v>
      </c>
      <c r="I173" s="3" t="s">
        <v>649</v>
      </c>
      <c r="J173" s="3" t="s">
        <v>647</v>
      </c>
      <c r="K173" s="3">
        <f>(35+10)/190</f>
        <v>0.23684210526315788</v>
      </c>
      <c r="L173" s="3" t="s">
        <v>1953</v>
      </c>
      <c r="M173" s="3" t="s">
        <v>639</v>
      </c>
      <c r="N173" s="3">
        <v>4</v>
      </c>
      <c r="O173" s="3" t="s">
        <v>1052</v>
      </c>
      <c r="P173" s="3" t="s">
        <v>699</v>
      </c>
    </row>
    <row r="174" spans="1:16" s="3" customFormat="1" x14ac:dyDescent="0.25">
      <c r="A174" s="3" t="s">
        <v>361</v>
      </c>
      <c r="B174" s="3" t="s">
        <v>1221</v>
      </c>
      <c r="C174" s="3">
        <v>4</v>
      </c>
      <c r="D174" s="3">
        <v>37</v>
      </c>
      <c r="E174" s="3">
        <v>54</v>
      </c>
      <c r="F174" s="3">
        <v>0</v>
      </c>
      <c r="G174" s="3" t="s">
        <v>648</v>
      </c>
      <c r="H174" s="3" t="s">
        <v>647</v>
      </c>
      <c r="I174" s="3" t="s">
        <v>647</v>
      </c>
      <c r="J174" s="3" t="s">
        <v>648</v>
      </c>
      <c r="K174" s="3">
        <f>(8+37)/190</f>
        <v>0.23684210526315788</v>
      </c>
      <c r="L174" s="3" t="s">
        <v>1248</v>
      </c>
      <c r="M174" s="3" t="s">
        <v>683</v>
      </c>
      <c r="N174" s="3">
        <v>3</v>
      </c>
      <c r="O174" s="3" t="s">
        <v>671</v>
      </c>
      <c r="P174" s="3" t="s">
        <v>746</v>
      </c>
    </row>
    <row r="175" spans="1:16" s="3" customFormat="1" x14ac:dyDescent="0.25">
      <c r="A175" s="3" t="s">
        <v>58</v>
      </c>
      <c r="B175" s="3" t="s">
        <v>1677</v>
      </c>
      <c r="C175" s="3">
        <v>48</v>
      </c>
      <c r="D175" s="3">
        <v>44</v>
      </c>
      <c r="E175" s="3">
        <v>3</v>
      </c>
      <c r="F175" s="3">
        <v>0</v>
      </c>
      <c r="G175" s="3" t="s">
        <v>646</v>
      </c>
      <c r="H175" s="3" t="s">
        <v>649</v>
      </c>
      <c r="I175" s="3" t="s">
        <v>646</v>
      </c>
      <c r="J175" s="3" t="s">
        <v>649</v>
      </c>
      <c r="K175" s="3">
        <f>(44+6)/190</f>
        <v>0.26315789473684209</v>
      </c>
      <c r="L175" s="3" t="s">
        <v>1742</v>
      </c>
      <c r="M175" s="3" t="s">
        <v>639</v>
      </c>
      <c r="N175" s="3">
        <v>3</v>
      </c>
      <c r="O175" s="3" t="s">
        <v>1437</v>
      </c>
      <c r="P175" s="3" t="s">
        <v>729</v>
      </c>
    </row>
    <row r="176" spans="1:16" s="3" customFormat="1" x14ac:dyDescent="0.25">
      <c r="A176" s="3" t="s">
        <v>619</v>
      </c>
      <c r="B176" s="3" t="s">
        <v>1800</v>
      </c>
      <c r="C176" s="3">
        <v>54</v>
      </c>
      <c r="D176" s="3">
        <v>36</v>
      </c>
      <c r="E176" s="3">
        <v>5</v>
      </c>
      <c r="F176" s="3">
        <v>0</v>
      </c>
      <c r="G176" s="3" t="s">
        <v>646</v>
      </c>
      <c r="H176" s="3" t="s">
        <v>649</v>
      </c>
      <c r="I176" s="3" t="s">
        <v>646</v>
      </c>
      <c r="J176" s="3" t="s">
        <v>649</v>
      </c>
      <c r="K176" s="3">
        <f>(36+10)/190</f>
        <v>0.24210526315789474</v>
      </c>
      <c r="L176" s="3" t="s">
        <v>1840</v>
      </c>
      <c r="M176" s="3" t="s">
        <v>683</v>
      </c>
      <c r="N176" s="3">
        <v>3</v>
      </c>
      <c r="O176" s="3" t="s">
        <v>758</v>
      </c>
      <c r="P176" s="3" t="s">
        <v>904</v>
      </c>
    </row>
    <row r="177" spans="1:16" s="3" customFormat="1" x14ac:dyDescent="0.25">
      <c r="A177" s="3" t="s">
        <v>364</v>
      </c>
      <c r="B177" s="3" t="s">
        <v>1800</v>
      </c>
      <c r="C177" s="3">
        <v>0</v>
      </c>
      <c r="D177" s="3">
        <v>17</v>
      </c>
      <c r="E177" s="3">
        <v>78</v>
      </c>
      <c r="F177" s="3">
        <v>0</v>
      </c>
      <c r="G177" s="3" t="s">
        <v>648</v>
      </c>
      <c r="H177" s="3" t="s">
        <v>649</v>
      </c>
      <c r="I177" s="3" t="s">
        <v>649</v>
      </c>
      <c r="J177" s="3" t="s">
        <v>648</v>
      </c>
      <c r="K177" s="3">
        <f>17/190</f>
        <v>8.9473684210526316E-2</v>
      </c>
      <c r="L177" s="3" t="s">
        <v>1946</v>
      </c>
      <c r="M177" s="3" t="s">
        <v>683</v>
      </c>
      <c r="N177" s="3">
        <v>3</v>
      </c>
      <c r="O177" s="3" t="s">
        <v>758</v>
      </c>
      <c r="P177" s="3" t="s">
        <v>1886</v>
      </c>
    </row>
    <row r="178" spans="1:16" s="3" customFormat="1" x14ac:dyDescent="0.25">
      <c r="A178" s="3" t="s">
        <v>212</v>
      </c>
      <c r="B178" s="3" t="s">
        <v>1351</v>
      </c>
      <c r="C178" s="3">
        <v>41</v>
      </c>
      <c r="D178" s="3">
        <v>40</v>
      </c>
      <c r="E178" s="3">
        <v>14</v>
      </c>
      <c r="F178" s="3">
        <v>0</v>
      </c>
      <c r="G178" s="3" t="s">
        <v>648</v>
      </c>
      <c r="H178" s="3" t="s">
        <v>647</v>
      </c>
      <c r="I178" s="3" t="s">
        <v>648</v>
      </c>
      <c r="J178" s="3" t="s">
        <v>647</v>
      </c>
      <c r="K178" s="3">
        <f>(40+28)/190</f>
        <v>0.35789473684210527</v>
      </c>
      <c r="L178" s="3" t="s">
        <v>1382</v>
      </c>
      <c r="M178" s="3" t="s">
        <v>639</v>
      </c>
      <c r="N178" s="3">
        <v>3</v>
      </c>
      <c r="O178" s="3" t="s">
        <v>1352</v>
      </c>
      <c r="P178" s="3" t="s">
        <v>814</v>
      </c>
    </row>
    <row r="179" spans="1:16" s="3" customFormat="1" x14ac:dyDescent="0.25">
      <c r="A179" s="3" t="s">
        <v>561</v>
      </c>
      <c r="B179" s="3" t="s">
        <v>908</v>
      </c>
      <c r="C179" s="3">
        <v>46</v>
      </c>
      <c r="D179" s="3">
        <v>38</v>
      </c>
      <c r="E179" s="3">
        <v>9</v>
      </c>
      <c r="F179" s="3">
        <v>2</v>
      </c>
      <c r="G179" s="3" t="s">
        <v>648</v>
      </c>
      <c r="H179" s="3" t="s">
        <v>649</v>
      </c>
      <c r="I179" s="3" t="s">
        <v>649</v>
      </c>
      <c r="J179" s="3" t="s">
        <v>648</v>
      </c>
      <c r="K179" s="3">
        <f>(92+38)/186</f>
        <v>0.69892473118279574</v>
      </c>
      <c r="L179" s="3" t="s">
        <v>930</v>
      </c>
      <c r="M179" s="3" t="s">
        <v>639</v>
      </c>
      <c r="N179" s="3">
        <v>3</v>
      </c>
      <c r="O179" s="3" t="s">
        <v>909</v>
      </c>
      <c r="P179" s="3" t="s">
        <v>910</v>
      </c>
    </row>
    <row r="180" spans="1:16" s="3" customFormat="1" x14ac:dyDescent="0.25">
      <c r="A180" s="3" t="s">
        <v>279</v>
      </c>
      <c r="B180" s="3" t="s">
        <v>908</v>
      </c>
      <c r="C180" s="3">
        <v>95</v>
      </c>
      <c r="D180" s="3">
        <v>0</v>
      </c>
      <c r="E180" s="3">
        <v>0</v>
      </c>
      <c r="F180" s="3">
        <v>0</v>
      </c>
      <c r="G180" s="3" t="s">
        <v>648</v>
      </c>
      <c r="H180" s="3" t="s">
        <v>647</v>
      </c>
      <c r="I180" s="3" t="s">
        <v>648</v>
      </c>
      <c r="J180" s="3" t="s">
        <v>647</v>
      </c>
      <c r="K180" s="3">
        <v>0</v>
      </c>
      <c r="L180" s="3" t="s">
        <v>931</v>
      </c>
      <c r="M180" s="3" t="s">
        <v>639</v>
      </c>
      <c r="N180" s="3">
        <v>4</v>
      </c>
      <c r="O180" s="3" t="s">
        <v>838</v>
      </c>
      <c r="P180" s="3" t="s">
        <v>911</v>
      </c>
    </row>
    <row r="181" spans="1:16" s="3" customFormat="1" x14ac:dyDescent="0.25">
      <c r="A181" s="3" t="s">
        <v>537</v>
      </c>
      <c r="B181" s="3" t="s">
        <v>908</v>
      </c>
      <c r="C181" s="3">
        <v>58</v>
      </c>
      <c r="D181" s="3">
        <v>33</v>
      </c>
      <c r="E181" s="3">
        <v>4</v>
      </c>
      <c r="F181" s="3">
        <v>0</v>
      </c>
      <c r="G181" s="3" t="s">
        <v>646</v>
      </c>
      <c r="H181" s="3" t="s">
        <v>649</v>
      </c>
      <c r="I181" s="3" t="s">
        <v>646</v>
      </c>
      <c r="J181" s="3" t="s">
        <v>649</v>
      </c>
      <c r="K181" s="3">
        <f>(33+8)/190</f>
        <v>0.21578947368421053</v>
      </c>
      <c r="L181" s="3" t="s">
        <v>932</v>
      </c>
      <c r="M181" s="3" t="s">
        <v>737</v>
      </c>
      <c r="N181" s="3">
        <v>3</v>
      </c>
      <c r="O181" s="3" t="s">
        <v>912</v>
      </c>
      <c r="P181" s="3" t="s">
        <v>913</v>
      </c>
    </row>
    <row r="182" spans="1:16" s="3" customFormat="1" x14ac:dyDescent="0.25">
      <c r="A182" s="3" t="s">
        <v>450</v>
      </c>
      <c r="B182" s="3" t="s">
        <v>908</v>
      </c>
      <c r="C182" s="3">
        <v>5</v>
      </c>
      <c r="D182" s="3">
        <v>39</v>
      </c>
      <c r="E182" s="3">
        <v>51</v>
      </c>
      <c r="F182" s="3">
        <v>0</v>
      </c>
      <c r="G182" s="3" t="s">
        <v>648</v>
      </c>
      <c r="H182" s="3" t="s">
        <v>649</v>
      </c>
      <c r="I182" s="3" t="s">
        <v>648</v>
      </c>
      <c r="J182" s="3" t="s">
        <v>649</v>
      </c>
      <c r="K182" s="3">
        <f>(39+102)/190</f>
        <v>0.74210526315789471</v>
      </c>
      <c r="L182" s="3" t="s">
        <v>933</v>
      </c>
      <c r="M182" s="3" t="s">
        <v>639</v>
      </c>
      <c r="N182" s="3" t="s">
        <v>677</v>
      </c>
      <c r="O182" s="3" t="s">
        <v>914</v>
      </c>
      <c r="P182" s="3" t="s">
        <v>913</v>
      </c>
    </row>
    <row r="183" spans="1:16" s="3" customFormat="1" x14ac:dyDescent="0.25">
      <c r="A183" s="3" t="s">
        <v>1</v>
      </c>
      <c r="B183" s="3" t="s">
        <v>908</v>
      </c>
      <c r="C183" s="3">
        <v>9</v>
      </c>
      <c r="D183" s="3">
        <v>39</v>
      </c>
      <c r="E183" s="3">
        <v>47</v>
      </c>
      <c r="F183" s="3">
        <v>0</v>
      </c>
      <c r="G183" s="3" t="s">
        <v>648</v>
      </c>
      <c r="H183" s="3" t="s">
        <v>647</v>
      </c>
      <c r="I183" s="3" t="s">
        <v>647</v>
      </c>
      <c r="J183" s="3" t="s">
        <v>648</v>
      </c>
      <c r="K183" s="3">
        <f>(18+39)/190</f>
        <v>0.3</v>
      </c>
      <c r="L183" s="3" t="s">
        <v>979</v>
      </c>
      <c r="M183" s="3" t="s">
        <v>737</v>
      </c>
      <c r="N183" s="3">
        <v>3</v>
      </c>
      <c r="O183" s="3" t="s">
        <v>934</v>
      </c>
      <c r="P183" s="3" t="s">
        <v>913</v>
      </c>
    </row>
    <row r="184" spans="1:16" s="3" customFormat="1" x14ac:dyDescent="0.25">
      <c r="A184" s="3" t="s">
        <v>313</v>
      </c>
      <c r="B184" s="3" t="s">
        <v>1472</v>
      </c>
      <c r="C184" s="3">
        <v>0</v>
      </c>
      <c r="D184" s="3">
        <v>0</v>
      </c>
      <c r="E184" s="3">
        <v>95</v>
      </c>
      <c r="F184" s="3">
        <v>0</v>
      </c>
      <c r="G184" s="3" t="s">
        <v>646</v>
      </c>
      <c r="H184" s="3" t="s">
        <v>649</v>
      </c>
      <c r="I184" s="3" t="s">
        <v>649</v>
      </c>
      <c r="J184" s="3" t="s">
        <v>646</v>
      </c>
      <c r="K184" s="3">
        <v>0</v>
      </c>
      <c r="L184" s="3" t="s">
        <v>1513</v>
      </c>
      <c r="M184" s="3" t="s">
        <v>665</v>
      </c>
      <c r="N184" s="3">
        <v>3</v>
      </c>
      <c r="O184" s="3" t="s">
        <v>715</v>
      </c>
      <c r="P184" s="3" t="s">
        <v>1473</v>
      </c>
    </row>
    <row r="185" spans="1:16" s="3" customFormat="1" x14ac:dyDescent="0.25">
      <c r="A185" s="3" t="s">
        <v>579</v>
      </c>
      <c r="B185" s="3" t="s">
        <v>1471</v>
      </c>
      <c r="C185" s="3">
        <v>14</v>
      </c>
      <c r="D185" s="3">
        <v>49</v>
      </c>
      <c r="E185" s="3">
        <v>32</v>
      </c>
      <c r="F185" s="3">
        <v>0</v>
      </c>
      <c r="G185" s="3" t="s">
        <v>648</v>
      </c>
      <c r="H185" s="3" t="s">
        <v>649</v>
      </c>
      <c r="I185" s="3" t="s">
        <v>649</v>
      </c>
      <c r="J185" s="3" t="s">
        <v>648</v>
      </c>
      <c r="K185" s="3">
        <f>(28+49)/190</f>
        <v>0.40526315789473683</v>
      </c>
      <c r="L185" s="3" t="s">
        <v>1511</v>
      </c>
      <c r="M185" s="3" t="s">
        <v>683</v>
      </c>
      <c r="N185" s="3">
        <v>3</v>
      </c>
      <c r="O185" s="3" t="s">
        <v>704</v>
      </c>
      <c r="P185" s="3" t="s">
        <v>705</v>
      </c>
    </row>
    <row r="186" spans="1:16" s="3" customFormat="1" x14ac:dyDescent="0.25">
      <c r="A186" s="3" t="s">
        <v>314</v>
      </c>
      <c r="B186" s="3" t="s">
        <v>1471</v>
      </c>
      <c r="C186" s="3">
        <v>6</v>
      </c>
      <c r="D186" s="3">
        <v>39</v>
      </c>
      <c r="E186" s="3">
        <v>50</v>
      </c>
      <c r="F186" s="3">
        <v>0</v>
      </c>
      <c r="G186" s="3" t="s">
        <v>648</v>
      </c>
      <c r="H186" s="3" t="s">
        <v>647</v>
      </c>
      <c r="I186" s="3" t="s">
        <v>647</v>
      </c>
      <c r="J186" s="3" t="s">
        <v>648</v>
      </c>
      <c r="K186" s="3">
        <f>(12+39)/190</f>
        <v>0.26842105263157895</v>
      </c>
      <c r="L186" s="3" t="s">
        <v>1512</v>
      </c>
      <c r="M186" s="3" t="s">
        <v>639</v>
      </c>
      <c r="N186" s="3">
        <v>3</v>
      </c>
      <c r="O186" s="3" t="s">
        <v>1305</v>
      </c>
      <c r="P186" s="3" t="s">
        <v>729</v>
      </c>
    </row>
    <row r="187" spans="1:16" s="3" customFormat="1" x14ac:dyDescent="0.25">
      <c r="A187" s="3" t="s">
        <v>550</v>
      </c>
      <c r="B187" s="3" t="s">
        <v>1471</v>
      </c>
      <c r="C187" s="3">
        <v>0</v>
      </c>
      <c r="D187" s="3">
        <v>0</v>
      </c>
      <c r="E187" s="3">
        <v>95</v>
      </c>
      <c r="F187" s="3">
        <v>0</v>
      </c>
      <c r="G187" s="3" t="s">
        <v>648</v>
      </c>
      <c r="H187" s="3" t="s">
        <v>647</v>
      </c>
      <c r="I187" s="3" t="s">
        <v>647</v>
      </c>
      <c r="J187" s="3" t="s">
        <v>648</v>
      </c>
      <c r="K187" s="3">
        <v>0</v>
      </c>
      <c r="M187" s="3" t="s">
        <v>737</v>
      </c>
      <c r="N187" s="3">
        <v>4</v>
      </c>
      <c r="O187" s="3" t="s">
        <v>821</v>
      </c>
    </row>
    <row r="188" spans="1:16" s="3" customFormat="1" x14ac:dyDescent="0.25">
      <c r="A188" s="3" t="s">
        <v>286</v>
      </c>
      <c r="B188" s="3" t="s">
        <v>700</v>
      </c>
      <c r="C188" s="3">
        <v>27</v>
      </c>
      <c r="D188" s="3">
        <v>49</v>
      </c>
      <c r="E188" s="3">
        <v>19</v>
      </c>
      <c r="F188" s="3">
        <v>0</v>
      </c>
      <c r="G188" s="3" t="s">
        <v>646</v>
      </c>
      <c r="H188" s="3" t="s">
        <v>649</v>
      </c>
      <c r="I188" s="3" t="s">
        <v>649</v>
      </c>
      <c r="J188" s="3" t="s">
        <v>646</v>
      </c>
      <c r="K188" s="3">
        <f>(54+49)/190</f>
        <v>0.54210526315789476</v>
      </c>
      <c r="L188" s="3" t="s">
        <v>775</v>
      </c>
      <c r="M188" s="3" t="s">
        <v>665</v>
      </c>
      <c r="N188" s="3">
        <v>3</v>
      </c>
      <c r="O188" s="3" t="s">
        <v>701</v>
      </c>
      <c r="P188" s="3" t="s">
        <v>702</v>
      </c>
    </row>
    <row r="189" spans="1:16" s="3" customFormat="1" x14ac:dyDescent="0.25">
      <c r="A189" s="3" t="s">
        <v>487</v>
      </c>
      <c r="B189" s="3" t="s">
        <v>1215</v>
      </c>
      <c r="C189" s="3">
        <v>38</v>
      </c>
      <c r="D189" s="3">
        <v>47</v>
      </c>
      <c r="E189" s="3">
        <v>9</v>
      </c>
      <c r="F189" s="3">
        <v>1</v>
      </c>
      <c r="G189" s="3" t="s">
        <v>646</v>
      </c>
      <c r="H189" s="3" t="s">
        <v>649</v>
      </c>
      <c r="I189" s="3" t="s">
        <v>646</v>
      </c>
      <c r="J189" s="3" t="s">
        <v>649</v>
      </c>
      <c r="K189" s="3">
        <f>(47+18)/188</f>
        <v>0.34574468085106386</v>
      </c>
      <c r="L189" s="3" t="s">
        <v>1243</v>
      </c>
      <c r="M189" s="3" t="s">
        <v>665</v>
      </c>
      <c r="N189" s="3">
        <v>3</v>
      </c>
      <c r="O189" s="3" t="s">
        <v>687</v>
      </c>
      <c r="P189" s="3" t="s">
        <v>688</v>
      </c>
    </row>
    <row r="190" spans="1:16" s="3" customFormat="1" x14ac:dyDescent="0.25">
      <c r="A190" s="3" t="s">
        <v>344</v>
      </c>
      <c r="B190" s="3" t="s">
        <v>1215</v>
      </c>
      <c r="C190" s="3">
        <v>0</v>
      </c>
      <c r="D190" s="3">
        <v>7</v>
      </c>
      <c r="E190" s="3">
        <v>87</v>
      </c>
      <c r="F190" s="3">
        <v>1</v>
      </c>
      <c r="G190" s="3" t="s">
        <v>646</v>
      </c>
      <c r="H190" s="3" t="s">
        <v>649</v>
      </c>
      <c r="I190" s="3" t="s">
        <v>649</v>
      </c>
      <c r="J190" s="3" t="s">
        <v>646</v>
      </c>
      <c r="K190" s="3">
        <f>7/188</f>
        <v>3.7234042553191488E-2</v>
      </c>
      <c r="L190" s="3" t="s">
        <v>1244</v>
      </c>
      <c r="M190" s="3" t="s">
        <v>737</v>
      </c>
      <c r="N190" s="3">
        <v>4</v>
      </c>
      <c r="O190" s="3" t="s">
        <v>1216</v>
      </c>
      <c r="P190" s="3" t="s">
        <v>1217</v>
      </c>
    </row>
    <row r="191" spans="1:16" s="3" customFormat="1" x14ac:dyDescent="0.25">
      <c r="A191" s="3" t="s">
        <v>233</v>
      </c>
      <c r="B191" s="3" t="s">
        <v>1215</v>
      </c>
      <c r="C191" s="3">
        <v>94</v>
      </c>
      <c r="D191" s="3">
        <v>1</v>
      </c>
      <c r="E191" s="3">
        <v>0</v>
      </c>
      <c r="F191" s="3">
        <v>0</v>
      </c>
      <c r="G191" s="3" t="s">
        <v>648</v>
      </c>
      <c r="H191" s="3" t="s">
        <v>646</v>
      </c>
      <c r="I191" s="3" t="s">
        <v>648</v>
      </c>
      <c r="J191" s="3" t="s">
        <v>646</v>
      </c>
      <c r="K191" s="3">
        <f>1/190</f>
        <v>5.263157894736842E-3</v>
      </c>
      <c r="L191" s="3" t="s">
        <v>1245</v>
      </c>
      <c r="M191" s="3" t="s">
        <v>737</v>
      </c>
      <c r="N191" s="3">
        <v>4</v>
      </c>
      <c r="O191" s="3" t="s">
        <v>1218</v>
      </c>
    </row>
    <row r="192" spans="1:16" s="3" customFormat="1" x14ac:dyDescent="0.25">
      <c r="A192" s="3" t="s">
        <v>345</v>
      </c>
      <c r="B192" s="3" t="s">
        <v>1215</v>
      </c>
      <c r="C192" s="3">
        <v>0</v>
      </c>
      <c r="D192" s="3">
        <v>0</v>
      </c>
      <c r="E192" s="3">
        <v>95</v>
      </c>
      <c r="F192" s="3">
        <v>0</v>
      </c>
      <c r="G192" s="3" t="s">
        <v>648</v>
      </c>
      <c r="H192" s="3" t="s">
        <v>649</v>
      </c>
      <c r="I192" s="3" t="s">
        <v>649</v>
      </c>
      <c r="J192" s="3" t="s">
        <v>648</v>
      </c>
      <c r="K192" s="3">
        <v>0</v>
      </c>
      <c r="L192" s="3" t="s">
        <v>1246</v>
      </c>
      <c r="M192" s="3" t="s">
        <v>737</v>
      </c>
      <c r="N192" s="3">
        <v>4</v>
      </c>
      <c r="O192" s="3" t="s">
        <v>687</v>
      </c>
    </row>
    <row r="193" spans="1:16" s="3" customFormat="1" x14ac:dyDescent="0.25">
      <c r="A193" s="3" t="s">
        <v>394</v>
      </c>
      <c r="B193" s="3" t="s">
        <v>1215</v>
      </c>
      <c r="C193" s="3">
        <v>0</v>
      </c>
      <c r="D193" s="3">
        <v>0</v>
      </c>
      <c r="E193" s="3">
        <v>95</v>
      </c>
      <c r="F193" s="3">
        <v>0</v>
      </c>
      <c r="G193" s="3" t="s">
        <v>646</v>
      </c>
      <c r="H193" s="3" t="s">
        <v>649</v>
      </c>
      <c r="I193" s="3" t="s">
        <v>649</v>
      </c>
      <c r="J193" s="3" t="s">
        <v>646</v>
      </c>
      <c r="K193" s="3">
        <v>0</v>
      </c>
      <c r="L193" s="3" t="s">
        <v>652</v>
      </c>
      <c r="M193" s="3" t="s">
        <v>665</v>
      </c>
      <c r="N193" s="3">
        <v>3</v>
      </c>
      <c r="O193" s="3" t="s">
        <v>687</v>
      </c>
    </row>
    <row r="194" spans="1:16" s="3" customFormat="1" x14ac:dyDescent="0.25">
      <c r="A194" s="3" t="s">
        <v>397</v>
      </c>
      <c r="B194" s="3" t="s">
        <v>1356</v>
      </c>
      <c r="C194" s="3">
        <v>32</v>
      </c>
      <c r="D194" s="3">
        <v>47</v>
      </c>
      <c r="E194" s="3">
        <v>16</v>
      </c>
      <c r="F194" s="3">
        <v>0</v>
      </c>
      <c r="G194" s="3" t="s">
        <v>646</v>
      </c>
      <c r="H194" s="3" t="s">
        <v>649</v>
      </c>
      <c r="I194" s="3" t="s">
        <v>646</v>
      </c>
      <c r="J194" s="3" t="s">
        <v>649</v>
      </c>
      <c r="K194" s="3">
        <f>(47+32)/190</f>
        <v>0.41578947368421054</v>
      </c>
      <c r="L194" s="3" t="s">
        <v>1385</v>
      </c>
      <c r="M194" s="3" t="s">
        <v>683</v>
      </c>
      <c r="N194" s="3">
        <v>3</v>
      </c>
      <c r="O194" s="3" t="s">
        <v>1357</v>
      </c>
      <c r="P194" s="3" t="s">
        <v>1217</v>
      </c>
    </row>
    <row r="195" spans="1:16" s="3" customFormat="1" x14ac:dyDescent="0.25">
      <c r="A195" s="3" t="s">
        <v>152</v>
      </c>
      <c r="B195" s="3" t="s">
        <v>1356</v>
      </c>
      <c r="C195" s="3">
        <v>95</v>
      </c>
      <c r="D195" s="3">
        <v>0</v>
      </c>
      <c r="E195" s="3">
        <v>0</v>
      </c>
      <c r="F195" s="3">
        <v>0</v>
      </c>
      <c r="G195" s="3" t="s">
        <v>648</v>
      </c>
      <c r="H195" s="3" t="s">
        <v>647</v>
      </c>
      <c r="I195" s="3" t="s">
        <v>648</v>
      </c>
      <c r="J195" s="3" t="s">
        <v>647</v>
      </c>
      <c r="K195" s="3">
        <v>0</v>
      </c>
      <c r="L195" s="3" t="s">
        <v>861</v>
      </c>
      <c r="M195" s="3" t="s">
        <v>639</v>
      </c>
      <c r="N195" s="3">
        <v>3</v>
      </c>
      <c r="O195" s="3" t="s">
        <v>1358</v>
      </c>
      <c r="P195" s="3" t="s">
        <v>910</v>
      </c>
    </row>
    <row r="196" spans="1:16" s="3" customFormat="1" x14ac:dyDescent="0.25">
      <c r="A196" s="3" t="s">
        <v>346</v>
      </c>
      <c r="B196" s="3" t="s">
        <v>1356</v>
      </c>
      <c r="C196" s="3">
        <v>95</v>
      </c>
      <c r="D196" s="3">
        <v>0</v>
      </c>
      <c r="E196" s="3">
        <v>0</v>
      </c>
      <c r="F196" s="3">
        <v>0</v>
      </c>
      <c r="G196" s="3" t="s">
        <v>646</v>
      </c>
      <c r="H196" s="3" t="s">
        <v>649</v>
      </c>
      <c r="I196" s="3" t="s">
        <v>646</v>
      </c>
      <c r="J196" s="3" t="s">
        <v>649</v>
      </c>
      <c r="K196" s="3">
        <v>0</v>
      </c>
      <c r="L196" s="3" t="s">
        <v>1386</v>
      </c>
      <c r="M196" s="3" t="s">
        <v>737</v>
      </c>
      <c r="N196" s="3" t="s">
        <v>662</v>
      </c>
      <c r="O196" s="3" t="s">
        <v>1357</v>
      </c>
      <c r="P196" s="3" t="s">
        <v>1217</v>
      </c>
    </row>
    <row r="197" spans="1:16" s="3" customFormat="1" x14ac:dyDescent="0.25">
      <c r="A197" s="3" t="s">
        <v>473</v>
      </c>
      <c r="B197" s="3" t="s">
        <v>1644</v>
      </c>
      <c r="C197" s="3">
        <v>0</v>
      </c>
      <c r="D197" s="3">
        <v>1</v>
      </c>
      <c r="E197" s="3">
        <v>94</v>
      </c>
      <c r="F197" s="3">
        <v>0</v>
      </c>
      <c r="G197" s="3" t="s">
        <v>648</v>
      </c>
      <c r="H197" s="3" t="s">
        <v>647</v>
      </c>
      <c r="I197" s="3" t="s">
        <v>647</v>
      </c>
      <c r="J197" s="3" t="s">
        <v>648</v>
      </c>
      <c r="K197" s="3">
        <f>1/190</f>
        <v>5.263157894736842E-3</v>
      </c>
      <c r="L197" s="3" t="s">
        <v>1667</v>
      </c>
      <c r="M197" s="3" t="s">
        <v>1042</v>
      </c>
      <c r="N197" s="3" t="s">
        <v>640</v>
      </c>
      <c r="O197" s="3" t="s">
        <v>1052</v>
      </c>
      <c r="P197" s="3" t="s">
        <v>1645</v>
      </c>
    </row>
    <row r="198" spans="1:16" s="3" customFormat="1" x14ac:dyDescent="0.25">
      <c r="A198" s="3" t="s">
        <v>74</v>
      </c>
      <c r="B198" s="3" t="s">
        <v>1644</v>
      </c>
      <c r="C198" s="3">
        <v>0</v>
      </c>
      <c r="D198" s="3">
        <v>17</v>
      </c>
      <c r="E198" s="3">
        <v>78</v>
      </c>
      <c r="F198" s="3">
        <v>0</v>
      </c>
      <c r="G198" s="3" t="s">
        <v>646</v>
      </c>
      <c r="H198" s="3" t="s">
        <v>649</v>
      </c>
      <c r="I198" s="3" t="s">
        <v>649</v>
      </c>
      <c r="J198" s="3" t="s">
        <v>646</v>
      </c>
      <c r="K198" s="3">
        <f>17/190</f>
        <v>8.9473684210526316E-2</v>
      </c>
      <c r="L198" s="3" t="s">
        <v>1945</v>
      </c>
      <c r="M198" s="3" t="s">
        <v>708</v>
      </c>
      <c r="N198" s="3">
        <v>3</v>
      </c>
      <c r="O198" s="3" t="s">
        <v>1885</v>
      </c>
    </row>
    <row r="199" spans="1:16" s="3" customFormat="1" x14ac:dyDescent="0.25">
      <c r="A199" s="3" t="s">
        <v>246</v>
      </c>
      <c r="B199" s="3" t="s">
        <v>1640</v>
      </c>
      <c r="C199" s="3">
        <v>0</v>
      </c>
      <c r="D199" s="3">
        <v>28</v>
      </c>
      <c r="E199" s="3">
        <v>66</v>
      </c>
      <c r="F199" s="3">
        <v>1</v>
      </c>
      <c r="G199" s="3" t="s">
        <v>646</v>
      </c>
      <c r="H199" s="3" t="s">
        <v>649</v>
      </c>
      <c r="I199" s="3" t="s">
        <v>649</v>
      </c>
      <c r="J199" s="3" t="s">
        <v>646</v>
      </c>
      <c r="K199" s="3">
        <f>28/188</f>
        <v>0.14893617021276595</v>
      </c>
      <c r="L199" s="3" t="s">
        <v>1664</v>
      </c>
      <c r="M199" s="3" t="s">
        <v>683</v>
      </c>
      <c r="N199" s="3">
        <v>3</v>
      </c>
      <c r="O199" s="3" t="s">
        <v>1641</v>
      </c>
      <c r="P199" s="3" t="s">
        <v>1642</v>
      </c>
    </row>
    <row r="200" spans="1:16" s="3" customFormat="1" x14ac:dyDescent="0.25">
      <c r="A200" s="3" t="s">
        <v>24</v>
      </c>
      <c r="B200" s="3" t="s">
        <v>1640</v>
      </c>
      <c r="C200" s="3">
        <v>92</v>
      </c>
      <c r="D200" s="3">
        <v>3</v>
      </c>
      <c r="E200" s="3">
        <v>0</v>
      </c>
      <c r="F200" s="3">
        <v>0</v>
      </c>
      <c r="G200" s="3" t="s">
        <v>646</v>
      </c>
      <c r="H200" s="3" t="s">
        <v>649</v>
      </c>
      <c r="I200" s="3" t="s">
        <v>646</v>
      </c>
      <c r="J200" s="3" t="s">
        <v>649</v>
      </c>
      <c r="K200" s="3">
        <f>3/190</f>
        <v>1.5789473684210527E-2</v>
      </c>
      <c r="L200" s="3" t="s">
        <v>1665</v>
      </c>
      <c r="M200" s="3" t="s">
        <v>665</v>
      </c>
      <c r="N200" s="3" t="s">
        <v>662</v>
      </c>
      <c r="O200" s="3" t="s">
        <v>1643</v>
      </c>
    </row>
    <row r="201" spans="1:16" s="3" customFormat="1" x14ac:dyDescent="0.25">
      <c r="A201" s="3" t="s">
        <v>110</v>
      </c>
      <c r="B201" s="3" t="s">
        <v>1640</v>
      </c>
      <c r="C201" s="3">
        <v>0</v>
      </c>
      <c r="D201" s="3">
        <v>0</v>
      </c>
      <c r="E201" s="3">
        <v>94</v>
      </c>
      <c r="F201" s="3">
        <v>1</v>
      </c>
      <c r="G201" s="3" t="s">
        <v>646</v>
      </c>
      <c r="H201" s="3" t="s">
        <v>649</v>
      </c>
      <c r="I201" s="3" t="s">
        <v>649</v>
      </c>
      <c r="J201" s="3" t="s">
        <v>646</v>
      </c>
      <c r="K201" s="3">
        <v>0</v>
      </c>
      <c r="L201" s="3" t="s">
        <v>1665</v>
      </c>
      <c r="M201" s="3" t="s">
        <v>708</v>
      </c>
      <c r="N201" s="3">
        <v>3</v>
      </c>
      <c r="O201" s="3" t="s">
        <v>668</v>
      </c>
    </row>
    <row r="202" spans="1:16" s="3" customFormat="1" x14ac:dyDescent="0.25">
      <c r="A202" s="3" t="s">
        <v>111</v>
      </c>
      <c r="B202" s="3" t="s">
        <v>1640</v>
      </c>
      <c r="C202" s="3">
        <v>0</v>
      </c>
      <c r="D202" s="3">
        <v>4</v>
      </c>
      <c r="E202" s="3">
        <v>91</v>
      </c>
      <c r="F202" s="3">
        <v>0</v>
      </c>
      <c r="G202" s="3" t="s">
        <v>648</v>
      </c>
      <c r="H202" s="3" t="s">
        <v>646</v>
      </c>
      <c r="I202" s="3" t="s">
        <v>646</v>
      </c>
      <c r="J202" s="3" t="s">
        <v>648</v>
      </c>
      <c r="K202" s="3">
        <f>4/190</f>
        <v>2.1052631578947368E-2</v>
      </c>
      <c r="L202" s="3" t="s">
        <v>1666</v>
      </c>
      <c r="M202" s="3" t="s">
        <v>708</v>
      </c>
      <c r="N202" s="3">
        <v>4</v>
      </c>
      <c r="O202" s="3" t="s">
        <v>1413</v>
      </c>
    </row>
    <row r="203" spans="1:16" s="3" customFormat="1" x14ac:dyDescent="0.25">
      <c r="A203" s="3" t="s">
        <v>614</v>
      </c>
      <c r="B203" s="3" t="s">
        <v>935</v>
      </c>
      <c r="C203" s="3">
        <v>0</v>
      </c>
      <c r="D203" s="3">
        <v>1</v>
      </c>
      <c r="E203" s="3">
        <v>93</v>
      </c>
      <c r="F203" s="3">
        <v>1</v>
      </c>
      <c r="G203" s="3" t="s">
        <v>644</v>
      </c>
      <c r="H203" s="3" t="s">
        <v>648</v>
      </c>
      <c r="I203" s="3" t="s">
        <v>648</v>
      </c>
      <c r="J203" s="3" t="s">
        <v>644</v>
      </c>
      <c r="K203" s="3">
        <f>1/188</f>
        <v>5.3191489361702126E-3</v>
      </c>
      <c r="L203" s="3" t="s">
        <v>980</v>
      </c>
      <c r="M203" s="3" t="s">
        <v>737</v>
      </c>
      <c r="N203" s="3">
        <v>3</v>
      </c>
      <c r="O203" s="3" t="s">
        <v>936</v>
      </c>
    </row>
    <row r="204" spans="1:16" s="3" customFormat="1" x14ac:dyDescent="0.25">
      <c r="A204" s="3" t="s">
        <v>411</v>
      </c>
      <c r="B204" s="3" t="s">
        <v>935</v>
      </c>
      <c r="C204" s="3">
        <v>5</v>
      </c>
      <c r="D204" s="3">
        <v>31</v>
      </c>
      <c r="E204" s="3">
        <v>58</v>
      </c>
      <c r="F204" s="3">
        <v>1</v>
      </c>
      <c r="G204" s="3" t="s">
        <v>646</v>
      </c>
      <c r="H204" s="3" t="s">
        <v>649</v>
      </c>
      <c r="I204" s="3" t="s">
        <v>649</v>
      </c>
      <c r="J204" s="3" t="s">
        <v>646</v>
      </c>
      <c r="K204" s="3">
        <f>(10+31)/188</f>
        <v>0.21808510638297873</v>
      </c>
      <c r="L204" s="3" t="s">
        <v>981</v>
      </c>
      <c r="M204" s="3" t="s">
        <v>708</v>
      </c>
      <c r="N204" s="3">
        <v>3</v>
      </c>
      <c r="O204" s="3" t="s">
        <v>937</v>
      </c>
    </row>
    <row r="205" spans="1:16" s="3" customFormat="1" x14ac:dyDescent="0.25">
      <c r="A205" s="3" t="s">
        <v>23</v>
      </c>
      <c r="B205" s="3" t="s">
        <v>935</v>
      </c>
      <c r="C205" s="3">
        <v>0</v>
      </c>
      <c r="D205" s="3">
        <v>2</v>
      </c>
      <c r="E205" s="3">
        <v>93</v>
      </c>
      <c r="F205" s="3">
        <v>0</v>
      </c>
      <c r="G205" s="3" t="s">
        <v>646</v>
      </c>
      <c r="H205" s="3" t="s">
        <v>647</v>
      </c>
      <c r="I205" s="3" t="s">
        <v>647</v>
      </c>
      <c r="J205" s="3" t="s">
        <v>646</v>
      </c>
      <c r="K205" s="3">
        <f>2/190</f>
        <v>1.0526315789473684E-2</v>
      </c>
      <c r="L205" s="3" t="s">
        <v>982</v>
      </c>
      <c r="M205" s="3" t="s">
        <v>708</v>
      </c>
      <c r="N205" s="3">
        <v>3</v>
      </c>
      <c r="O205" s="3" t="s">
        <v>709</v>
      </c>
    </row>
    <row r="206" spans="1:16" s="3" customFormat="1" x14ac:dyDescent="0.25">
      <c r="A206" s="3" t="s">
        <v>205</v>
      </c>
      <c r="B206" s="3" t="s">
        <v>935</v>
      </c>
      <c r="C206" s="3">
        <v>0</v>
      </c>
      <c r="D206" s="3">
        <v>3</v>
      </c>
      <c r="E206" s="3">
        <v>92</v>
      </c>
      <c r="F206" s="3">
        <v>0</v>
      </c>
      <c r="G206" s="3" t="s">
        <v>646</v>
      </c>
      <c r="H206" s="3" t="s">
        <v>649</v>
      </c>
      <c r="I206" s="3" t="s">
        <v>649</v>
      </c>
      <c r="J206" s="3" t="s">
        <v>646</v>
      </c>
      <c r="K206" s="3">
        <f>3/190</f>
        <v>1.5789473684210527E-2</v>
      </c>
      <c r="L206" s="3" t="s">
        <v>983</v>
      </c>
      <c r="M206" s="3" t="s">
        <v>708</v>
      </c>
      <c r="N206" s="3" t="s">
        <v>640</v>
      </c>
      <c r="O206" s="3" t="s">
        <v>709</v>
      </c>
    </row>
    <row r="207" spans="1:16" s="3" customFormat="1" x14ac:dyDescent="0.25">
      <c r="A207" s="3" t="s">
        <v>559</v>
      </c>
      <c r="B207" s="3" t="s">
        <v>935</v>
      </c>
      <c r="C207" s="3">
        <v>95</v>
      </c>
      <c r="D207" s="3">
        <v>0</v>
      </c>
      <c r="E207" s="3">
        <v>0</v>
      </c>
      <c r="F207" s="3">
        <v>0</v>
      </c>
      <c r="G207" s="3" t="s">
        <v>646</v>
      </c>
      <c r="H207" s="3" t="s">
        <v>649</v>
      </c>
      <c r="I207" s="3" t="s">
        <v>646</v>
      </c>
      <c r="J207" s="3" t="s">
        <v>649</v>
      </c>
      <c r="K207" s="3">
        <v>0</v>
      </c>
      <c r="L207" s="3" t="s">
        <v>984</v>
      </c>
      <c r="M207" s="3" t="s">
        <v>665</v>
      </c>
      <c r="N207" s="3">
        <v>3</v>
      </c>
      <c r="O207" s="3" t="s">
        <v>748</v>
      </c>
    </row>
    <row r="208" spans="1:16" s="3" customFormat="1" x14ac:dyDescent="0.25">
      <c r="A208" s="3" t="s">
        <v>29</v>
      </c>
      <c r="B208" s="3" t="s">
        <v>935</v>
      </c>
      <c r="C208" s="3">
        <v>93</v>
      </c>
      <c r="D208" s="3">
        <v>2</v>
      </c>
      <c r="E208" s="3">
        <v>0</v>
      </c>
      <c r="F208" s="3">
        <v>0</v>
      </c>
      <c r="G208" s="3" t="s">
        <v>648</v>
      </c>
      <c r="H208" s="3" t="s">
        <v>649</v>
      </c>
      <c r="I208" s="3" t="s">
        <v>648</v>
      </c>
      <c r="J208" s="3" t="s">
        <v>649</v>
      </c>
      <c r="K208" s="3">
        <f>2/190</f>
        <v>1.0526315789473684E-2</v>
      </c>
      <c r="L208" s="3" t="s">
        <v>985</v>
      </c>
      <c r="M208" s="3" t="s">
        <v>708</v>
      </c>
      <c r="N208" s="3" t="s">
        <v>640</v>
      </c>
      <c r="O208" s="3" t="s">
        <v>709</v>
      </c>
    </row>
    <row r="209" spans="1:16" s="3" customFormat="1" x14ac:dyDescent="0.25">
      <c r="A209" s="3" t="s">
        <v>341</v>
      </c>
      <c r="B209" s="3" t="s">
        <v>935</v>
      </c>
      <c r="C209" s="3">
        <v>1</v>
      </c>
      <c r="D209" s="3">
        <v>6</v>
      </c>
      <c r="E209" s="3">
        <v>88</v>
      </c>
      <c r="F209" s="3">
        <v>0</v>
      </c>
      <c r="G209" s="3" t="s">
        <v>646</v>
      </c>
      <c r="H209" s="3" t="s">
        <v>649</v>
      </c>
      <c r="I209" s="3" t="s">
        <v>649</v>
      </c>
      <c r="J209" s="3" t="s">
        <v>646</v>
      </c>
      <c r="K209" s="3">
        <f>(2+6)/190</f>
        <v>4.2105263157894736E-2</v>
      </c>
      <c r="L209" s="3" t="s">
        <v>986</v>
      </c>
      <c r="M209" s="3" t="s">
        <v>708</v>
      </c>
      <c r="N209" s="3">
        <v>3</v>
      </c>
      <c r="O209" s="3" t="s">
        <v>709</v>
      </c>
      <c r="P209" s="3" t="s">
        <v>938</v>
      </c>
    </row>
    <row r="210" spans="1:16" s="3" customFormat="1" x14ac:dyDescent="0.25">
      <c r="A210" s="3" t="s">
        <v>342</v>
      </c>
      <c r="B210" s="3" t="s">
        <v>935</v>
      </c>
      <c r="C210" s="3">
        <v>95</v>
      </c>
      <c r="D210" s="3">
        <v>0</v>
      </c>
      <c r="E210" s="3">
        <v>0</v>
      </c>
      <c r="F210" s="3">
        <v>0</v>
      </c>
      <c r="G210" s="3" t="s">
        <v>649</v>
      </c>
      <c r="H210" s="3" t="s">
        <v>647</v>
      </c>
      <c r="I210" s="3" t="s">
        <v>649</v>
      </c>
      <c r="J210" s="3" t="s">
        <v>647</v>
      </c>
      <c r="K210" s="3">
        <v>0</v>
      </c>
      <c r="L210" s="3" t="s">
        <v>987</v>
      </c>
      <c r="M210" s="3" t="s">
        <v>708</v>
      </c>
      <c r="N210" s="3" t="s">
        <v>662</v>
      </c>
      <c r="O210" s="3" t="s">
        <v>709</v>
      </c>
      <c r="P210" s="3" t="s">
        <v>938</v>
      </c>
    </row>
    <row r="211" spans="1:16" s="3" customFormat="1" x14ac:dyDescent="0.25">
      <c r="A211" s="3" t="s">
        <v>615</v>
      </c>
      <c r="B211" s="3" t="s">
        <v>935</v>
      </c>
      <c r="C211" s="3">
        <v>0</v>
      </c>
      <c r="D211" s="3">
        <v>0</v>
      </c>
      <c r="E211" s="3">
        <v>95</v>
      </c>
      <c r="F211" s="3">
        <v>0</v>
      </c>
      <c r="G211" s="3" t="s">
        <v>646</v>
      </c>
      <c r="H211" s="3" t="s">
        <v>649</v>
      </c>
      <c r="I211" s="3" t="s">
        <v>649</v>
      </c>
      <c r="J211" s="3" t="s">
        <v>646</v>
      </c>
      <c r="K211" s="3">
        <v>0</v>
      </c>
      <c r="L211" s="3" t="s">
        <v>988</v>
      </c>
      <c r="M211" s="3" t="s">
        <v>737</v>
      </c>
      <c r="N211" s="3">
        <v>4</v>
      </c>
      <c r="O211" s="3" t="s">
        <v>939</v>
      </c>
    </row>
    <row r="212" spans="1:16" s="3" customFormat="1" x14ac:dyDescent="0.25">
      <c r="A212" s="3" t="s">
        <v>258</v>
      </c>
      <c r="B212" s="3" t="s">
        <v>1884</v>
      </c>
      <c r="C212" s="3">
        <v>0</v>
      </c>
      <c r="D212" s="3">
        <v>0</v>
      </c>
      <c r="E212" s="3">
        <v>95</v>
      </c>
      <c r="F212" s="3">
        <v>0</v>
      </c>
      <c r="G212" s="3" t="s">
        <v>646</v>
      </c>
      <c r="H212" s="3" t="s">
        <v>649</v>
      </c>
      <c r="I212" s="3" t="s">
        <v>649</v>
      </c>
      <c r="J212" s="3" t="s">
        <v>646</v>
      </c>
      <c r="K212" s="3">
        <v>0</v>
      </c>
      <c r="L212" s="3" t="s">
        <v>1944</v>
      </c>
      <c r="M212" s="3" t="s">
        <v>683</v>
      </c>
      <c r="N212" s="3">
        <v>3</v>
      </c>
      <c r="O212" s="3" t="s">
        <v>1139</v>
      </c>
      <c r="P212" s="3" t="s">
        <v>857</v>
      </c>
    </row>
    <row r="213" spans="1:16" s="3" customFormat="1" x14ac:dyDescent="0.25">
      <c r="A213" s="3" t="s">
        <v>359</v>
      </c>
      <c r="B213" s="3" t="s">
        <v>1371</v>
      </c>
      <c r="C213" s="3">
        <v>32</v>
      </c>
      <c r="D213" s="3">
        <v>46</v>
      </c>
      <c r="E213" s="3">
        <v>17</v>
      </c>
      <c r="F213" s="3">
        <v>0</v>
      </c>
      <c r="G213" s="3" t="s">
        <v>648</v>
      </c>
      <c r="H213" s="3" t="s">
        <v>647</v>
      </c>
      <c r="I213" s="3" t="s">
        <v>647</v>
      </c>
      <c r="J213" s="3" t="s">
        <v>648</v>
      </c>
      <c r="K213" s="3">
        <f>(64+46)/190</f>
        <v>0.57894736842105265</v>
      </c>
      <c r="L213" s="3" t="s">
        <v>1400</v>
      </c>
      <c r="M213" s="3" t="s">
        <v>683</v>
      </c>
      <c r="N213" s="3">
        <v>3</v>
      </c>
      <c r="O213" s="3" t="s">
        <v>759</v>
      </c>
      <c r="P213" s="3" t="s">
        <v>819</v>
      </c>
    </row>
    <row r="214" spans="1:16" s="3" customFormat="1" x14ac:dyDescent="0.25">
      <c r="A214" s="3" t="s">
        <v>34</v>
      </c>
      <c r="B214" s="3" t="s">
        <v>1374</v>
      </c>
      <c r="C214" s="3">
        <v>3</v>
      </c>
      <c r="D214" s="3">
        <v>30</v>
      </c>
      <c r="E214" s="3">
        <v>62</v>
      </c>
      <c r="F214" s="3">
        <v>0</v>
      </c>
      <c r="G214" s="3" t="s">
        <v>648</v>
      </c>
      <c r="H214" s="3" t="s">
        <v>647</v>
      </c>
      <c r="I214" s="3" t="s">
        <v>648</v>
      </c>
      <c r="J214" s="3" t="s">
        <v>647</v>
      </c>
      <c r="K214" s="3">
        <f>(30+124)/190</f>
        <v>0.81052631578947365</v>
      </c>
      <c r="L214" s="3" t="s">
        <v>1403</v>
      </c>
      <c r="M214" s="3" t="s">
        <v>639</v>
      </c>
      <c r="N214" s="3">
        <v>3</v>
      </c>
      <c r="O214" s="3" t="s">
        <v>1375</v>
      </c>
      <c r="P214" s="3" t="s">
        <v>951</v>
      </c>
    </row>
    <row r="215" spans="1:16" s="3" customFormat="1" x14ac:dyDescent="0.25">
      <c r="A215" s="3" t="s">
        <v>151</v>
      </c>
      <c r="B215" s="3" t="s">
        <v>1412</v>
      </c>
      <c r="C215" s="3">
        <v>0</v>
      </c>
      <c r="D215" s="3">
        <v>0</v>
      </c>
      <c r="E215" s="3">
        <v>95</v>
      </c>
      <c r="F215" s="3">
        <v>0</v>
      </c>
      <c r="G215" s="3" t="s">
        <v>649</v>
      </c>
      <c r="H215" s="3" t="s">
        <v>647</v>
      </c>
      <c r="I215" s="3" t="s">
        <v>647</v>
      </c>
      <c r="J215" s="3" t="s">
        <v>649</v>
      </c>
      <c r="K215" s="3">
        <v>0</v>
      </c>
      <c r="L215" s="3" t="s">
        <v>862</v>
      </c>
      <c r="M215" s="3" t="s">
        <v>708</v>
      </c>
      <c r="N215" s="3">
        <v>3</v>
      </c>
      <c r="O215" s="3" t="s">
        <v>1413</v>
      </c>
      <c r="P215" s="3" t="s">
        <v>1414</v>
      </c>
    </row>
    <row r="216" spans="1:16" s="3" customFormat="1" x14ac:dyDescent="0.25">
      <c r="A216" s="3" t="s">
        <v>475</v>
      </c>
      <c r="B216" s="3" t="s">
        <v>1412</v>
      </c>
      <c r="C216" s="3">
        <v>95</v>
      </c>
      <c r="D216" s="3">
        <v>0</v>
      </c>
      <c r="E216" s="3">
        <v>0</v>
      </c>
      <c r="F216" s="3">
        <v>0</v>
      </c>
      <c r="G216" s="3" t="s">
        <v>648</v>
      </c>
      <c r="H216" s="3" t="s">
        <v>647</v>
      </c>
      <c r="I216" s="3" t="s">
        <v>648</v>
      </c>
      <c r="J216" s="3" t="s">
        <v>647</v>
      </c>
      <c r="K216" s="3">
        <v>0</v>
      </c>
      <c r="M216" s="3" t="s">
        <v>737</v>
      </c>
      <c r="N216" s="3">
        <v>4</v>
      </c>
      <c r="O216" s="3" t="s">
        <v>1416</v>
      </c>
    </row>
    <row r="217" spans="1:16" s="3" customFormat="1" x14ac:dyDescent="0.25">
      <c r="A217" s="3" t="s">
        <v>388</v>
      </c>
      <c r="B217" s="3" t="s">
        <v>1411</v>
      </c>
      <c r="C217" s="3">
        <v>28</v>
      </c>
      <c r="D217" s="3">
        <v>39</v>
      </c>
      <c r="E217" s="3">
        <v>28</v>
      </c>
      <c r="F217" s="3">
        <v>0</v>
      </c>
      <c r="G217" s="3" t="s">
        <v>646</v>
      </c>
      <c r="H217" s="3" t="s">
        <v>649</v>
      </c>
      <c r="I217" s="3" t="s">
        <v>646</v>
      </c>
      <c r="J217" s="3" t="s">
        <v>649</v>
      </c>
      <c r="K217" s="9">
        <f>(39+56)/190</f>
        <v>0.5</v>
      </c>
      <c r="L217" s="3" t="s">
        <v>1444</v>
      </c>
      <c r="M217" s="3" t="s">
        <v>683</v>
      </c>
      <c r="N217" s="3">
        <v>3</v>
      </c>
      <c r="O217" s="3" t="s">
        <v>1065</v>
      </c>
      <c r="P217" s="3" t="s">
        <v>954</v>
      </c>
    </row>
    <row r="218" spans="1:16" s="3" customFormat="1" x14ac:dyDescent="0.25">
      <c r="A218" s="3" t="s">
        <v>474</v>
      </c>
      <c r="B218" s="3" t="s">
        <v>1411</v>
      </c>
      <c r="C218" s="3">
        <v>95</v>
      </c>
      <c r="D218" s="3">
        <v>0</v>
      </c>
      <c r="E218" s="3">
        <v>0</v>
      </c>
      <c r="F218" s="3">
        <v>0</v>
      </c>
      <c r="G218" s="3" t="s">
        <v>648</v>
      </c>
      <c r="H218" s="3" t="s">
        <v>647</v>
      </c>
      <c r="I218" s="3" t="s">
        <v>648</v>
      </c>
      <c r="J218" s="3" t="s">
        <v>647</v>
      </c>
      <c r="K218" s="3">
        <v>0</v>
      </c>
      <c r="L218" s="3" t="s">
        <v>653</v>
      </c>
      <c r="M218" s="3" t="s">
        <v>639</v>
      </c>
      <c r="N218" s="3">
        <v>3</v>
      </c>
      <c r="O218" s="3" t="s">
        <v>680</v>
      </c>
    </row>
    <row r="219" spans="1:16" s="3" customFormat="1" x14ac:dyDescent="0.25">
      <c r="A219" s="3" t="s">
        <v>343</v>
      </c>
      <c r="B219" s="3" t="s">
        <v>1411</v>
      </c>
      <c r="C219" s="3">
        <v>95</v>
      </c>
      <c r="D219" s="3">
        <v>0</v>
      </c>
      <c r="E219" s="3">
        <v>0</v>
      </c>
      <c r="F219" s="3">
        <v>0</v>
      </c>
      <c r="G219" s="3" t="s">
        <v>648</v>
      </c>
      <c r="H219" s="3" t="s">
        <v>647</v>
      </c>
      <c r="I219" s="3" t="s">
        <v>648</v>
      </c>
      <c r="J219" s="3" t="s">
        <v>647</v>
      </c>
      <c r="K219" s="3">
        <v>0</v>
      </c>
      <c r="L219" s="3" t="s">
        <v>1445</v>
      </c>
      <c r="M219" s="3" t="s">
        <v>737</v>
      </c>
      <c r="N219" s="3">
        <v>3</v>
      </c>
      <c r="O219" s="3" t="s">
        <v>1415</v>
      </c>
      <c r="P219" s="3" t="s">
        <v>945</v>
      </c>
    </row>
    <row r="220" spans="1:16" s="3" customFormat="1" x14ac:dyDescent="0.25">
      <c r="A220" s="3" t="s">
        <v>488</v>
      </c>
      <c r="B220" s="3" t="s">
        <v>1411</v>
      </c>
      <c r="C220" s="3">
        <v>0</v>
      </c>
      <c r="D220" s="3">
        <v>0</v>
      </c>
      <c r="E220" s="3">
        <v>95</v>
      </c>
      <c r="F220" s="3">
        <v>0</v>
      </c>
      <c r="G220" s="3" t="s">
        <v>646</v>
      </c>
      <c r="H220" s="3" t="s">
        <v>649</v>
      </c>
      <c r="I220" s="3" t="s">
        <v>649</v>
      </c>
      <c r="J220" s="3" t="s">
        <v>646</v>
      </c>
      <c r="K220" s="3">
        <v>0</v>
      </c>
      <c r="L220" s="3" t="s">
        <v>652</v>
      </c>
      <c r="M220" s="3" t="s">
        <v>665</v>
      </c>
      <c r="N220" s="3">
        <v>3</v>
      </c>
      <c r="O220" s="3" t="s">
        <v>1159</v>
      </c>
      <c r="P220" s="3" t="s">
        <v>1167</v>
      </c>
    </row>
    <row r="221" spans="1:16" s="3" customFormat="1" x14ac:dyDescent="0.25">
      <c r="A221" s="3" t="s">
        <v>457</v>
      </c>
      <c r="B221" s="3" t="s">
        <v>714</v>
      </c>
      <c r="C221" s="3">
        <v>35</v>
      </c>
      <c r="D221" s="3">
        <v>40</v>
      </c>
      <c r="E221" s="3">
        <v>20</v>
      </c>
      <c r="F221" s="3">
        <v>0</v>
      </c>
      <c r="G221" s="3" t="s">
        <v>648</v>
      </c>
      <c r="H221" s="3" t="s">
        <v>647</v>
      </c>
      <c r="I221" s="3" t="s">
        <v>647</v>
      </c>
      <c r="J221" s="3" t="s">
        <v>648</v>
      </c>
      <c r="K221" s="3">
        <f>(70+40)/190</f>
        <v>0.57894736842105265</v>
      </c>
      <c r="L221" s="3" t="s">
        <v>781</v>
      </c>
      <c r="M221" s="3" t="s">
        <v>665</v>
      </c>
      <c r="N221" s="3">
        <v>3</v>
      </c>
      <c r="O221" s="3" t="s">
        <v>715</v>
      </c>
      <c r="P221" s="3" t="s">
        <v>716</v>
      </c>
    </row>
    <row r="222" spans="1:16" s="3" customFormat="1" x14ac:dyDescent="0.25">
      <c r="A222" s="3" t="s">
        <v>414</v>
      </c>
      <c r="B222" s="3" t="s">
        <v>717</v>
      </c>
      <c r="C222" s="3">
        <v>95</v>
      </c>
      <c r="D222" s="3">
        <v>0</v>
      </c>
      <c r="E222" s="3">
        <v>0</v>
      </c>
      <c r="F222" s="3">
        <v>0</v>
      </c>
      <c r="G222" s="3" t="s">
        <v>644</v>
      </c>
      <c r="H222" s="3" t="s">
        <v>648</v>
      </c>
      <c r="I222" s="3" t="s">
        <v>644</v>
      </c>
      <c r="J222" s="3" t="s">
        <v>648</v>
      </c>
      <c r="K222" s="3">
        <v>0</v>
      </c>
      <c r="L222" s="3" t="s">
        <v>782</v>
      </c>
      <c r="M222" s="3" t="s">
        <v>665</v>
      </c>
      <c r="N222" s="3">
        <v>3</v>
      </c>
      <c r="O222" s="3" t="s">
        <v>718</v>
      </c>
      <c r="P222" s="3" t="s">
        <v>719</v>
      </c>
    </row>
    <row r="223" spans="1:16" s="3" customFormat="1" x14ac:dyDescent="0.25">
      <c r="A223" s="3" t="s">
        <v>587</v>
      </c>
      <c r="B223" s="3" t="s">
        <v>717</v>
      </c>
      <c r="C223" s="3">
        <v>26</v>
      </c>
      <c r="D223" s="3">
        <v>40</v>
      </c>
      <c r="E223" s="3">
        <v>29</v>
      </c>
      <c r="F223" s="3">
        <v>0</v>
      </c>
      <c r="G223" s="3" t="s">
        <v>646</v>
      </c>
      <c r="H223" s="3" t="s">
        <v>649</v>
      </c>
      <c r="I223" s="3" t="s">
        <v>649</v>
      </c>
      <c r="J223" s="3" t="s">
        <v>646</v>
      </c>
      <c r="K223" s="3">
        <f>(52+40)/190</f>
        <v>0.48421052631578948</v>
      </c>
      <c r="L223" s="3" t="s">
        <v>784</v>
      </c>
      <c r="M223" s="3" t="s">
        <v>723</v>
      </c>
      <c r="N223" s="3">
        <v>3</v>
      </c>
      <c r="O223" s="3" t="s">
        <v>724</v>
      </c>
      <c r="P223" s="3" t="s">
        <v>725</v>
      </c>
    </row>
    <row r="224" spans="1:16" s="3" customFormat="1" x14ac:dyDescent="0.25">
      <c r="A224" s="3" t="s">
        <v>451</v>
      </c>
      <c r="B224" s="3" t="s">
        <v>720</v>
      </c>
      <c r="C224" s="3">
        <v>39</v>
      </c>
      <c r="D224" s="3">
        <v>40</v>
      </c>
      <c r="E224" s="3">
        <v>16</v>
      </c>
      <c r="F224" s="3">
        <v>0</v>
      </c>
      <c r="G224" s="3" t="s">
        <v>648</v>
      </c>
      <c r="H224" s="3" t="s">
        <v>647</v>
      </c>
      <c r="I224" s="3" t="s">
        <v>647</v>
      </c>
      <c r="J224" s="3" t="s">
        <v>648</v>
      </c>
      <c r="K224" s="3">
        <f>(78+40)/190</f>
        <v>0.62105263157894741</v>
      </c>
      <c r="L224" s="3" t="s">
        <v>783</v>
      </c>
      <c r="M224" s="3" t="s">
        <v>665</v>
      </c>
      <c r="N224" s="3">
        <v>3</v>
      </c>
      <c r="O224" s="3" t="s">
        <v>721</v>
      </c>
      <c r="P224" s="3" t="s">
        <v>722</v>
      </c>
    </row>
    <row r="225" spans="1:16" s="3" customFormat="1" x14ac:dyDescent="0.25">
      <c r="A225" s="3" t="s">
        <v>452</v>
      </c>
      <c r="B225" s="3" t="s">
        <v>1046</v>
      </c>
      <c r="C225" s="3">
        <v>0</v>
      </c>
      <c r="D225" s="3">
        <v>36</v>
      </c>
      <c r="E225" s="3">
        <v>59</v>
      </c>
      <c r="F225" s="3">
        <v>0</v>
      </c>
      <c r="G225" s="3" t="s">
        <v>646</v>
      </c>
      <c r="H225" s="3" t="s">
        <v>649</v>
      </c>
      <c r="I225" s="3" t="s">
        <v>649</v>
      </c>
      <c r="J225" s="3" t="s">
        <v>646</v>
      </c>
      <c r="K225" s="3">
        <f>36/190</f>
        <v>0.18947368421052632</v>
      </c>
      <c r="L225" s="3" t="s">
        <v>1104</v>
      </c>
      <c r="M225" s="3" t="s">
        <v>683</v>
      </c>
      <c r="N225" s="3">
        <v>3</v>
      </c>
      <c r="O225" s="3" t="s">
        <v>684</v>
      </c>
      <c r="P225" s="3" t="s">
        <v>685</v>
      </c>
    </row>
    <row r="226" spans="1:16" s="3" customFormat="1" x14ac:dyDescent="0.25">
      <c r="A226" s="3" t="s">
        <v>30</v>
      </c>
      <c r="B226" s="3" t="s">
        <v>823</v>
      </c>
      <c r="C226" s="3">
        <v>56</v>
      </c>
      <c r="D226" s="3">
        <v>31</v>
      </c>
      <c r="E226" s="3">
        <v>8</v>
      </c>
      <c r="F226" s="3">
        <v>0</v>
      </c>
      <c r="G226" s="3" t="s">
        <v>648</v>
      </c>
      <c r="H226" s="3" t="s">
        <v>647</v>
      </c>
      <c r="I226" s="3" t="s">
        <v>648</v>
      </c>
      <c r="J226" s="3" t="s">
        <v>647</v>
      </c>
      <c r="K226" s="3">
        <f>(31+16)/190</f>
        <v>0.24736842105263157</v>
      </c>
      <c r="L226" s="3" t="s">
        <v>870</v>
      </c>
      <c r="M226" s="3" t="s">
        <v>708</v>
      </c>
      <c r="N226" s="3">
        <v>3</v>
      </c>
      <c r="O226" s="3" t="s">
        <v>709</v>
      </c>
    </row>
    <row r="227" spans="1:16" s="3" customFormat="1" x14ac:dyDescent="0.25">
      <c r="A227" s="3" t="s">
        <v>302</v>
      </c>
      <c r="B227" s="3" t="s">
        <v>664</v>
      </c>
      <c r="C227" s="3">
        <v>43</v>
      </c>
      <c r="D227" s="3">
        <v>43</v>
      </c>
      <c r="E227" s="3">
        <v>9</v>
      </c>
      <c r="F227" s="3">
        <v>0</v>
      </c>
      <c r="G227" s="3" t="s">
        <v>648</v>
      </c>
      <c r="H227" s="3" t="s">
        <v>649</v>
      </c>
      <c r="I227" s="3" t="s">
        <v>648</v>
      </c>
      <c r="J227" s="3" t="s">
        <v>649</v>
      </c>
      <c r="K227" s="3">
        <f>(43+18)/190</f>
        <v>0.32105263157894737</v>
      </c>
      <c r="L227" s="3" t="s">
        <v>761</v>
      </c>
      <c r="M227" s="3" t="s">
        <v>665</v>
      </c>
      <c r="N227" s="3">
        <v>4</v>
      </c>
      <c r="O227" s="3" t="s">
        <v>666</v>
      </c>
    </row>
    <row r="228" spans="1:16" s="3" customFormat="1" x14ac:dyDescent="0.25">
      <c r="A228" s="3" t="s">
        <v>268</v>
      </c>
      <c r="B228" s="3" t="s">
        <v>664</v>
      </c>
      <c r="C228" s="3">
        <v>13</v>
      </c>
      <c r="D228" s="3">
        <v>45</v>
      </c>
      <c r="E228" s="3">
        <v>37</v>
      </c>
      <c r="F228" s="3">
        <v>0</v>
      </c>
      <c r="G228" s="3" t="s">
        <v>646</v>
      </c>
      <c r="H228" s="3" t="s">
        <v>649</v>
      </c>
      <c r="I228" s="3" t="s">
        <v>649</v>
      </c>
      <c r="J228" s="3" t="s">
        <v>646</v>
      </c>
      <c r="K228" s="3">
        <f>(26+45)/190</f>
        <v>0.37368421052631579</v>
      </c>
      <c r="L228" s="3" t="s">
        <v>778</v>
      </c>
      <c r="M228" s="3" t="s">
        <v>708</v>
      </c>
      <c r="N228" s="3" t="s">
        <v>640</v>
      </c>
      <c r="O228" s="3" t="s">
        <v>709</v>
      </c>
      <c r="P228" s="3" t="s">
        <v>710</v>
      </c>
    </row>
    <row r="229" spans="1:16" s="3" customFormat="1" x14ac:dyDescent="0.25">
      <c r="A229" s="3" t="s">
        <v>70</v>
      </c>
      <c r="B229" s="3" t="s">
        <v>1545</v>
      </c>
      <c r="C229" s="3">
        <v>44</v>
      </c>
      <c r="D229" s="3">
        <v>42</v>
      </c>
      <c r="E229" s="3">
        <v>9</v>
      </c>
      <c r="F229" s="3">
        <v>0</v>
      </c>
      <c r="G229" s="3" t="s">
        <v>648</v>
      </c>
      <c r="H229" s="3" t="s">
        <v>649</v>
      </c>
      <c r="I229" s="3" t="s">
        <v>648</v>
      </c>
      <c r="J229" s="3" t="s">
        <v>649</v>
      </c>
      <c r="K229" s="3">
        <f>(42+18)/190</f>
        <v>0.31578947368421051</v>
      </c>
      <c r="L229" s="3" t="s">
        <v>1546</v>
      </c>
      <c r="M229" s="3" t="s">
        <v>683</v>
      </c>
      <c r="N229" s="3">
        <v>4</v>
      </c>
      <c r="O229" s="3" t="s">
        <v>1145</v>
      </c>
      <c r="P229" s="3" t="s">
        <v>833</v>
      </c>
    </row>
    <row r="230" spans="1:16" s="3" customFormat="1" x14ac:dyDescent="0.25">
      <c r="A230" s="3" t="s">
        <v>175</v>
      </c>
      <c r="B230" s="3" t="s">
        <v>1722</v>
      </c>
      <c r="C230" s="3">
        <v>71</v>
      </c>
      <c r="D230" s="3">
        <v>21</v>
      </c>
      <c r="E230" s="3">
        <v>3</v>
      </c>
      <c r="F230" s="3">
        <v>0</v>
      </c>
      <c r="G230" s="3" t="s">
        <v>648</v>
      </c>
      <c r="H230" s="3" t="s">
        <v>647</v>
      </c>
      <c r="I230" s="3" t="s">
        <v>648</v>
      </c>
      <c r="J230" s="3" t="s">
        <v>647</v>
      </c>
      <c r="K230" s="3">
        <f>(21+6)/190</f>
        <v>0.14210526315789473</v>
      </c>
      <c r="L230" s="3" t="s">
        <v>1778</v>
      </c>
      <c r="M230" s="3" t="s">
        <v>683</v>
      </c>
      <c r="N230" s="3">
        <v>3</v>
      </c>
      <c r="O230" s="3" t="s">
        <v>738</v>
      </c>
      <c r="P230" s="3" t="s">
        <v>739</v>
      </c>
    </row>
    <row r="231" spans="1:16" s="3" customFormat="1" x14ac:dyDescent="0.25">
      <c r="A231" s="3" t="s">
        <v>308</v>
      </c>
      <c r="B231" s="3" t="s">
        <v>1141</v>
      </c>
      <c r="C231" s="3">
        <v>0</v>
      </c>
      <c r="D231" s="3">
        <v>0</v>
      </c>
      <c r="E231" s="3">
        <v>95</v>
      </c>
      <c r="F231" s="3">
        <v>0</v>
      </c>
      <c r="G231" s="3" t="s">
        <v>646</v>
      </c>
      <c r="H231" s="3" t="s">
        <v>649</v>
      </c>
      <c r="I231" s="3" t="s">
        <v>649</v>
      </c>
      <c r="J231" s="3" t="s">
        <v>646</v>
      </c>
      <c r="K231" s="3">
        <v>0</v>
      </c>
      <c r="L231" s="3" t="s">
        <v>1188</v>
      </c>
      <c r="M231" s="3" t="s">
        <v>639</v>
      </c>
      <c r="N231" s="3">
        <v>3</v>
      </c>
      <c r="O231" s="3" t="s">
        <v>1142</v>
      </c>
      <c r="P231" s="3" t="s">
        <v>1143</v>
      </c>
    </row>
    <row r="232" spans="1:16" s="3" customFormat="1" x14ac:dyDescent="0.25">
      <c r="A232" s="3" t="s">
        <v>331</v>
      </c>
      <c r="B232" s="3" t="s">
        <v>1755</v>
      </c>
      <c r="C232" s="3">
        <v>92</v>
      </c>
      <c r="D232" s="3">
        <v>2</v>
      </c>
      <c r="E232" s="3">
        <v>1</v>
      </c>
      <c r="F232" s="3">
        <v>0</v>
      </c>
      <c r="G232" s="3" t="s">
        <v>648</v>
      </c>
      <c r="H232" s="3" t="s">
        <v>647</v>
      </c>
      <c r="I232" s="3" t="s">
        <v>648</v>
      </c>
      <c r="J232" s="3" t="s">
        <v>647</v>
      </c>
      <c r="K232" s="3">
        <f>(2+2)/190</f>
        <v>2.1052631578947368E-2</v>
      </c>
      <c r="L232" s="3" t="s">
        <v>1756</v>
      </c>
      <c r="M232" s="3" t="s">
        <v>683</v>
      </c>
      <c r="N232" s="3">
        <v>3</v>
      </c>
      <c r="O232" s="3" t="s">
        <v>758</v>
      </c>
      <c r="P232" s="3" t="s">
        <v>901</v>
      </c>
    </row>
    <row r="233" spans="1:16" s="3" customFormat="1" x14ac:dyDescent="0.25">
      <c r="A233" s="3" t="s">
        <v>177</v>
      </c>
      <c r="B233" s="3" t="s">
        <v>1024</v>
      </c>
      <c r="C233" s="3">
        <v>0</v>
      </c>
      <c r="D233" s="3">
        <v>24</v>
      </c>
      <c r="E233" s="3">
        <v>71</v>
      </c>
      <c r="F233" s="3">
        <v>0</v>
      </c>
      <c r="G233" s="3" t="s">
        <v>648</v>
      </c>
      <c r="H233" s="3" t="s">
        <v>647</v>
      </c>
      <c r="I233" s="3" t="s">
        <v>648</v>
      </c>
      <c r="J233" s="3" t="s">
        <v>647</v>
      </c>
      <c r="K233" s="3">
        <f>(24+142)/190</f>
        <v>0.87368421052631584</v>
      </c>
      <c r="L233" s="3" t="s">
        <v>1092</v>
      </c>
      <c r="M233" s="3" t="s">
        <v>683</v>
      </c>
      <c r="N233" s="3">
        <v>3</v>
      </c>
      <c r="O233" s="3" t="s">
        <v>1025</v>
      </c>
      <c r="P233" s="3" t="s">
        <v>1026</v>
      </c>
    </row>
    <row r="234" spans="1:16" s="3" customFormat="1" x14ac:dyDescent="0.25">
      <c r="A234" s="3" t="s">
        <v>64</v>
      </c>
      <c r="B234" s="3" t="s">
        <v>1024</v>
      </c>
      <c r="C234" s="3">
        <v>0</v>
      </c>
      <c r="D234" s="3">
        <v>10</v>
      </c>
      <c r="E234" s="3">
        <v>85</v>
      </c>
      <c r="F234" s="3">
        <v>0</v>
      </c>
      <c r="G234" s="3" t="s">
        <v>646</v>
      </c>
      <c r="H234" s="3" t="s">
        <v>649</v>
      </c>
      <c r="I234" s="3" t="s">
        <v>649</v>
      </c>
      <c r="J234" s="3" t="s">
        <v>646</v>
      </c>
      <c r="K234" s="3">
        <f>10/190</f>
        <v>5.2631578947368418E-2</v>
      </c>
      <c r="L234" s="3" t="s">
        <v>1093</v>
      </c>
      <c r="M234" s="3" t="s">
        <v>639</v>
      </c>
      <c r="N234" s="3">
        <v>3</v>
      </c>
      <c r="O234" s="3" t="s">
        <v>756</v>
      </c>
      <c r="P234" s="3" t="s">
        <v>696</v>
      </c>
    </row>
    <row r="235" spans="1:16" s="3" customFormat="1" x14ac:dyDescent="0.25">
      <c r="A235" s="3" t="s">
        <v>374</v>
      </c>
      <c r="B235" s="3" t="s">
        <v>703</v>
      </c>
      <c r="C235" s="3">
        <v>23</v>
      </c>
      <c r="D235" s="3">
        <v>43</v>
      </c>
      <c r="E235" s="3">
        <v>29</v>
      </c>
      <c r="F235" s="3">
        <v>0</v>
      </c>
      <c r="G235" s="3" t="s">
        <v>648</v>
      </c>
      <c r="H235" s="3" t="s">
        <v>649</v>
      </c>
      <c r="I235" s="3" t="s">
        <v>648</v>
      </c>
      <c r="J235" s="3" t="s">
        <v>649</v>
      </c>
      <c r="K235" s="3">
        <f>(43+58)/190</f>
        <v>0.53157894736842104</v>
      </c>
      <c r="L235" s="3" t="s">
        <v>776</v>
      </c>
      <c r="M235" s="3" t="s">
        <v>639</v>
      </c>
      <c r="N235" s="3">
        <v>4</v>
      </c>
      <c r="O235" s="3" t="s">
        <v>704</v>
      </c>
      <c r="P235" s="3" t="s">
        <v>705</v>
      </c>
    </row>
    <row r="236" spans="1:16" s="3" customFormat="1" x14ac:dyDescent="0.25">
      <c r="A236" s="3" t="s">
        <v>588</v>
      </c>
      <c r="B236" s="3" t="s">
        <v>1707</v>
      </c>
      <c r="C236" s="3">
        <v>0</v>
      </c>
      <c r="D236" s="3">
        <v>6</v>
      </c>
      <c r="E236" s="3">
        <v>89</v>
      </c>
      <c r="F236" s="3">
        <v>0</v>
      </c>
      <c r="G236" s="3" t="s">
        <v>646</v>
      </c>
      <c r="H236" s="3" t="s">
        <v>649</v>
      </c>
      <c r="I236" s="3" t="s">
        <v>649</v>
      </c>
      <c r="J236" s="3" t="s">
        <v>646</v>
      </c>
      <c r="K236" s="3">
        <f>6/190</f>
        <v>3.1578947368421054E-2</v>
      </c>
      <c r="L236" s="3" t="s">
        <v>1765</v>
      </c>
      <c r="M236" s="3" t="s">
        <v>639</v>
      </c>
      <c r="N236" s="3">
        <v>3</v>
      </c>
      <c r="O236" s="3" t="s">
        <v>813</v>
      </c>
      <c r="P236" s="3" t="s">
        <v>814</v>
      </c>
    </row>
    <row r="237" spans="1:16" s="3" customFormat="1" x14ac:dyDescent="0.25">
      <c r="A237" s="3" t="s">
        <v>299</v>
      </c>
      <c r="B237" s="3" t="s">
        <v>1671</v>
      </c>
      <c r="C237" s="3">
        <v>1</v>
      </c>
      <c r="D237" s="3">
        <v>14</v>
      </c>
      <c r="E237" s="3">
        <v>80</v>
      </c>
      <c r="F237" s="3">
        <v>0</v>
      </c>
      <c r="G237" s="3" t="s">
        <v>646</v>
      </c>
      <c r="H237" s="3" t="s">
        <v>647</v>
      </c>
      <c r="I237" s="3" t="s">
        <v>647</v>
      </c>
      <c r="J237" s="3" t="s">
        <v>646</v>
      </c>
      <c r="K237" s="3">
        <f>(2+14)/190</f>
        <v>8.4210526315789472E-2</v>
      </c>
      <c r="L237" s="3" t="s">
        <v>1737</v>
      </c>
      <c r="M237" s="3" t="s">
        <v>639</v>
      </c>
      <c r="N237" s="3">
        <v>4</v>
      </c>
      <c r="O237" s="3" t="s">
        <v>838</v>
      </c>
      <c r="P237" s="3" t="s">
        <v>911</v>
      </c>
    </row>
    <row r="238" spans="1:16" s="3" customFormat="1" x14ac:dyDescent="0.25">
      <c r="A238" s="3" t="s">
        <v>304</v>
      </c>
      <c r="B238" s="3" t="s">
        <v>1014</v>
      </c>
      <c r="C238" s="3">
        <v>4</v>
      </c>
      <c r="D238" s="3">
        <v>35</v>
      </c>
      <c r="E238" s="3">
        <v>56</v>
      </c>
      <c r="F238" s="3">
        <v>0</v>
      </c>
      <c r="G238" s="3" t="s">
        <v>646</v>
      </c>
      <c r="H238" s="3" t="s">
        <v>649</v>
      </c>
      <c r="I238" s="3" t="s">
        <v>649</v>
      </c>
      <c r="J238" s="3" t="s">
        <v>646</v>
      </c>
      <c r="K238" s="3">
        <f>(8+35)/190</f>
        <v>0.22631578947368422</v>
      </c>
      <c r="L238" s="3" t="s">
        <v>1087</v>
      </c>
      <c r="M238" s="3" t="s">
        <v>708</v>
      </c>
      <c r="N238" s="3">
        <v>3</v>
      </c>
      <c r="O238" s="3" t="s">
        <v>709</v>
      </c>
      <c r="P238" s="3" t="s">
        <v>1015</v>
      </c>
    </row>
    <row r="239" spans="1:16" s="3" customFormat="1" x14ac:dyDescent="0.25">
      <c r="A239" s="3" t="s">
        <v>534</v>
      </c>
      <c r="B239" s="3" t="s">
        <v>1404</v>
      </c>
      <c r="C239" s="3">
        <v>45</v>
      </c>
      <c r="D239" s="3">
        <v>41</v>
      </c>
      <c r="E239" s="3">
        <v>9</v>
      </c>
      <c r="F239" s="3">
        <v>0</v>
      </c>
      <c r="G239" s="3" t="s">
        <v>646</v>
      </c>
      <c r="H239" s="3" t="s">
        <v>649</v>
      </c>
      <c r="I239" s="3" t="s">
        <v>646</v>
      </c>
      <c r="J239" s="3" t="s">
        <v>649</v>
      </c>
      <c r="K239" s="3">
        <f>(41+18)/190</f>
        <v>0.31052631578947371</v>
      </c>
      <c r="L239" s="3" t="s">
        <v>1401</v>
      </c>
      <c r="M239" s="3" t="s">
        <v>683</v>
      </c>
      <c r="N239" s="3" t="s">
        <v>677</v>
      </c>
      <c r="O239" s="3" t="s">
        <v>1220</v>
      </c>
      <c r="P239" s="3" t="s">
        <v>1372</v>
      </c>
    </row>
    <row r="240" spans="1:16" s="3" customFormat="1" x14ac:dyDescent="0.25">
      <c r="A240" s="3" t="s">
        <v>553</v>
      </c>
      <c r="B240" s="3" t="s">
        <v>1280</v>
      </c>
      <c r="C240" s="3">
        <v>0</v>
      </c>
      <c r="D240" s="3">
        <v>0</v>
      </c>
      <c r="E240" s="3">
        <v>95</v>
      </c>
      <c r="F240" s="3">
        <v>0</v>
      </c>
      <c r="G240" s="3" t="s">
        <v>644</v>
      </c>
      <c r="H240" s="3" t="s">
        <v>1322</v>
      </c>
      <c r="I240" s="3" t="s">
        <v>1322</v>
      </c>
      <c r="J240" s="3" t="s">
        <v>644</v>
      </c>
      <c r="K240" s="3">
        <v>0</v>
      </c>
      <c r="M240" s="3" t="s">
        <v>737</v>
      </c>
      <c r="N240" s="3" t="s">
        <v>640</v>
      </c>
      <c r="O240" s="3" t="s">
        <v>1281</v>
      </c>
      <c r="P240" s="3" t="s">
        <v>1282</v>
      </c>
    </row>
    <row r="241" spans="1:16" s="3" customFormat="1" x14ac:dyDescent="0.25">
      <c r="A241" s="3" t="s">
        <v>230</v>
      </c>
      <c r="B241" s="3" t="s">
        <v>1280</v>
      </c>
      <c r="C241" s="3">
        <v>34</v>
      </c>
      <c r="D241" s="3">
        <v>47</v>
      </c>
      <c r="E241" s="3">
        <v>13</v>
      </c>
      <c r="F241" s="3">
        <v>1</v>
      </c>
      <c r="G241" s="3" t="s">
        <v>648</v>
      </c>
      <c r="H241" s="3" t="s">
        <v>647</v>
      </c>
      <c r="I241" s="3" t="s">
        <v>647</v>
      </c>
      <c r="J241" s="3" t="s">
        <v>648</v>
      </c>
      <c r="K241" s="3">
        <f>(68+47)/188</f>
        <v>0.61170212765957444</v>
      </c>
      <c r="L241" s="3" t="s">
        <v>1323</v>
      </c>
      <c r="M241" s="3" t="s">
        <v>683</v>
      </c>
      <c r="N241" s="3">
        <v>3</v>
      </c>
      <c r="O241" s="3" t="s">
        <v>1281</v>
      </c>
      <c r="P241" s="3" t="s">
        <v>833</v>
      </c>
    </row>
    <row r="242" spans="1:16" s="3" customFormat="1" x14ac:dyDescent="0.25">
      <c r="A242" s="3" t="s">
        <v>551</v>
      </c>
      <c r="B242" s="3" t="s">
        <v>1280</v>
      </c>
      <c r="C242" s="3">
        <v>0</v>
      </c>
      <c r="D242" s="3">
        <v>0</v>
      </c>
      <c r="E242" s="3">
        <v>95</v>
      </c>
      <c r="F242" s="3">
        <v>0</v>
      </c>
      <c r="G242" s="3" t="s">
        <v>644</v>
      </c>
      <c r="H242" s="3" t="s">
        <v>647</v>
      </c>
      <c r="I242" s="3" t="s">
        <v>647</v>
      </c>
      <c r="J242" s="3" t="s">
        <v>644</v>
      </c>
      <c r="K242" s="3">
        <v>0</v>
      </c>
      <c r="M242" s="3" t="s">
        <v>737</v>
      </c>
      <c r="N242" s="3" t="s">
        <v>640</v>
      </c>
      <c r="O242" s="3" t="s">
        <v>1281</v>
      </c>
      <c r="P242" s="3" t="s">
        <v>1282</v>
      </c>
    </row>
    <row r="243" spans="1:16" s="3" customFormat="1" x14ac:dyDescent="0.25">
      <c r="A243" s="3" t="s">
        <v>134</v>
      </c>
      <c r="B243" s="3" t="s">
        <v>1280</v>
      </c>
      <c r="C243" s="3">
        <v>91</v>
      </c>
      <c r="D243" s="3">
        <v>4</v>
      </c>
      <c r="E243" s="3">
        <v>0</v>
      </c>
      <c r="F243" s="3">
        <v>0</v>
      </c>
      <c r="G243" s="3" t="s">
        <v>648</v>
      </c>
      <c r="H243" s="3" t="s">
        <v>647</v>
      </c>
      <c r="I243" s="3" t="s">
        <v>648</v>
      </c>
      <c r="J243" s="3" t="s">
        <v>647</v>
      </c>
      <c r="K243" s="3">
        <f>4/190</f>
        <v>2.1052631578947368E-2</v>
      </c>
      <c r="L243" s="3" t="s">
        <v>1654</v>
      </c>
      <c r="M243" s="3" t="s">
        <v>683</v>
      </c>
      <c r="N243" s="3">
        <v>3</v>
      </c>
      <c r="O243" s="3" t="s">
        <v>832</v>
      </c>
      <c r="P243" s="3" t="s">
        <v>1629</v>
      </c>
    </row>
    <row r="244" spans="1:16" s="3" customFormat="1" x14ac:dyDescent="0.25">
      <c r="A244" s="3" t="s">
        <v>229</v>
      </c>
      <c r="B244" s="3" t="s">
        <v>1280</v>
      </c>
      <c r="C244" s="3">
        <v>0</v>
      </c>
      <c r="D244" s="3">
        <v>8</v>
      </c>
      <c r="E244" s="3">
        <v>87</v>
      </c>
      <c r="F244" s="3">
        <v>0</v>
      </c>
      <c r="G244" s="3" t="s">
        <v>646</v>
      </c>
      <c r="H244" s="3" t="s">
        <v>649</v>
      </c>
      <c r="I244" s="3" t="s">
        <v>649</v>
      </c>
      <c r="J244" s="3" t="s">
        <v>646</v>
      </c>
      <c r="K244" s="3">
        <f>8/190</f>
        <v>4.2105263157894736E-2</v>
      </c>
      <c r="L244" s="3" t="s">
        <v>1655</v>
      </c>
      <c r="M244" s="3" t="s">
        <v>1135</v>
      </c>
      <c r="N244" s="3">
        <v>3</v>
      </c>
      <c r="O244" s="3" t="s">
        <v>1630</v>
      </c>
      <c r="P244" s="3" t="s">
        <v>833</v>
      </c>
    </row>
    <row r="245" spans="1:16" s="3" customFormat="1" x14ac:dyDescent="0.25">
      <c r="A245" s="3" t="s">
        <v>303</v>
      </c>
      <c r="B245" s="3" t="s">
        <v>1280</v>
      </c>
      <c r="C245" s="3">
        <v>87</v>
      </c>
      <c r="D245" s="3">
        <v>8</v>
      </c>
      <c r="E245" s="3">
        <v>0</v>
      </c>
      <c r="F245" s="3">
        <v>0</v>
      </c>
      <c r="G245" s="3" t="s">
        <v>646</v>
      </c>
      <c r="H245" s="3" t="s">
        <v>649</v>
      </c>
      <c r="I245" s="3" t="s">
        <v>646</v>
      </c>
      <c r="J245" s="3" t="s">
        <v>649</v>
      </c>
      <c r="K245" s="3">
        <f>8/190</f>
        <v>4.2105263157894736E-2</v>
      </c>
      <c r="L245" s="3" t="s">
        <v>1656</v>
      </c>
      <c r="M245" s="3" t="s">
        <v>1135</v>
      </c>
      <c r="N245" s="3">
        <v>3</v>
      </c>
      <c r="O245" s="3" t="s">
        <v>1631</v>
      </c>
      <c r="P245" s="3" t="s">
        <v>833</v>
      </c>
    </row>
    <row r="246" spans="1:16" s="3" customFormat="1" x14ac:dyDescent="0.25">
      <c r="A246" s="3" t="s">
        <v>106</v>
      </c>
      <c r="B246" s="3" t="s">
        <v>1280</v>
      </c>
      <c r="C246" s="3">
        <v>95</v>
      </c>
      <c r="D246" s="3">
        <v>0</v>
      </c>
      <c r="E246" s="3">
        <v>0</v>
      </c>
      <c r="F246" s="3">
        <v>0</v>
      </c>
      <c r="G246" s="3" t="s">
        <v>646</v>
      </c>
      <c r="H246" s="3" t="s">
        <v>649</v>
      </c>
      <c r="I246" s="3" t="s">
        <v>646</v>
      </c>
      <c r="J246" s="3" t="s">
        <v>649</v>
      </c>
      <c r="K246" s="3">
        <v>0</v>
      </c>
      <c r="L246" s="3" t="s">
        <v>1657</v>
      </c>
      <c r="M246" s="3" t="s">
        <v>683</v>
      </c>
      <c r="N246" s="3" t="s">
        <v>640</v>
      </c>
      <c r="O246" s="3" t="s">
        <v>1281</v>
      </c>
      <c r="P246" s="3" t="s">
        <v>833</v>
      </c>
    </row>
    <row r="247" spans="1:16" s="3" customFormat="1" x14ac:dyDescent="0.25">
      <c r="A247" s="3" t="s">
        <v>231</v>
      </c>
      <c r="B247" s="3" t="s">
        <v>1280</v>
      </c>
      <c r="C247" s="3">
        <v>0</v>
      </c>
      <c r="D247" s="3">
        <v>0</v>
      </c>
      <c r="E247" s="3">
        <v>95</v>
      </c>
      <c r="F247" s="3">
        <v>0</v>
      </c>
      <c r="G247" s="3" t="s">
        <v>648</v>
      </c>
      <c r="H247" s="3" t="s">
        <v>647</v>
      </c>
      <c r="I247" s="3" t="s">
        <v>647</v>
      </c>
      <c r="J247" s="3" t="s">
        <v>648</v>
      </c>
      <c r="K247" s="3">
        <v>0</v>
      </c>
      <c r="M247" s="3" t="s">
        <v>737</v>
      </c>
      <c r="N247" s="3" t="s">
        <v>640</v>
      </c>
      <c r="O247" s="3" t="s">
        <v>1281</v>
      </c>
      <c r="P247" s="3" t="s">
        <v>1282</v>
      </c>
    </row>
    <row r="248" spans="1:16" s="3" customFormat="1" x14ac:dyDescent="0.25">
      <c r="A248" s="3" t="s">
        <v>232</v>
      </c>
      <c r="B248" s="3" t="s">
        <v>1280</v>
      </c>
      <c r="C248" s="3">
        <v>0</v>
      </c>
      <c r="D248" s="3">
        <v>0</v>
      </c>
      <c r="E248" s="3">
        <v>95</v>
      </c>
      <c r="F248" s="3">
        <v>0</v>
      </c>
      <c r="G248" s="3" t="s">
        <v>648</v>
      </c>
      <c r="H248" s="3" t="s">
        <v>649</v>
      </c>
      <c r="I248" s="3" t="s">
        <v>649</v>
      </c>
      <c r="J248" s="3" t="s">
        <v>648</v>
      </c>
      <c r="K248" s="3">
        <v>0</v>
      </c>
      <c r="M248" s="3" t="s">
        <v>737</v>
      </c>
      <c r="N248" s="3" t="s">
        <v>640</v>
      </c>
      <c r="O248" s="3" t="s">
        <v>1281</v>
      </c>
    </row>
    <row r="249" spans="1:16" s="3" customFormat="1" x14ac:dyDescent="0.25">
      <c r="A249" s="3" t="s">
        <v>522</v>
      </c>
      <c r="B249" s="3" t="s">
        <v>1280</v>
      </c>
      <c r="C249" s="3">
        <v>0</v>
      </c>
      <c r="D249" s="3">
        <v>0</v>
      </c>
      <c r="E249" s="3">
        <v>95</v>
      </c>
      <c r="F249" s="3">
        <v>0</v>
      </c>
      <c r="G249" s="3" t="s">
        <v>648</v>
      </c>
      <c r="H249" s="3" t="s">
        <v>646</v>
      </c>
      <c r="I249" s="3" t="s">
        <v>646</v>
      </c>
      <c r="J249" s="3" t="s">
        <v>648</v>
      </c>
      <c r="K249" s="3">
        <v>0</v>
      </c>
      <c r="L249" s="3" t="s">
        <v>1517</v>
      </c>
      <c r="M249" s="3" t="s">
        <v>1135</v>
      </c>
      <c r="N249" s="3" t="s">
        <v>640</v>
      </c>
      <c r="O249" s="3" t="s">
        <v>1632</v>
      </c>
      <c r="P249" s="3" t="s">
        <v>833</v>
      </c>
    </row>
    <row r="250" spans="1:16" s="3" customFormat="1" x14ac:dyDescent="0.25">
      <c r="A250" s="3" t="s">
        <v>227</v>
      </c>
      <c r="B250" s="3" t="s">
        <v>1280</v>
      </c>
      <c r="C250" s="3">
        <v>0</v>
      </c>
      <c r="D250" s="3">
        <v>0</v>
      </c>
      <c r="E250" s="3">
        <v>95</v>
      </c>
      <c r="F250" s="3">
        <v>0</v>
      </c>
      <c r="G250" s="3" t="s">
        <v>646</v>
      </c>
      <c r="H250" s="3" t="s">
        <v>649</v>
      </c>
      <c r="I250" s="3" t="s">
        <v>649</v>
      </c>
      <c r="J250" s="3" t="s">
        <v>646</v>
      </c>
      <c r="K250" s="3">
        <v>0</v>
      </c>
      <c r="L250" s="3" t="s">
        <v>1517</v>
      </c>
      <c r="M250" s="3" t="s">
        <v>683</v>
      </c>
      <c r="N250" s="3">
        <v>3</v>
      </c>
      <c r="O250" s="3" t="s">
        <v>838</v>
      </c>
      <c r="P250" s="3" t="s">
        <v>833</v>
      </c>
    </row>
    <row r="251" spans="1:16" s="3" customFormat="1" x14ac:dyDescent="0.25">
      <c r="A251" s="3" t="s">
        <v>228</v>
      </c>
      <c r="B251" s="3" t="s">
        <v>1280</v>
      </c>
      <c r="C251" s="3">
        <v>66</v>
      </c>
      <c r="D251" s="3">
        <v>27</v>
      </c>
      <c r="E251" s="3">
        <v>2</v>
      </c>
      <c r="F251" s="3">
        <v>0</v>
      </c>
      <c r="G251" s="3" t="s">
        <v>646</v>
      </c>
      <c r="H251" s="3" t="s">
        <v>649</v>
      </c>
      <c r="I251" s="3" t="s">
        <v>646</v>
      </c>
      <c r="J251" s="3" t="s">
        <v>649</v>
      </c>
      <c r="K251" s="3">
        <f>(27+4)/190</f>
        <v>0.16315789473684211</v>
      </c>
      <c r="L251" s="3" t="s">
        <v>1658</v>
      </c>
      <c r="M251" s="3" t="s">
        <v>1633</v>
      </c>
      <c r="N251" s="3">
        <v>3</v>
      </c>
      <c r="O251" s="3" t="s">
        <v>1632</v>
      </c>
      <c r="P251" s="3" t="s">
        <v>833</v>
      </c>
    </row>
    <row r="252" spans="1:16" s="3" customFormat="1" x14ac:dyDescent="0.25">
      <c r="A252" s="3" t="s">
        <v>552</v>
      </c>
      <c r="B252" s="3" t="s">
        <v>1280</v>
      </c>
      <c r="C252" s="3">
        <v>0</v>
      </c>
      <c r="D252" s="3">
        <v>0</v>
      </c>
      <c r="E252" s="3">
        <v>95</v>
      </c>
      <c r="F252" s="3">
        <v>0</v>
      </c>
      <c r="G252" s="3" t="s">
        <v>648</v>
      </c>
      <c r="H252" s="3" t="s">
        <v>649</v>
      </c>
      <c r="I252" s="3" t="s">
        <v>649</v>
      </c>
      <c r="J252" s="3" t="s">
        <v>648</v>
      </c>
      <c r="K252" s="3">
        <v>0</v>
      </c>
      <c r="M252" s="3" t="s">
        <v>737</v>
      </c>
      <c r="N252" s="3">
        <v>4</v>
      </c>
      <c r="O252" s="3" t="s">
        <v>1281</v>
      </c>
      <c r="P252" s="3" t="s">
        <v>910</v>
      </c>
    </row>
    <row r="253" spans="1:16" s="3" customFormat="1" x14ac:dyDescent="0.25">
      <c r="A253" s="3" t="s">
        <v>410</v>
      </c>
      <c r="B253" s="3" t="s">
        <v>1280</v>
      </c>
      <c r="C253" s="3">
        <v>0</v>
      </c>
      <c r="D253" s="3">
        <v>0</v>
      </c>
      <c r="E253" s="3">
        <v>95</v>
      </c>
      <c r="F253" s="3">
        <v>0</v>
      </c>
      <c r="G253" s="3" t="s">
        <v>646</v>
      </c>
      <c r="H253" s="3" t="s">
        <v>649</v>
      </c>
      <c r="I253" s="3" t="s">
        <v>649</v>
      </c>
      <c r="J253" s="3" t="s">
        <v>646</v>
      </c>
      <c r="K253" s="3">
        <v>0</v>
      </c>
      <c r="L253" s="3" t="s">
        <v>1565</v>
      </c>
      <c r="M253" s="3" t="s">
        <v>1135</v>
      </c>
      <c r="N253" s="3" t="s">
        <v>640</v>
      </c>
      <c r="O253" s="3" t="s">
        <v>1632</v>
      </c>
      <c r="P253" s="3" t="s">
        <v>833</v>
      </c>
    </row>
    <row r="254" spans="1:16" s="3" customFormat="1" x14ac:dyDescent="0.25">
      <c r="A254" s="3" t="s">
        <v>328</v>
      </c>
      <c r="B254" s="3" t="s">
        <v>1499</v>
      </c>
      <c r="C254" s="3">
        <v>56</v>
      </c>
      <c r="D254" s="3">
        <v>38</v>
      </c>
      <c r="E254" s="3">
        <v>1</v>
      </c>
      <c r="F254" s="3">
        <v>0</v>
      </c>
      <c r="G254" s="3" t="s">
        <v>648</v>
      </c>
      <c r="H254" s="3" t="s">
        <v>647</v>
      </c>
      <c r="I254" s="3" t="s">
        <v>648</v>
      </c>
      <c r="J254" s="3" t="s">
        <v>647</v>
      </c>
      <c r="K254" s="3">
        <f>(38+2)/190</f>
        <v>0.21052631578947367</v>
      </c>
      <c r="L254" s="3" t="s">
        <v>1532</v>
      </c>
      <c r="M254" s="3" t="s">
        <v>683</v>
      </c>
      <c r="N254" s="3">
        <v>3</v>
      </c>
      <c r="O254" s="3" t="s">
        <v>1034</v>
      </c>
      <c r="P254" s="3" t="s">
        <v>1500</v>
      </c>
    </row>
    <row r="255" spans="1:16" s="3" customFormat="1" x14ac:dyDescent="0.25">
      <c r="A255" s="3" t="s">
        <v>444</v>
      </c>
      <c r="B255" s="3" t="s">
        <v>1726</v>
      </c>
      <c r="C255" s="3">
        <v>81</v>
      </c>
      <c r="D255" s="3">
        <v>13</v>
      </c>
      <c r="E255" s="3">
        <v>1</v>
      </c>
      <c r="F255" s="3">
        <v>0</v>
      </c>
      <c r="G255" s="3" t="s">
        <v>646</v>
      </c>
      <c r="H255" s="3" t="s">
        <v>649</v>
      </c>
      <c r="I255" s="3" t="s">
        <v>649</v>
      </c>
      <c r="J255" s="3" t="s">
        <v>646</v>
      </c>
      <c r="K255" s="3">
        <f>(162+13)/190</f>
        <v>0.92105263157894735</v>
      </c>
      <c r="L255" s="3" t="s">
        <v>1781</v>
      </c>
      <c r="M255" s="3" t="s">
        <v>683</v>
      </c>
      <c r="N255" s="3">
        <v>3</v>
      </c>
      <c r="O255" s="3" t="s">
        <v>1727</v>
      </c>
      <c r="P255" s="3" t="s">
        <v>693</v>
      </c>
    </row>
    <row r="256" spans="1:16" s="3" customFormat="1" x14ac:dyDescent="0.25">
      <c r="A256" s="3" t="s">
        <v>178</v>
      </c>
      <c r="B256" s="3" t="s">
        <v>1172</v>
      </c>
      <c r="C256" s="3">
        <v>12</v>
      </c>
      <c r="D256" s="3">
        <v>33</v>
      </c>
      <c r="E256" s="3">
        <v>49</v>
      </c>
      <c r="F256" s="3">
        <v>1</v>
      </c>
      <c r="G256" s="3" t="s">
        <v>648</v>
      </c>
      <c r="H256" s="3" t="s">
        <v>647</v>
      </c>
      <c r="I256" s="3" t="s">
        <v>647</v>
      </c>
      <c r="J256" s="3" t="s">
        <v>648</v>
      </c>
      <c r="K256" s="3">
        <f>(24+33)/188</f>
        <v>0.30319148936170215</v>
      </c>
      <c r="L256" s="3" t="s">
        <v>1206</v>
      </c>
      <c r="M256" s="3" t="s">
        <v>683</v>
      </c>
      <c r="N256" s="3">
        <v>3</v>
      </c>
      <c r="O256" s="3" t="s">
        <v>1173</v>
      </c>
      <c r="P256" s="3" t="s">
        <v>1174</v>
      </c>
    </row>
    <row r="257" spans="1:16" s="3" customFormat="1" x14ac:dyDescent="0.25">
      <c r="A257" s="3" t="s">
        <v>630</v>
      </c>
      <c r="B257" s="3" t="s">
        <v>1792</v>
      </c>
      <c r="C257" s="3">
        <v>23</v>
      </c>
      <c r="D257" s="3">
        <v>45</v>
      </c>
      <c r="E257" s="3">
        <v>27</v>
      </c>
      <c r="F257" s="3">
        <v>0</v>
      </c>
      <c r="G257" s="3" t="s">
        <v>646</v>
      </c>
      <c r="H257" s="3" t="s">
        <v>649</v>
      </c>
      <c r="I257" s="3" t="s">
        <v>646</v>
      </c>
      <c r="J257" s="3" t="s">
        <v>649</v>
      </c>
      <c r="K257" s="3">
        <f>(45+54)/190</f>
        <v>0.52105263157894732</v>
      </c>
      <c r="L257" s="3" t="s">
        <v>1830</v>
      </c>
      <c r="M257" s="3" t="s">
        <v>639</v>
      </c>
      <c r="N257" s="3">
        <v>3</v>
      </c>
      <c r="O257" s="3" t="s">
        <v>946</v>
      </c>
      <c r="P257" s="3" t="s">
        <v>1414</v>
      </c>
    </row>
    <row r="258" spans="1:16" s="3" customFormat="1" x14ac:dyDescent="0.25">
      <c r="A258" s="3" t="s">
        <v>607</v>
      </c>
      <c r="B258" s="3" t="s">
        <v>1906</v>
      </c>
      <c r="C258" s="3">
        <v>4</v>
      </c>
      <c r="D258" s="3">
        <v>24</v>
      </c>
      <c r="E258" s="3">
        <v>67</v>
      </c>
      <c r="F258" s="3">
        <v>0</v>
      </c>
      <c r="G258" s="3" t="s">
        <v>648</v>
      </c>
      <c r="H258" s="3" t="s">
        <v>647</v>
      </c>
      <c r="I258" s="3" t="s">
        <v>647</v>
      </c>
      <c r="J258" s="3" t="s">
        <v>648</v>
      </c>
      <c r="K258" s="3">
        <f>(8+24)/190</f>
        <v>0.16842105263157894</v>
      </c>
      <c r="L258" s="3" t="s">
        <v>1964</v>
      </c>
      <c r="M258" s="3" t="s">
        <v>639</v>
      </c>
      <c r="N258" s="3">
        <v>3</v>
      </c>
      <c r="O258" s="3" t="s">
        <v>1224</v>
      </c>
      <c r="P258" s="3" t="s">
        <v>675</v>
      </c>
    </row>
    <row r="259" spans="1:16" s="3" customFormat="1" x14ac:dyDescent="0.25">
      <c r="A259" s="3" t="s">
        <v>545</v>
      </c>
      <c r="B259" s="3" t="s">
        <v>1692</v>
      </c>
      <c r="C259" s="3">
        <v>17</v>
      </c>
      <c r="D259" s="3">
        <v>46</v>
      </c>
      <c r="E259" s="3">
        <v>32</v>
      </c>
      <c r="F259" s="3">
        <v>0</v>
      </c>
      <c r="G259" s="3" t="s">
        <v>648</v>
      </c>
      <c r="H259" s="3" t="s">
        <v>647</v>
      </c>
      <c r="I259" s="3" t="s">
        <v>648</v>
      </c>
      <c r="J259" s="3" t="s">
        <v>647</v>
      </c>
      <c r="K259" s="3">
        <f>(46+64)/190</f>
        <v>0.57894736842105265</v>
      </c>
      <c r="L259" s="3" t="s">
        <v>1754</v>
      </c>
      <c r="M259" s="3" t="s">
        <v>683</v>
      </c>
      <c r="N259" s="3" t="s">
        <v>677</v>
      </c>
      <c r="O259" s="3" t="s">
        <v>1693</v>
      </c>
    </row>
    <row r="260" spans="1:16" s="3" customFormat="1" x14ac:dyDescent="0.25">
      <c r="A260" s="3" t="s">
        <v>365</v>
      </c>
      <c r="B260" s="3" t="s">
        <v>1350</v>
      </c>
      <c r="C260" s="3">
        <v>91</v>
      </c>
      <c r="D260" s="3">
        <v>3</v>
      </c>
      <c r="E260" s="3">
        <v>0</v>
      </c>
      <c r="F260" s="3">
        <v>1</v>
      </c>
      <c r="G260" s="3" t="s">
        <v>646</v>
      </c>
      <c r="H260" s="3" t="s">
        <v>649</v>
      </c>
      <c r="I260" s="3" t="s">
        <v>649</v>
      </c>
      <c r="J260" s="3" t="s">
        <v>646</v>
      </c>
      <c r="K260" s="3">
        <f>(182+3)/188</f>
        <v>0.98404255319148937</v>
      </c>
      <c r="L260" s="3" t="s">
        <v>1381</v>
      </c>
      <c r="M260" s="3" t="s">
        <v>683</v>
      </c>
      <c r="N260" s="3">
        <v>3</v>
      </c>
      <c r="O260" s="3" t="s">
        <v>1151</v>
      </c>
      <c r="P260" s="3" t="s">
        <v>910</v>
      </c>
    </row>
    <row r="261" spans="1:16" s="3" customFormat="1" x14ac:dyDescent="0.25">
      <c r="A261" s="3" t="s">
        <v>72</v>
      </c>
      <c r="B261" s="3" t="s">
        <v>1594</v>
      </c>
      <c r="C261" s="3">
        <v>3</v>
      </c>
      <c r="D261" s="3">
        <v>29</v>
      </c>
      <c r="E261" s="3">
        <v>63</v>
      </c>
      <c r="F261" s="3">
        <v>0</v>
      </c>
      <c r="G261" s="3" t="s">
        <v>648</v>
      </c>
      <c r="H261" s="3" t="s">
        <v>647</v>
      </c>
      <c r="I261" s="3" t="s">
        <v>647</v>
      </c>
      <c r="J261" s="3" t="s">
        <v>648</v>
      </c>
      <c r="K261" s="3">
        <f>(6+29)/190</f>
        <v>0.18421052631578946</v>
      </c>
      <c r="L261" s="3" t="s">
        <v>1613</v>
      </c>
      <c r="M261" s="3" t="s">
        <v>639</v>
      </c>
      <c r="N261" s="3">
        <v>3</v>
      </c>
      <c r="O261" s="3" t="s">
        <v>690</v>
      </c>
      <c r="P261" s="3" t="s">
        <v>910</v>
      </c>
    </row>
    <row r="262" spans="1:16" s="3" customFormat="1" x14ac:dyDescent="0.25">
      <c r="A262" s="3" t="s">
        <v>484</v>
      </c>
      <c r="B262" s="3" t="s">
        <v>1709</v>
      </c>
      <c r="C262" s="3">
        <v>6</v>
      </c>
      <c r="D262" s="3">
        <v>20</v>
      </c>
      <c r="E262" s="3">
        <v>69</v>
      </c>
      <c r="F262" s="3">
        <v>0</v>
      </c>
      <c r="G262" s="3" t="s">
        <v>646</v>
      </c>
      <c r="H262" s="3" t="s">
        <v>647</v>
      </c>
      <c r="I262" s="3" t="s">
        <v>647</v>
      </c>
      <c r="J262" s="3" t="s">
        <v>646</v>
      </c>
      <c r="K262" s="3">
        <f>(12+20)/190</f>
        <v>0.16842105263157894</v>
      </c>
      <c r="L262" s="3" t="s">
        <v>1767</v>
      </c>
      <c r="M262" s="3" t="s">
        <v>683</v>
      </c>
      <c r="N262" s="3">
        <v>3</v>
      </c>
      <c r="O262" s="3" t="s">
        <v>1710</v>
      </c>
      <c r="P262" s="3" t="s">
        <v>1711</v>
      </c>
    </row>
    <row r="263" spans="1:16" s="3" customFormat="1" x14ac:dyDescent="0.25">
      <c r="A263" s="3" t="s">
        <v>440</v>
      </c>
      <c r="B263" s="3" t="s">
        <v>1027</v>
      </c>
      <c r="C263" s="3">
        <v>4</v>
      </c>
      <c r="D263" s="3">
        <v>29</v>
      </c>
      <c r="E263" s="3">
        <v>62</v>
      </c>
      <c r="F263" s="3">
        <v>0</v>
      </c>
      <c r="G263" s="3" t="s">
        <v>648</v>
      </c>
      <c r="H263" s="3" t="s">
        <v>647</v>
      </c>
      <c r="I263" s="3" t="s">
        <v>648</v>
      </c>
      <c r="J263" s="3" t="s">
        <v>647</v>
      </c>
      <c r="K263" s="3">
        <f>(29+124)/190</f>
        <v>0.80526315789473679</v>
      </c>
      <c r="L263" s="3" t="s">
        <v>1094</v>
      </c>
      <c r="M263" s="3" t="s">
        <v>639</v>
      </c>
      <c r="N263" s="3" t="s">
        <v>677</v>
      </c>
      <c r="O263" s="3" t="s">
        <v>731</v>
      </c>
      <c r="P263" s="3" t="s">
        <v>1028</v>
      </c>
    </row>
    <row r="264" spans="1:16" s="3" customFormat="1" x14ac:dyDescent="0.25">
      <c r="A264" s="3" t="s">
        <v>105</v>
      </c>
      <c r="B264" s="3" t="s">
        <v>1058</v>
      </c>
      <c r="C264" s="3">
        <v>15</v>
      </c>
      <c r="D264" s="3">
        <v>52</v>
      </c>
      <c r="E264" s="3">
        <v>28</v>
      </c>
      <c r="F264" s="3">
        <v>0</v>
      </c>
      <c r="G264" s="3" t="s">
        <v>648</v>
      </c>
      <c r="H264" s="3" t="s">
        <v>647</v>
      </c>
      <c r="I264" s="3" t="s">
        <v>648</v>
      </c>
      <c r="J264" s="3" t="s">
        <v>647</v>
      </c>
      <c r="K264" s="3">
        <f>(52+56)/190</f>
        <v>0.56842105263157894</v>
      </c>
      <c r="L264" s="3" t="s">
        <v>1114</v>
      </c>
      <c r="M264" s="3" t="s">
        <v>639</v>
      </c>
      <c r="N264" s="3">
        <v>3</v>
      </c>
      <c r="O264" s="3" t="s">
        <v>1059</v>
      </c>
      <c r="P264" s="3" t="s">
        <v>951</v>
      </c>
    </row>
    <row r="265" spans="1:16" s="3" customFormat="1" x14ac:dyDescent="0.25">
      <c r="A265" s="3" t="s">
        <v>135</v>
      </c>
      <c r="B265" s="3" t="s">
        <v>1058</v>
      </c>
      <c r="C265" s="3">
        <v>0</v>
      </c>
      <c r="D265" s="3">
        <v>0</v>
      </c>
      <c r="E265" s="3">
        <v>95</v>
      </c>
      <c r="F265" s="3">
        <v>0</v>
      </c>
      <c r="G265" s="3" t="s">
        <v>646</v>
      </c>
      <c r="H265" s="3" t="s">
        <v>649</v>
      </c>
      <c r="I265" s="3" t="s">
        <v>649</v>
      </c>
      <c r="J265" s="3" t="s">
        <v>646</v>
      </c>
      <c r="K265" s="3">
        <v>0</v>
      </c>
      <c r="L265" s="3" t="s">
        <v>652</v>
      </c>
      <c r="M265" s="3" t="s">
        <v>639</v>
      </c>
      <c r="N265" s="3" t="s">
        <v>662</v>
      </c>
      <c r="O265" s="3" t="s">
        <v>1060</v>
      </c>
      <c r="P265" s="3" t="s">
        <v>817</v>
      </c>
    </row>
    <row r="266" spans="1:16" s="3" customFormat="1" x14ac:dyDescent="0.25">
      <c r="A266" s="3" t="s">
        <v>542</v>
      </c>
      <c r="B266" s="3" t="s">
        <v>1058</v>
      </c>
      <c r="C266" s="3">
        <v>2</v>
      </c>
      <c r="D266" s="3">
        <v>40</v>
      </c>
      <c r="E266" s="3">
        <v>53</v>
      </c>
      <c r="F266" s="3">
        <v>0</v>
      </c>
      <c r="G266" s="3" t="s">
        <v>646</v>
      </c>
      <c r="H266" s="3" t="s">
        <v>647</v>
      </c>
      <c r="I266" s="3" t="s">
        <v>647</v>
      </c>
      <c r="J266" s="3" t="s">
        <v>646</v>
      </c>
      <c r="K266" s="3">
        <f>(4+40)/190</f>
        <v>0.23157894736842105</v>
      </c>
      <c r="L266" s="3" t="s">
        <v>1464</v>
      </c>
      <c r="M266" s="3" t="s">
        <v>683</v>
      </c>
      <c r="N266" s="3">
        <v>3</v>
      </c>
      <c r="O266" s="3" t="s">
        <v>1438</v>
      </c>
      <c r="P266" s="3" t="s">
        <v>833</v>
      </c>
    </row>
    <row r="267" spans="1:16" s="3" customFormat="1" x14ac:dyDescent="0.25">
      <c r="A267" s="3" t="s">
        <v>543</v>
      </c>
      <c r="B267" s="3" t="s">
        <v>1058</v>
      </c>
      <c r="C267" s="3">
        <v>0</v>
      </c>
      <c r="D267" s="3">
        <v>4</v>
      </c>
      <c r="E267" s="3">
        <v>91</v>
      </c>
      <c r="F267" s="3">
        <v>0</v>
      </c>
      <c r="G267" s="3" t="s">
        <v>648</v>
      </c>
      <c r="H267" s="3" t="s">
        <v>649</v>
      </c>
      <c r="I267" s="3" t="s">
        <v>648</v>
      </c>
      <c r="J267" s="3" t="s">
        <v>649</v>
      </c>
      <c r="K267" s="3">
        <f>(4+182)/190</f>
        <v>0.97894736842105268</v>
      </c>
      <c r="L267" s="3" t="s">
        <v>1465</v>
      </c>
      <c r="M267" s="3" t="s">
        <v>683</v>
      </c>
      <c r="N267" s="3">
        <v>3</v>
      </c>
      <c r="O267" s="3" t="s">
        <v>1439</v>
      </c>
      <c r="P267" s="3" t="s">
        <v>732</v>
      </c>
    </row>
    <row r="268" spans="1:16" s="3" customFormat="1" x14ac:dyDescent="0.25">
      <c r="A268" s="3" t="s">
        <v>471</v>
      </c>
      <c r="B268" s="3" t="s">
        <v>1894</v>
      </c>
      <c r="C268" s="3">
        <v>1</v>
      </c>
      <c r="D268" s="3">
        <v>15</v>
      </c>
      <c r="E268" s="3">
        <v>77</v>
      </c>
      <c r="F268" s="3">
        <v>2</v>
      </c>
      <c r="G268" s="3" t="s">
        <v>648</v>
      </c>
      <c r="H268" s="3" t="s">
        <v>649</v>
      </c>
      <c r="I268" s="3" t="s">
        <v>648</v>
      </c>
      <c r="J268" s="3" t="s">
        <v>649</v>
      </c>
      <c r="K268" s="3">
        <f>(15+154)/186</f>
        <v>0.90860215053763438</v>
      </c>
      <c r="L268" s="3" t="s">
        <v>1951</v>
      </c>
      <c r="M268" s="3" t="s">
        <v>639</v>
      </c>
      <c r="N268" s="3">
        <v>4</v>
      </c>
      <c r="O268" s="3" t="s">
        <v>756</v>
      </c>
      <c r="P268" s="3" t="s">
        <v>705</v>
      </c>
    </row>
    <row r="269" spans="1:16" s="3" customFormat="1" x14ac:dyDescent="0.25">
      <c r="A269" s="3" t="s">
        <v>519</v>
      </c>
      <c r="B269" s="3" t="s">
        <v>1688</v>
      </c>
      <c r="C269" s="3">
        <v>78</v>
      </c>
      <c r="D269" s="3">
        <v>16</v>
      </c>
      <c r="E269" s="3">
        <v>1</v>
      </c>
      <c r="F269" s="3">
        <v>0</v>
      </c>
      <c r="G269" s="3" t="s">
        <v>648</v>
      </c>
      <c r="H269" s="3" t="s">
        <v>647</v>
      </c>
      <c r="I269" s="3" t="s">
        <v>648</v>
      </c>
      <c r="J269" s="3" t="s">
        <v>647</v>
      </c>
      <c r="K269" s="3">
        <f>(16+2)/190</f>
        <v>9.4736842105263161E-2</v>
      </c>
      <c r="L269" s="3" t="s">
        <v>1752</v>
      </c>
      <c r="M269" s="3" t="s">
        <v>683</v>
      </c>
      <c r="N269" s="3">
        <v>3</v>
      </c>
      <c r="O269" s="3" t="s">
        <v>1689</v>
      </c>
      <c r="P269" s="3" t="s">
        <v>1690</v>
      </c>
    </row>
    <row r="270" spans="1:16" s="3" customFormat="1" x14ac:dyDescent="0.25">
      <c r="A270" s="3" t="s">
        <v>312</v>
      </c>
      <c r="B270" s="3" t="s">
        <v>969</v>
      </c>
      <c r="C270" s="3">
        <v>57</v>
      </c>
      <c r="D270" s="3">
        <v>32</v>
      </c>
      <c r="E270" s="3">
        <v>6</v>
      </c>
      <c r="F270" s="3">
        <v>0</v>
      </c>
      <c r="G270" s="3" t="s">
        <v>646</v>
      </c>
      <c r="H270" s="3" t="s">
        <v>649</v>
      </c>
      <c r="I270" s="3" t="s">
        <v>649</v>
      </c>
      <c r="J270" s="3" t="s">
        <v>646</v>
      </c>
      <c r="K270" s="3">
        <f>(114+32)/190</f>
        <v>0.76842105263157889</v>
      </c>
      <c r="L270" s="3" t="s">
        <v>1004</v>
      </c>
      <c r="M270" s="3" t="s">
        <v>639</v>
      </c>
      <c r="N270" s="3">
        <v>4</v>
      </c>
      <c r="O270" s="3" t="s">
        <v>970</v>
      </c>
      <c r="P270" s="3" t="s">
        <v>716</v>
      </c>
    </row>
    <row r="271" spans="1:16" s="3" customFormat="1" x14ac:dyDescent="0.25">
      <c r="A271" s="3" t="s">
        <v>391</v>
      </c>
      <c r="B271" s="3" t="s">
        <v>1622</v>
      </c>
      <c r="C271" s="3">
        <v>0</v>
      </c>
      <c r="D271" s="3">
        <v>0</v>
      </c>
      <c r="E271" s="3">
        <v>95</v>
      </c>
      <c r="F271" s="3">
        <v>0</v>
      </c>
      <c r="G271" s="3" t="s">
        <v>648</v>
      </c>
      <c r="H271" s="3" t="s">
        <v>647</v>
      </c>
      <c r="I271" s="3" t="s">
        <v>647</v>
      </c>
      <c r="J271" s="3" t="s">
        <v>648</v>
      </c>
      <c r="K271" s="3">
        <v>0</v>
      </c>
      <c r="L271" s="3" t="s">
        <v>1650</v>
      </c>
      <c r="M271" s="3" t="s">
        <v>639</v>
      </c>
      <c r="N271" s="3">
        <v>3</v>
      </c>
      <c r="O271" s="3" t="s">
        <v>1497</v>
      </c>
      <c r="P271" s="3" t="s">
        <v>947</v>
      </c>
    </row>
    <row r="272" spans="1:16" s="3" customFormat="1" x14ac:dyDescent="0.25">
      <c r="A272" s="3" t="s">
        <v>325</v>
      </c>
      <c r="B272" s="3" t="s">
        <v>831</v>
      </c>
      <c r="C272" s="3">
        <v>69</v>
      </c>
      <c r="D272" s="3">
        <v>23</v>
      </c>
      <c r="E272" s="3">
        <v>3</v>
      </c>
      <c r="F272" s="3">
        <v>0</v>
      </c>
      <c r="G272" s="3" t="s">
        <v>646</v>
      </c>
      <c r="H272" s="3" t="s">
        <v>649</v>
      </c>
      <c r="I272" s="3" t="s">
        <v>649</v>
      </c>
      <c r="J272" s="3" t="s">
        <v>646</v>
      </c>
      <c r="K272" s="3">
        <f>(138+23)/190</f>
        <v>0.84736842105263155</v>
      </c>
      <c r="L272" s="3" t="s">
        <v>875</v>
      </c>
      <c r="M272" s="3" t="s">
        <v>683</v>
      </c>
      <c r="N272" s="3">
        <v>3</v>
      </c>
      <c r="O272" s="3" t="s">
        <v>832</v>
      </c>
      <c r="P272" s="3" t="s">
        <v>833</v>
      </c>
    </row>
    <row r="273" spans="1:16" s="3" customFormat="1" x14ac:dyDescent="0.25">
      <c r="A273" s="3" t="s">
        <v>27</v>
      </c>
      <c r="B273" s="3" t="s">
        <v>1050</v>
      </c>
      <c r="C273" s="3">
        <v>46</v>
      </c>
      <c r="D273" s="3">
        <v>41</v>
      </c>
      <c r="E273" s="3">
        <v>8</v>
      </c>
      <c r="F273" s="3">
        <v>0</v>
      </c>
      <c r="G273" s="3" t="s">
        <v>646</v>
      </c>
      <c r="H273" s="3" t="s">
        <v>649</v>
      </c>
      <c r="I273" s="3" t="s">
        <v>646</v>
      </c>
      <c r="J273" s="3" t="s">
        <v>649</v>
      </c>
      <c r="K273" s="3">
        <f>(42+16)/190</f>
        <v>0.30526315789473685</v>
      </c>
      <c r="L273" s="3" t="s">
        <v>1107</v>
      </c>
      <c r="M273" s="3" t="s">
        <v>708</v>
      </c>
      <c r="N273" s="3" t="s">
        <v>677</v>
      </c>
      <c r="O273" s="3" t="s">
        <v>724</v>
      </c>
      <c r="P273" s="3" t="s">
        <v>725</v>
      </c>
    </row>
    <row r="274" spans="1:16" s="3" customFormat="1" x14ac:dyDescent="0.25">
      <c r="A274" s="3" t="s">
        <v>278</v>
      </c>
      <c r="B274" s="3" t="s">
        <v>1050</v>
      </c>
      <c r="C274" s="3">
        <v>59</v>
      </c>
      <c r="D274" s="3">
        <v>33</v>
      </c>
      <c r="E274" s="3">
        <v>3</v>
      </c>
      <c r="F274" s="3">
        <v>0</v>
      </c>
      <c r="G274" s="3" t="s">
        <v>648</v>
      </c>
      <c r="H274" s="3" t="s">
        <v>647</v>
      </c>
      <c r="I274" s="3" t="s">
        <v>648</v>
      </c>
      <c r="J274" s="3" t="s">
        <v>647</v>
      </c>
      <c r="K274" s="3">
        <f>(33+6)/190</f>
        <v>0.20526315789473684</v>
      </c>
      <c r="L274" s="3" t="s">
        <v>1108</v>
      </c>
      <c r="M274" s="3" t="s">
        <v>708</v>
      </c>
      <c r="N274" s="3" t="s">
        <v>677</v>
      </c>
      <c r="O274" s="3" t="s">
        <v>724</v>
      </c>
      <c r="P274" s="3" t="s">
        <v>725</v>
      </c>
    </row>
    <row r="275" spans="1:16" s="3" customFormat="1" x14ac:dyDescent="0.25">
      <c r="A275" s="3" t="s">
        <v>162</v>
      </c>
      <c r="B275" s="3" t="s">
        <v>1718</v>
      </c>
      <c r="C275" s="3">
        <v>61</v>
      </c>
      <c r="D275" s="3">
        <v>30</v>
      </c>
      <c r="E275" s="3">
        <v>4</v>
      </c>
      <c r="F275" s="3">
        <v>0</v>
      </c>
      <c r="G275" s="3" t="s">
        <v>646</v>
      </c>
      <c r="H275" s="3" t="s">
        <v>647</v>
      </c>
      <c r="I275" s="3" t="s">
        <v>646</v>
      </c>
      <c r="J275" s="3" t="s">
        <v>647</v>
      </c>
      <c r="K275" s="7">
        <f>(30+8)/190</f>
        <v>0.2</v>
      </c>
      <c r="L275" s="3" t="s">
        <v>1776</v>
      </c>
      <c r="M275" s="3" t="s">
        <v>1042</v>
      </c>
      <c r="N275" s="3">
        <v>3</v>
      </c>
      <c r="O275" s="3" t="s">
        <v>1719</v>
      </c>
      <c r="P275" s="3" t="s">
        <v>732</v>
      </c>
    </row>
    <row r="276" spans="1:16" s="3" customFormat="1" x14ac:dyDescent="0.25">
      <c r="A276" s="3" t="s">
        <v>387</v>
      </c>
      <c r="B276" s="3" t="s">
        <v>1905</v>
      </c>
      <c r="C276" s="3">
        <v>1</v>
      </c>
      <c r="D276" s="3">
        <v>26</v>
      </c>
      <c r="E276" s="3">
        <v>68</v>
      </c>
      <c r="F276" s="3">
        <v>0</v>
      </c>
      <c r="G276" s="3" t="s">
        <v>648</v>
      </c>
      <c r="H276" s="3" t="s">
        <v>647</v>
      </c>
      <c r="I276" s="3" t="s">
        <v>648</v>
      </c>
      <c r="J276" s="3" t="s">
        <v>647</v>
      </c>
      <c r="K276" s="3">
        <f>(26+136)/190</f>
        <v>0.85263157894736841</v>
      </c>
      <c r="L276" s="3" t="s">
        <v>1963</v>
      </c>
      <c r="M276" s="3" t="s">
        <v>639</v>
      </c>
      <c r="N276" s="3">
        <v>3</v>
      </c>
      <c r="O276" s="3" t="s">
        <v>1796</v>
      </c>
      <c r="P276" s="3" t="s">
        <v>729</v>
      </c>
    </row>
    <row r="277" spans="1:16" s="3" customFormat="1" x14ac:dyDescent="0.25">
      <c r="A277" s="3" t="s">
        <v>298</v>
      </c>
      <c r="B277" s="3" t="s">
        <v>1012</v>
      </c>
      <c r="C277" s="3">
        <v>2</v>
      </c>
      <c r="D277" s="3">
        <v>25</v>
      </c>
      <c r="E277" s="3">
        <v>68</v>
      </c>
      <c r="F277" s="3">
        <v>0</v>
      </c>
      <c r="G277" s="3" t="s">
        <v>646</v>
      </c>
      <c r="H277" s="3" t="s">
        <v>649</v>
      </c>
      <c r="I277" s="3" t="s">
        <v>649</v>
      </c>
      <c r="J277" s="3" t="s">
        <v>646</v>
      </c>
      <c r="K277" s="3">
        <f>(4+25)/190</f>
        <v>0.15263157894736842</v>
      </c>
      <c r="L277" s="3" t="s">
        <v>1086</v>
      </c>
      <c r="M277" s="3" t="s">
        <v>683</v>
      </c>
      <c r="N277" s="3">
        <v>3</v>
      </c>
      <c r="O277" s="3" t="s">
        <v>1013</v>
      </c>
    </row>
    <row r="278" spans="1:16" s="3" customFormat="1" x14ac:dyDescent="0.25">
      <c r="A278" s="3" t="s">
        <v>225</v>
      </c>
      <c r="B278" s="3" t="s">
        <v>846</v>
      </c>
      <c r="C278" s="3">
        <v>20</v>
      </c>
      <c r="D278" s="3">
        <v>50</v>
      </c>
      <c r="E278" s="3">
        <v>25</v>
      </c>
      <c r="F278" s="3">
        <v>0</v>
      </c>
      <c r="G278" s="3" t="s">
        <v>648</v>
      </c>
      <c r="H278" s="3" t="s">
        <v>647</v>
      </c>
      <c r="I278" s="3" t="s">
        <v>648</v>
      </c>
      <c r="J278" s="3" t="s">
        <v>647</v>
      </c>
      <c r="K278" s="3">
        <f>(50+50)/190</f>
        <v>0.52631578947368418</v>
      </c>
      <c r="L278" s="3" t="s">
        <v>881</v>
      </c>
      <c r="M278" s="3" t="s">
        <v>639</v>
      </c>
      <c r="N278" s="3">
        <v>3</v>
      </c>
      <c r="O278" s="3" t="s">
        <v>847</v>
      </c>
      <c r="P278" s="3" t="s">
        <v>848</v>
      </c>
    </row>
    <row r="279" spans="1:16" s="3" customFormat="1" x14ac:dyDescent="0.25">
      <c r="A279" s="3" t="s">
        <v>492</v>
      </c>
      <c r="B279" s="3" t="s">
        <v>1019</v>
      </c>
      <c r="C279" s="3">
        <v>1</v>
      </c>
      <c r="D279" s="3">
        <v>18</v>
      </c>
      <c r="E279" s="3">
        <v>76</v>
      </c>
      <c r="F279" s="3">
        <v>0</v>
      </c>
      <c r="G279" s="3" t="s">
        <v>648</v>
      </c>
      <c r="H279" s="3" t="s">
        <v>649</v>
      </c>
      <c r="I279" s="3" t="s">
        <v>649</v>
      </c>
      <c r="J279" s="3" t="s">
        <v>648</v>
      </c>
      <c r="K279" s="3">
        <f>(2+18)/190</f>
        <v>0.10526315789473684</v>
      </c>
      <c r="L279" s="3" t="s">
        <v>1089</v>
      </c>
      <c r="M279" s="3" t="s">
        <v>639</v>
      </c>
      <c r="N279" s="3">
        <v>3</v>
      </c>
      <c r="O279" s="3" t="s">
        <v>1020</v>
      </c>
    </row>
    <row r="280" spans="1:16" s="3" customFormat="1" x14ac:dyDescent="0.25">
      <c r="A280" s="3" t="s">
        <v>209</v>
      </c>
      <c r="B280" s="3" t="s">
        <v>1297</v>
      </c>
      <c r="C280" s="3">
        <v>0</v>
      </c>
      <c r="D280" s="3">
        <v>0</v>
      </c>
      <c r="E280" s="3">
        <v>95</v>
      </c>
      <c r="F280" s="3">
        <v>0</v>
      </c>
      <c r="G280" s="3" t="s">
        <v>648</v>
      </c>
      <c r="H280" s="3" t="s">
        <v>647</v>
      </c>
      <c r="I280" s="3" t="s">
        <v>647</v>
      </c>
      <c r="J280" s="3" t="s">
        <v>648</v>
      </c>
      <c r="K280" s="3">
        <v>0</v>
      </c>
      <c r="L280" s="3" t="s">
        <v>652</v>
      </c>
      <c r="M280" s="3" t="s">
        <v>683</v>
      </c>
      <c r="N280" s="3">
        <v>3</v>
      </c>
      <c r="O280" s="3" t="s">
        <v>1013</v>
      </c>
      <c r="P280" s="3" t="s">
        <v>1298</v>
      </c>
    </row>
    <row r="281" spans="1:16" s="3" customFormat="1" x14ac:dyDescent="0.25">
      <c r="A281" s="3" t="s">
        <v>495</v>
      </c>
      <c r="B281" s="3" t="s">
        <v>1598</v>
      </c>
      <c r="C281" s="3">
        <v>0</v>
      </c>
      <c r="D281" s="3">
        <v>0</v>
      </c>
      <c r="E281" s="3">
        <v>95</v>
      </c>
      <c r="F281" s="3">
        <v>0</v>
      </c>
      <c r="G281" s="3" t="s">
        <v>646</v>
      </c>
      <c r="H281" s="3" t="s">
        <v>649</v>
      </c>
      <c r="I281" s="3" t="s">
        <v>649</v>
      </c>
      <c r="J281" s="3" t="s">
        <v>646</v>
      </c>
      <c r="L281" s="3" t="s">
        <v>1618</v>
      </c>
      <c r="M281" s="3" t="s">
        <v>683</v>
      </c>
      <c r="N281" s="3" t="s">
        <v>662</v>
      </c>
      <c r="O281" s="3" t="s">
        <v>1013</v>
      </c>
      <c r="P281" s="3" t="s">
        <v>1599</v>
      </c>
    </row>
    <row r="282" spans="1:16" s="3" customFormat="1" x14ac:dyDescent="0.25">
      <c r="A282" s="3" t="s">
        <v>379</v>
      </c>
      <c r="B282" s="3" t="s">
        <v>809</v>
      </c>
      <c r="C282" s="3">
        <v>9</v>
      </c>
      <c r="D282" s="3">
        <v>35</v>
      </c>
      <c r="E282" s="3">
        <v>51</v>
      </c>
      <c r="F282" s="3">
        <v>0</v>
      </c>
      <c r="G282" s="3" t="s">
        <v>648</v>
      </c>
      <c r="H282" s="3" t="s">
        <v>649</v>
      </c>
      <c r="I282" s="3" t="s">
        <v>649</v>
      </c>
      <c r="J282" s="3" t="s">
        <v>648</v>
      </c>
      <c r="K282" s="3">
        <f>(18+35)/190</f>
        <v>0.27894736842105261</v>
      </c>
      <c r="L282" s="3" t="s">
        <v>864</v>
      </c>
      <c r="M282" s="3" t="s">
        <v>737</v>
      </c>
      <c r="N282" s="3">
        <v>3</v>
      </c>
      <c r="O282" s="3" t="s">
        <v>810</v>
      </c>
      <c r="P282" s="3" t="s">
        <v>811</v>
      </c>
    </row>
    <row r="283" spans="1:16" s="3" customFormat="1" x14ac:dyDescent="0.25">
      <c r="A283" s="3" t="s">
        <v>285</v>
      </c>
      <c r="B283" s="3" t="s">
        <v>1171</v>
      </c>
      <c r="C283" s="3">
        <v>43</v>
      </c>
      <c r="D283" s="3">
        <v>43</v>
      </c>
      <c r="E283" s="3">
        <v>9</v>
      </c>
      <c r="F283" s="3">
        <v>0</v>
      </c>
      <c r="G283" s="3" t="s">
        <v>646</v>
      </c>
      <c r="H283" s="3" t="s">
        <v>649</v>
      </c>
      <c r="I283" s="3" t="s">
        <v>646</v>
      </c>
      <c r="J283" s="3" t="s">
        <v>649</v>
      </c>
      <c r="K283" s="3">
        <f>(43+18)/190</f>
        <v>0.32105263157894737</v>
      </c>
      <c r="L283" s="3" t="s">
        <v>1205</v>
      </c>
      <c r="M283" s="3" t="s">
        <v>639</v>
      </c>
      <c r="N283" s="3">
        <v>3</v>
      </c>
      <c r="O283" s="3" t="s">
        <v>750</v>
      </c>
      <c r="P283" s="3" t="s">
        <v>751</v>
      </c>
    </row>
    <row r="284" spans="1:16" s="3" customFormat="1" x14ac:dyDescent="0.25">
      <c r="A284" s="3" t="s">
        <v>573</v>
      </c>
      <c r="B284" s="3" t="s">
        <v>975</v>
      </c>
      <c r="C284" s="3">
        <v>7</v>
      </c>
      <c r="D284" s="3">
        <v>25</v>
      </c>
      <c r="E284" s="3">
        <v>63</v>
      </c>
      <c r="F284" s="3">
        <v>0</v>
      </c>
      <c r="G284" s="3" t="s">
        <v>646</v>
      </c>
      <c r="H284" s="3" t="s">
        <v>649</v>
      </c>
      <c r="I284" s="3" t="s">
        <v>649</v>
      </c>
      <c r="J284" s="3" t="s">
        <v>646</v>
      </c>
      <c r="K284" s="3">
        <f>(14+25)/190</f>
        <v>0.20526315789473684</v>
      </c>
      <c r="L284" s="3" t="s">
        <v>1006</v>
      </c>
      <c r="M284" s="3" t="s">
        <v>639</v>
      </c>
      <c r="N284" s="3">
        <v>4</v>
      </c>
      <c r="O284" s="3" t="s">
        <v>692</v>
      </c>
      <c r="P284" s="3" t="s">
        <v>693</v>
      </c>
    </row>
    <row r="285" spans="1:16" s="3" customFormat="1" x14ac:dyDescent="0.25">
      <c r="A285" s="3" t="s">
        <v>37</v>
      </c>
      <c r="B285" s="3" t="s">
        <v>1426</v>
      </c>
      <c r="C285" s="3">
        <v>37</v>
      </c>
      <c r="D285" s="3">
        <v>41</v>
      </c>
      <c r="E285" s="3">
        <v>17</v>
      </c>
      <c r="F285" s="3">
        <v>0</v>
      </c>
      <c r="G285" s="3" t="s">
        <v>648</v>
      </c>
      <c r="H285" s="3" t="s">
        <v>647</v>
      </c>
      <c r="I285" s="3" t="s">
        <v>647</v>
      </c>
      <c r="J285" s="3" t="s">
        <v>648</v>
      </c>
      <c r="K285" s="3">
        <f>(74+41)/190</f>
        <v>0.60526315789473684</v>
      </c>
      <c r="L285" s="3" t="s">
        <v>1454</v>
      </c>
      <c r="M285" s="3" t="s">
        <v>683</v>
      </c>
      <c r="N285" s="3">
        <v>3</v>
      </c>
      <c r="O285" s="3" t="s">
        <v>671</v>
      </c>
      <c r="P285" s="3" t="s">
        <v>746</v>
      </c>
    </row>
    <row r="286" spans="1:16" s="3" customFormat="1" x14ac:dyDescent="0.25">
      <c r="A286" s="3" t="s">
        <v>112</v>
      </c>
      <c r="B286" s="3" t="s">
        <v>1619</v>
      </c>
      <c r="C286" s="3">
        <v>82</v>
      </c>
      <c r="D286" s="3">
        <v>12</v>
      </c>
      <c r="E286" s="3">
        <v>1</v>
      </c>
      <c r="F286" s="3">
        <v>0</v>
      </c>
      <c r="G286" s="3" t="s">
        <v>648</v>
      </c>
      <c r="H286" s="3" t="s">
        <v>647</v>
      </c>
      <c r="I286" s="3" t="s">
        <v>648</v>
      </c>
      <c r="J286" s="3" t="s">
        <v>647</v>
      </c>
      <c r="K286" s="3">
        <f>(12+2)/190</f>
        <v>7.3684210526315783E-2</v>
      </c>
      <c r="L286" s="3" t="s">
        <v>1648</v>
      </c>
      <c r="M286" s="3" t="s">
        <v>683</v>
      </c>
      <c r="N286" s="3">
        <v>3</v>
      </c>
      <c r="O286" s="3" t="s">
        <v>1020</v>
      </c>
      <c r="P286" s="3" t="s">
        <v>675</v>
      </c>
    </row>
    <row r="287" spans="1:16" s="3" customFormat="1" x14ac:dyDescent="0.25">
      <c r="A287" s="3" t="s">
        <v>234</v>
      </c>
      <c r="B287" s="3" t="s">
        <v>1048</v>
      </c>
      <c r="C287" s="3">
        <v>22</v>
      </c>
      <c r="D287" s="3">
        <v>48</v>
      </c>
      <c r="E287" s="3">
        <v>25</v>
      </c>
      <c r="F287" s="3">
        <v>0</v>
      </c>
      <c r="G287" s="3" t="s">
        <v>648</v>
      </c>
      <c r="H287" s="3" t="s">
        <v>647</v>
      </c>
      <c r="I287" s="3" t="s">
        <v>648</v>
      </c>
      <c r="J287" s="3" t="s">
        <v>647</v>
      </c>
      <c r="K287" s="3">
        <f>(50+48)/190</f>
        <v>0.51578947368421058</v>
      </c>
      <c r="L287" s="3" t="s">
        <v>1106</v>
      </c>
      <c r="M287" s="3" t="s">
        <v>639</v>
      </c>
      <c r="N287" s="3" t="s">
        <v>677</v>
      </c>
      <c r="O287" s="3" t="s">
        <v>1049</v>
      </c>
      <c r="P287" s="3" t="s">
        <v>910</v>
      </c>
    </row>
    <row r="288" spans="1:16" s="3" customFormat="1" x14ac:dyDescent="0.25">
      <c r="A288" s="3" t="s">
        <v>386</v>
      </c>
      <c r="B288" s="3" t="s">
        <v>1160</v>
      </c>
      <c r="C288" s="3">
        <v>7</v>
      </c>
      <c r="D288" s="3">
        <v>45</v>
      </c>
      <c r="E288" s="3">
        <v>43</v>
      </c>
      <c r="F288" s="3">
        <v>0</v>
      </c>
      <c r="G288" s="3" t="s">
        <v>648</v>
      </c>
      <c r="H288" s="3" t="s">
        <v>647</v>
      </c>
      <c r="I288" s="3" t="s">
        <v>647</v>
      </c>
      <c r="J288" s="3" t="s">
        <v>648</v>
      </c>
      <c r="K288" s="3">
        <f>(14+45)/190</f>
        <v>0.31052631578947371</v>
      </c>
      <c r="L288" s="3" t="s">
        <v>1200</v>
      </c>
      <c r="M288" s="3" t="s">
        <v>639</v>
      </c>
      <c r="N288" s="3">
        <v>3</v>
      </c>
      <c r="O288" s="3" t="s">
        <v>1161</v>
      </c>
      <c r="P288" s="3" t="s">
        <v>910</v>
      </c>
    </row>
    <row r="289" spans="1:16" s="3" customFormat="1" x14ac:dyDescent="0.25">
      <c r="A289" s="3" t="s">
        <v>467</v>
      </c>
      <c r="B289" s="3" t="s">
        <v>1436</v>
      </c>
      <c r="C289" s="3">
        <v>28</v>
      </c>
      <c r="D289" s="3">
        <v>49</v>
      </c>
      <c r="E289" s="3">
        <v>18</v>
      </c>
      <c r="F289" s="3">
        <v>0</v>
      </c>
      <c r="G289" s="3" t="s">
        <v>646</v>
      </c>
      <c r="H289" s="3" t="s">
        <v>649</v>
      </c>
      <c r="I289" s="3" t="s">
        <v>646</v>
      </c>
      <c r="J289" s="3" t="s">
        <v>649</v>
      </c>
      <c r="K289" s="3">
        <f>(49+36)/190</f>
        <v>0.44736842105263158</v>
      </c>
      <c r="L289" s="3" t="s">
        <v>1463</v>
      </c>
      <c r="M289" s="3" t="s">
        <v>639</v>
      </c>
      <c r="N289" s="3">
        <v>3</v>
      </c>
      <c r="O289" s="3" t="s">
        <v>1437</v>
      </c>
      <c r="P289" s="3" t="s">
        <v>729</v>
      </c>
    </row>
    <row r="290" spans="1:16" s="3" customFormat="1" x14ac:dyDescent="0.25">
      <c r="A290" s="3" t="s">
        <v>150</v>
      </c>
      <c r="B290" s="3" t="s">
        <v>1595</v>
      </c>
      <c r="C290" s="3">
        <v>5</v>
      </c>
      <c r="D290" s="3">
        <v>28</v>
      </c>
      <c r="E290" s="3">
        <v>62</v>
      </c>
      <c r="F290" s="3">
        <v>0</v>
      </c>
      <c r="G290" s="3" t="s">
        <v>648</v>
      </c>
      <c r="H290" s="3" t="s">
        <v>649</v>
      </c>
      <c r="I290" s="3" t="s">
        <v>649</v>
      </c>
      <c r="J290" s="3" t="s">
        <v>648</v>
      </c>
      <c r="K290" s="6">
        <f>(10+28)/190</f>
        <v>0.2</v>
      </c>
      <c r="L290" s="3" t="s">
        <v>1614</v>
      </c>
      <c r="M290" s="3" t="s">
        <v>737</v>
      </c>
      <c r="N290" s="3">
        <v>3</v>
      </c>
      <c r="O290" s="3" t="s">
        <v>715</v>
      </c>
    </row>
    <row r="291" spans="1:16" s="3" customFormat="1" x14ac:dyDescent="0.25">
      <c r="A291" s="3" t="s">
        <v>289</v>
      </c>
      <c r="B291" s="3" t="s">
        <v>1596</v>
      </c>
      <c r="C291" s="3">
        <v>28</v>
      </c>
      <c r="D291" s="3">
        <v>46</v>
      </c>
      <c r="E291" s="3">
        <v>21</v>
      </c>
      <c r="F291" s="3">
        <v>0</v>
      </c>
      <c r="G291" s="3" t="s">
        <v>648</v>
      </c>
      <c r="H291" s="3" t="s">
        <v>647</v>
      </c>
      <c r="I291" s="3" t="s">
        <v>647</v>
      </c>
      <c r="J291" s="3" t="s">
        <v>648</v>
      </c>
      <c r="K291" s="3">
        <f>(56+46)/190</f>
        <v>0.5368421052631579</v>
      </c>
      <c r="L291" s="3" t="s">
        <v>1615</v>
      </c>
      <c r="M291" s="3" t="s">
        <v>737</v>
      </c>
      <c r="N291" s="3">
        <v>3</v>
      </c>
      <c r="O291" s="3" t="s">
        <v>1597</v>
      </c>
    </row>
    <row r="292" spans="1:16" s="3" customFormat="1" x14ac:dyDescent="0.25">
      <c r="A292" s="3" t="s">
        <v>192</v>
      </c>
      <c r="B292" s="3" t="s">
        <v>1596</v>
      </c>
      <c r="C292" s="3">
        <v>1</v>
      </c>
      <c r="D292" s="3">
        <v>10</v>
      </c>
      <c r="E292" s="3">
        <v>84</v>
      </c>
      <c r="F292" s="3">
        <v>0</v>
      </c>
      <c r="G292" s="3" t="s">
        <v>648</v>
      </c>
      <c r="H292" s="3" t="s">
        <v>647</v>
      </c>
      <c r="I292" s="3" t="s">
        <v>647</v>
      </c>
      <c r="J292" s="3" t="s">
        <v>648</v>
      </c>
      <c r="K292" s="3">
        <f>(2+10)/190</f>
        <v>6.3157894736842107E-2</v>
      </c>
      <c r="L292" s="3" t="s">
        <v>1616</v>
      </c>
      <c r="M292" s="3" t="s">
        <v>639</v>
      </c>
      <c r="N292" s="3">
        <v>3</v>
      </c>
      <c r="O292" s="3" t="s">
        <v>802</v>
      </c>
    </row>
    <row r="293" spans="1:16" s="3" customFormat="1" x14ac:dyDescent="0.25">
      <c r="A293" s="3" t="s">
        <v>288</v>
      </c>
      <c r="B293" s="3" t="s">
        <v>1596</v>
      </c>
      <c r="C293" s="3">
        <v>88</v>
      </c>
      <c r="D293" s="3">
        <v>7</v>
      </c>
      <c r="E293" s="3">
        <v>0</v>
      </c>
      <c r="F293" s="3">
        <v>0</v>
      </c>
      <c r="G293" s="3" t="s">
        <v>648</v>
      </c>
      <c r="H293" s="3" t="s">
        <v>647</v>
      </c>
      <c r="I293" s="3" t="s">
        <v>648</v>
      </c>
      <c r="J293" s="3" t="s">
        <v>647</v>
      </c>
      <c r="K293" s="3">
        <f>(7/190)</f>
        <v>3.6842105263157891E-2</v>
      </c>
      <c r="L293" s="3" t="s">
        <v>1617</v>
      </c>
      <c r="M293" s="3" t="s">
        <v>737</v>
      </c>
      <c r="N293" s="3">
        <v>3</v>
      </c>
      <c r="O293" s="3" t="s">
        <v>715</v>
      </c>
    </row>
    <row r="294" spans="1:16" s="3" customFormat="1" x14ac:dyDescent="0.25">
      <c r="A294" s="3" t="s">
        <v>509</v>
      </c>
      <c r="B294" s="3" t="s">
        <v>1363</v>
      </c>
      <c r="C294" s="3">
        <v>0</v>
      </c>
      <c r="D294" s="3">
        <v>0</v>
      </c>
      <c r="E294" s="3">
        <v>95</v>
      </c>
      <c r="F294" s="3">
        <v>0</v>
      </c>
      <c r="G294" s="3" t="s">
        <v>646</v>
      </c>
      <c r="H294" s="3" t="s">
        <v>649</v>
      </c>
      <c r="I294" s="3" t="s">
        <v>649</v>
      </c>
      <c r="J294" s="3" t="s">
        <v>646</v>
      </c>
      <c r="K294" s="3">
        <v>0</v>
      </c>
      <c r="L294" s="3" t="s">
        <v>1392</v>
      </c>
      <c r="M294" s="3" t="s">
        <v>639</v>
      </c>
      <c r="N294" s="3">
        <v>3</v>
      </c>
      <c r="O294" s="3" t="s">
        <v>1025</v>
      </c>
      <c r="P294" s="3" t="s">
        <v>1026</v>
      </c>
    </row>
    <row r="295" spans="1:16" s="3" customFormat="1" x14ac:dyDescent="0.25">
      <c r="A295" s="3" t="s">
        <v>629</v>
      </c>
      <c r="B295" s="3" t="s">
        <v>1728</v>
      </c>
      <c r="C295" s="3">
        <v>18</v>
      </c>
      <c r="D295" s="3">
        <v>55</v>
      </c>
      <c r="E295" s="3">
        <v>22</v>
      </c>
      <c r="F295" s="3">
        <v>0</v>
      </c>
      <c r="G295" s="3" t="s">
        <v>648</v>
      </c>
      <c r="H295" s="3" t="s">
        <v>646</v>
      </c>
      <c r="I295" s="3" t="s">
        <v>646</v>
      </c>
      <c r="J295" s="3" t="s">
        <v>648</v>
      </c>
      <c r="K295" s="3">
        <f>(36+55)/190</f>
        <v>0.47894736842105262</v>
      </c>
      <c r="L295" s="3" t="s">
        <v>1782</v>
      </c>
      <c r="M295" s="3" t="s">
        <v>639</v>
      </c>
      <c r="N295" s="3">
        <v>3</v>
      </c>
      <c r="O295" s="3" t="s">
        <v>1729</v>
      </c>
      <c r="P295" s="3" t="s">
        <v>1730</v>
      </c>
    </row>
    <row r="296" spans="1:16" s="3" customFormat="1" x14ac:dyDescent="0.25">
      <c r="A296" s="3" t="s">
        <v>21</v>
      </c>
      <c r="B296" s="3" t="s">
        <v>1626</v>
      </c>
      <c r="C296" s="3">
        <v>0</v>
      </c>
      <c r="D296" s="3">
        <v>0</v>
      </c>
      <c r="E296" s="3">
        <v>95</v>
      </c>
      <c r="F296" s="3">
        <v>0</v>
      </c>
      <c r="G296" s="3" t="s">
        <v>646</v>
      </c>
      <c r="H296" s="3" t="s">
        <v>649</v>
      </c>
      <c r="I296" s="3" t="s">
        <v>649</v>
      </c>
      <c r="J296" s="3" t="s">
        <v>646</v>
      </c>
      <c r="K296" s="3">
        <v>0</v>
      </c>
      <c r="L296" s="3" t="s">
        <v>1652</v>
      </c>
      <c r="M296" s="3" t="s">
        <v>683</v>
      </c>
      <c r="N296" s="3" t="s">
        <v>1081</v>
      </c>
      <c r="O296" s="3" t="s">
        <v>1627</v>
      </c>
      <c r="P296" s="3" t="s">
        <v>719</v>
      </c>
    </row>
    <row r="297" spans="1:16" s="3" customFormat="1" x14ac:dyDescent="0.25">
      <c r="A297" s="3" t="s">
        <v>477</v>
      </c>
      <c r="B297" s="3" t="s">
        <v>1626</v>
      </c>
      <c r="C297" s="3">
        <v>0</v>
      </c>
      <c r="D297" s="3">
        <v>0</v>
      </c>
      <c r="E297" s="3">
        <v>95</v>
      </c>
      <c r="F297" s="3">
        <v>0</v>
      </c>
      <c r="G297" s="3" t="s">
        <v>648</v>
      </c>
      <c r="H297" s="3" t="s">
        <v>647</v>
      </c>
      <c r="I297" s="3" t="s">
        <v>647</v>
      </c>
      <c r="J297" s="3" t="s">
        <v>648</v>
      </c>
      <c r="K297" s="3">
        <v>0</v>
      </c>
      <c r="L297" s="3" t="s">
        <v>1653</v>
      </c>
      <c r="M297" s="3" t="s">
        <v>683</v>
      </c>
      <c r="N297" s="3">
        <v>4</v>
      </c>
      <c r="O297" s="3" t="s">
        <v>1628</v>
      </c>
      <c r="P297" s="3" t="s">
        <v>669</v>
      </c>
    </row>
    <row r="298" spans="1:16" s="3" customFormat="1" x14ac:dyDescent="0.25">
      <c r="A298" s="3" t="s">
        <v>399</v>
      </c>
      <c r="B298" s="3" t="s">
        <v>1634</v>
      </c>
      <c r="C298" s="3">
        <v>50</v>
      </c>
      <c r="D298" s="3">
        <v>11</v>
      </c>
      <c r="E298" s="3">
        <v>34</v>
      </c>
      <c r="F298" s="3">
        <v>0</v>
      </c>
      <c r="G298" s="3" t="s">
        <v>648</v>
      </c>
      <c r="H298" s="3" t="s">
        <v>646</v>
      </c>
      <c r="I298" s="3" t="s">
        <v>646</v>
      </c>
      <c r="J298" s="3" t="s">
        <v>648</v>
      </c>
      <c r="K298" s="3">
        <f>(100+11)/190</f>
        <v>0.58421052631578951</v>
      </c>
      <c r="L298" s="3" t="s">
        <v>1659</v>
      </c>
      <c r="M298" s="3" t="s">
        <v>639</v>
      </c>
      <c r="N298" s="3">
        <v>3</v>
      </c>
      <c r="O298" s="3" t="s">
        <v>1635</v>
      </c>
      <c r="P298" s="3" t="s">
        <v>729</v>
      </c>
    </row>
    <row r="299" spans="1:16" s="3" customFormat="1" x14ac:dyDescent="0.25">
      <c r="A299" s="3" t="s">
        <v>465</v>
      </c>
      <c r="B299" s="3" t="s">
        <v>733</v>
      </c>
      <c r="C299" s="3">
        <v>11</v>
      </c>
      <c r="D299" s="3">
        <v>37</v>
      </c>
      <c r="E299" s="3">
        <v>47</v>
      </c>
      <c r="F299" s="3">
        <v>0</v>
      </c>
      <c r="G299" s="3" t="s">
        <v>646</v>
      </c>
      <c r="H299" s="3" t="s">
        <v>649</v>
      </c>
      <c r="I299" s="3" t="s">
        <v>649</v>
      </c>
      <c r="J299" s="3" t="s">
        <v>646</v>
      </c>
      <c r="K299" s="3">
        <f>(22+37)/190</f>
        <v>0.31052631578947371</v>
      </c>
      <c r="L299" s="3" t="s">
        <v>788</v>
      </c>
      <c r="M299" s="3" t="s">
        <v>639</v>
      </c>
      <c r="N299" s="3">
        <v>3</v>
      </c>
      <c r="O299" s="3" t="s">
        <v>734</v>
      </c>
      <c r="P299" s="3" t="s">
        <v>705</v>
      </c>
    </row>
    <row r="300" spans="1:16" s="3" customFormat="1" x14ac:dyDescent="0.25">
      <c r="A300" s="3" t="s">
        <v>269</v>
      </c>
      <c r="B300" s="3" t="s">
        <v>1588</v>
      </c>
      <c r="C300" s="3">
        <v>1</v>
      </c>
      <c r="D300" s="3">
        <v>23</v>
      </c>
      <c r="E300" s="3">
        <v>71</v>
      </c>
      <c r="F300" s="3">
        <v>0</v>
      </c>
      <c r="G300" s="3" t="s">
        <v>646</v>
      </c>
      <c r="H300" s="3" t="s">
        <v>649</v>
      </c>
      <c r="I300" s="3" t="s">
        <v>649</v>
      </c>
      <c r="J300" s="3" t="s">
        <v>646</v>
      </c>
      <c r="K300" s="3">
        <f>(2+23)/190</f>
        <v>0.13157894736842105</v>
      </c>
      <c r="L300" s="3" t="s">
        <v>1609</v>
      </c>
      <c r="M300" s="3" t="s">
        <v>737</v>
      </c>
      <c r="N300" s="3">
        <v>3</v>
      </c>
      <c r="O300" s="3" t="s">
        <v>1034</v>
      </c>
      <c r="P300" s="3" t="s">
        <v>749</v>
      </c>
    </row>
    <row r="301" spans="1:16" s="3" customFormat="1" x14ac:dyDescent="0.25">
      <c r="A301" s="3" t="s">
        <v>404</v>
      </c>
      <c r="B301" s="3" t="s">
        <v>1490</v>
      </c>
      <c r="C301" s="3">
        <v>4</v>
      </c>
      <c r="D301" s="3">
        <v>26</v>
      </c>
      <c r="E301" s="3">
        <v>65</v>
      </c>
      <c r="F301" s="3">
        <v>0</v>
      </c>
      <c r="G301" s="3" t="s">
        <v>648</v>
      </c>
      <c r="H301" s="3" t="s">
        <v>649</v>
      </c>
      <c r="I301" s="3" t="s">
        <v>649</v>
      </c>
      <c r="J301" s="3" t="s">
        <v>648</v>
      </c>
      <c r="K301" s="3">
        <f>(8+26)/190</f>
        <v>0.17894736842105263</v>
      </c>
      <c r="L301" s="3" t="s">
        <v>1526</v>
      </c>
      <c r="M301" s="3" t="s">
        <v>639</v>
      </c>
      <c r="N301" s="3">
        <v>3</v>
      </c>
      <c r="O301" s="3" t="s">
        <v>1491</v>
      </c>
    </row>
    <row r="302" spans="1:16" s="3" customFormat="1" x14ac:dyDescent="0.25">
      <c r="A302" s="3" t="s">
        <v>9</v>
      </c>
      <c r="B302" s="3" t="s">
        <v>966</v>
      </c>
      <c r="C302" s="3">
        <v>4</v>
      </c>
      <c r="D302" s="3">
        <v>37</v>
      </c>
      <c r="E302" s="3">
        <v>54</v>
      </c>
      <c r="F302" s="3">
        <v>0</v>
      </c>
      <c r="G302" s="3" t="s">
        <v>648</v>
      </c>
      <c r="H302" s="3" t="s">
        <v>646</v>
      </c>
      <c r="I302" s="3" t="s">
        <v>646</v>
      </c>
      <c r="J302" s="3" t="s">
        <v>648</v>
      </c>
      <c r="K302" s="3">
        <f>(8+37)/190</f>
        <v>0.23684210526315788</v>
      </c>
      <c r="L302" s="3" t="s">
        <v>1002</v>
      </c>
      <c r="M302" s="3" t="s">
        <v>683</v>
      </c>
      <c r="N302" s="3">
        <v>3</v>
      </c>
      <c r="O302" s="3" t="s">
        <v>715</v>
      </c>
      <c r="P302" s="3" t="s">
        <v>716</v>
      </c>
    </row>
    <row r="303" spans="1:16" s="3" customFormat="1" x14ac:dyDescent="0.25">
      <c r="A303" s="3" t="s">
        <v>500</v>
      </c>
      <c r="B303" s="3" t="s">
        <v>1367</v>
      </c>
      <c r="C303" s="3">
        <v>4</v>
      </c>
      <c r="D303" s="3">
        <v>18</v>
      </c>
      <c r="E303" s="3">
        <v>73</v>
      </c>
      <c r="F303" s="3">
        <v>0</v>
      </c>
      <c r="G303" s="3" t="s">
        <v>646</v>
      </c>
      <c r="H303" s="3" t="s">
        <v>649</v>
      </c>
      <c r="I303" s="3" t="s">
        <v>649</v>
      </c>
      <c r="J303" s="3" t="s">
        <v>646</v>
      </c>
      <c r="K303" s="3">
        <f>(8+18)/190</f>
        <v>0.1368421052631579</v>
      </c>
      <c r="L303" s="3" t="s">
        <v>1396</v>
      </c>
      <c r="M303" s="3" t="s">
        <v>639</v>
      </c>
      <c r="N303" s="3" t="s">
        <v>677</v>
      </c>
      <c r="O303" s="3" t="s">
        <v>1020</v>
      </c>
    </row>
    <row r="304" spans="1:16" s="3" customFormat="1" x14ac:dyDescent="0.25">
      <c r="A304" s="3" t="s">
        <v>176</v>
      </c>
      <c r="B304" s="3" t="s">
        <v>1294</v>
      </c>
      <c r="C304" s="3">
        <v>59</v>
      </c>
      <c r="D304" s="3">
        <v>34</v>
      </c>
      <c r="E304" s="3">
        <v>2</v>
      </c>
      <c r="F304" s="3">
        <v>0</v>
      </c>
      <c r="G304" s="3" t="s">
        <v>648</v>
      </c>
      <c r="H304" s="3" t="s">
        <v>647</v>
      </c>
      <c r="I304" s="3" t="s">
        <v>647</v>
      </c>
      <c r="J304" s="3" t="s">
        <v>648</v>
      </c>
      <c r="K304" s="9">
        <f>(118+34)/190</f>
        <v>0.8</v>
      </c>
      <c r="L304" s="3" t="s">
        <v>1333</v>
      </c>
      <c r="M304" s="3" t="s">
        <v>639</v>
      </c>
      <c r="N304" s="3">
        <v>3</v>
      </c>
      <c r="O304" s="3" t="s">
        <v>1020</v>
      </c>
      <c r="P304" s="3" t="s">
        <v>699</v>
      </c>
    </row>
    <row r="305" spans="1:16" s="3" customFormat="1" x14ac:dyDescent="0.25">
      <c r="A305" s="3" t="s">
        <v>392</v>
      </c>
      <c r="B305" s="3" t="s">
        <v>812</v>
      </c>
      <c r="C305" s="3">
        <v>66</v>
      </c>
      <c r="D305" s="3">
        <v>25</v>
      </c>
      <c r="E305" s="3">
        <v>4</v>
      </c>
      <c r="F305" s="3">
        <v>0</v>
      </c>
      <c r="G305" s="3" t="s">
        <v>648</v>
      </c>
      <c r="H305" s="3" t="s">
        <v>647</v>
      </c>
      <c r="I305" s="3" t="s">
        <v>648</v>
      </c>
      <c r="J305" s="3" t="s">
        <v>647</v>
      </c>
      <c r="K305" s="3">
        <f>(25+8)/190</f>
        <v>0.1736842105263158</v>
      </c>
      <c r="L305" s="3" t="s">
        <v>865</v>
      </c>
      <c r="M305" s="3" t="s">
        <v>639</v>
      </c>
      <c r="N305" s="3">
        <v>3</v>
      </c>
      <c r="O305" s="3" t="s">
        <v>813</v>
      </c>
      <c r="P305" s="3" t="s">
        <v>814</v>
      </c>
    </row>
    <row r="306" spans="1:16" s="3" customFormat="1" x14ac:dyDescent="0.25">
      <c r="A306" s="3" t="s">
        <v>443</v>
      </c>
      <c r="B306" s="3" t="s">
        <v>1798</v>
      </c>
      <c r="C306" s="3">
        <v>19</v>
      </c>
      <c r="D306" s="3">
        <v>49</v>
      </c>
      <c r="E306" s="3">
        <v>27</v>
      </c>
      <c r="F306" s="3">
        <v>0</v>
      </c>
      <c r="G306" s="3" t="s">
        <v>648</v>
      </c>
      <c r="H306" s="3" t="s">
        <v>647</v>
      </c>
      <c r="I306" s="3" t="s">
        <v>648</v>
      </c>
      <c r="J306" s="3" t="s">
        <v>647</v>
      </c>
      <c r="K306" s="3">
        <f>(49+54)/190</f>
        <v>0.54210526315789476</v>
      </c>
      <c r="L306" s="3" t="s">
        <v>1836</v>
      </c>
      <c r="M306" s="3" t="s">
        <v>639</v>
      </c>
      <c r="N306" s="3">
        <v>3</v>
      </c>
      <c r="O306" s="3" t="s">
        <v>1578</v>
      </c>
      <c r="P306" s="3" t="s">
        <v>817</v>
      </c>
    </row>
    <row r="307" spans="1:16" s="3" customFormat="1" x14ac:dyDescent="0.25">
      <c r="A307" s="3" t="s">
        <v>338</v>
      </c>
      <c r="B307" s="3" t="s">
        <v>1288</v>
      </c>
      <c r="C307" s="3">
        <v>52</v>
      </c>
      <c r="D307" s="3">
        <v>37</v>
      </c>
      <c r="E307" s="3">
        <v>6</v>
      </c>
      <c r="F307" s="3">
        <v>0</v>
      </c>
      <c r="G307" s="3" t="s">
        <v>648</v>
      </c>
      <c r="H307" s="3" t="s">
        <v>649</v>
      </c>
      <c r="I307" s="3" t="s">
        <v>649</v>
      </c>
      <c r="J307" s="3" t="s">
        <v>648</v>
      </c>
      <c r="K307" s="3">
        <f>(104+37)/190</f>
        <v>0.74210526315789471</v>
      </c>
      <c r="L307" s="3" t="s">
        <v>1328</v>
      </c>
      <c r="M307" s="3" t="s">
        <v>972</v>
      </c>
      <c r="N307" s="3">
        <v>3</v>
      </c>
      <c r="O307" s="3" t="s">
        <v>1289</v>
      </c>
      <c r="P307" s="3" t="s">
        <v>1290</v>
      </c>
    </row>
    <row r="308" spans="1:16" s="3" customFormat="1" x14ac:dyDescent="0.25">
      <c r="A308" s="3" t="s">
        <v>254</v>
      </c>
      <c r="B308" s="3" t="s">
        <v>1867</v>
      </c>
      <c r="C308" s="3">
        <v>48</v>
      </c>
      <c r="D308" s="3">
        <v>37</v>
      </c>
      <c r="E308" s="3">
        <v>10</v>
      </c>
      <c r="F308" s="3">
        <v>0</v>
      </c>
      <c r="G308" s="3" t="s">
        <v>646</v>
      </c>
      <c r="H308" s="3" t="s">
        <v>649</v>
      </c>
      <c r="I308" s="3" t="s">
        <v>646</v>
      </c>
      <c r="J308" s="3" t="s">
        <v>649</v>
      </c>
      <c r="K308" s="7">
        <f>(37+20)/190</f>
        <v>0.3</v>
      </c>
      <c r="L308" s="3" t="s">
        <v>1928</v>
      </c>
      <c r="M308" s="3" t="s">
        <v>639</v>
      </c>
      <c r="N308" s="3" t="s">
        <v>677</v>
      </c>
      <c r="O308" s="3" t="s">
        <v>1437</v>
      </c>
      <c r="P308" s="3" t="s">
        <v>1868</v>
      </c>
    </row>
    <row r="309" spans="1:16" s="3" customFormat="1" x14ac:dyDescent="0.25">
      <c r="A309" s="3" t="s">
        <v>99</v>
      </c>
      <c r="B309" s="3" t="s">
        <v>1786</v>
      </c>
      <c r="C309" s="3">
        <v>0</v>
      </c>
      <c r="D309" s="3">
        <v>9</v>
      </c>
      <c r="E309" s="3">
        <v>86</v>
      </c>
      <c r="F309" s="3">
        <v>0</v>
      </c>
      <c r="G309" s="3" t="s">
        <v>646</v>
      </c>
      <c r="H309" s="3" t="s">
        <v>649</v>
      </c>
      <c r="I309" s="3" t="s">
        <v>649</v>
      </c>
      <c r="J309" s="3" t="s">
        <v>646</v>
      </c>
      <c r="K309" s="3">
        <f>9/190</f>
        <v>4.736842105263158E-2</v>
      </c>
      <c r="L309" s="3" t="s">
        <v>1825</v>
      </c>
      <c r="N309" s="3">
        <v>3</v>
      </c>
      <c r="O309" s="3" t="s">
        <v>1787</v>
      </c>
      <c r="P309" s="3" t="s">
        <v>833</v>
      </c>
    </row>
    <row r="310" spans="1:16" s="3" customFormat="1" x14ac:dyDescent="0.25">
      <c r="A310" s="3" t="s">
        <v>180</v>
      </c>
      <c r="B310" s="3" t="s">
        <v>1786</v>
      </c>
      <c r="C310" s="3">
        <v>53</v>
      </c>
      <c r="D310" s="3">
        <v>38</v>
      </c>
      <c r="E310" s="3">
        <v>4</v>
      </c>
      <c r="F310" s="3">
        <v>0</v>
      </c>
      <c r="G310" s="3" t="s">
        <v>648</v>
      </c>
      <c r="H310" s="3" t="s">
        <v>647</v>
      </c>
      <c r="I310" s="3" t="s">
        <v>648</v>
      </c>
      <c r="J310" s="3" t="s">
        <v>647</v>
      </c>
      <c r="K310" s="3">
        <f>(38+8)/190</f>
        <v>0.24210526315789474</v>
      </c>
      <c r="L310" s="3" t="s">
        <v>1826</v>
      </c>
      <c r="M310" s="3" t="s">
        <v>683</v>
      </c>
      <c r="N310" s="3" t="s">
        <v>662</v>
      </c>
      <c r="O310" s="3" t="s">
        <v>816</v>
      </c>
      <c r="P310" s="3" t="s">
        <v>833</v>
      </c>
    </row>
    <row r="311" spans="1:16" s="3" customFormat="1" x14ac:dyDescent="0.25">
      <c r="A311" s="3" t="s">
        <v>276</v>
      </c>
      <c r="B311" s="3" t="s">
        <v>706</v>
      </c>
      <c r="C311" s="3">
        <v>93</v>
      </c>
      <c r="D311" s="3">
        <v>0</v>
      </c>
      <c r="E311" s="3">
        <v>0</v>
      </c>
      <c r="F311" s="3">
        <v>2</v>
      </c>
      <c r="G311" s="3" t="s">
        <v>648</v>
      </c>
      <c r="H311" s="3" t="s">
        <v>647</v>
      </c>
      <c r="I311" s="3" t="s">
        <v>648</v>
      </c>
      <c r="J311" s="3" t="s">
        <v>647</v>
      </c>
      <c r="K311" s="3">
        <f>2/190</f>
        <v>1.0526315789473684E-2</v>
      </c>
      <c r="L311" s="3" t="s">
        <v>777</v>
      </c>
      <c r="M311" s="3" t="s">
        <v>683</v>
      </c>
      <c r="N311" s="3" t="s">
        <v>677</v>
      </c>
      <c r="O311" s="3" t="s">
        <v>690</v>
      </c>
      <c r="P311" s="3" t="s">
        <v>707</v>
      </c>
    </row>
    <row r="312" spans="1:16" s="3" customFormat="1" x14ac:dyDescent="0.25">
      <c r="A312" s="3" t="s">
        <v>319</v>
      </c>
      <c r="B312" s="3" t="s">
        <v>1915</v>
      </c>
      <c r="C312" s="3">
        <v>22</v>
      </c>
      <c r="D312" s="3">
        <v>51</v>
      </c>
      <c r="E312" s="3">
        <v>22</v>
      </c>
      <c r="F312" s="3">
        <v>0</v>
      </c>
      <c r="G312" s="3" t="s">
        <v>646</v>
      </c>
      <c r="H312" s="3" t="s">
        <v>649</v>
      </c>
      <c r="I312" s="3" t="s">
        <v>649</v>
      </c>
      <c r="J312" s="3" t="s">
        <v>646</v>
      </c>
      <c r="K312" s="7">
        <f>(44+51)/190</f>
        <v>0.5</v>
      </c>
      <c r="L312" s="3" t="s">
        <v>1975</v>
      </c>
      <c r="M312" s="3" t="s">
        <v>683</v>
      </c>
      <c r="N312" s="3">
        <v>3</v>
      </c>
      <c r="O312" s="3" t="s">
        <v>1916</v>
      </c>
      <c r="P312" s="3" t="s">
        <v>1917</v>
      </c>
    </row>
    <row r="313" spans="1:16" s="3" customFormat="1" x14ac:dyDescent="0.25">
      <c r="A313" s="3" t="s">
        <v>193</v>
      </c>
      <c r="B313" s="3" t="s">
        <v>1675</v>
      </c>
      <c r="C313" s="3">
        <v>8</v>
      </c>
      <c r="D313" s="3">
        <v>43</v>
      </c>
      <c r="E313" s="3">
        <v>44</v>
      </c>
      <c r="F313" s="3">
        <v>0</v>
      </c>
      <c r="G313" s="3" t="s">
        <v>646</v>
      </c>
      <c r="H313" s="3" t="s">
        <v>649</v>
      </c>
      <c r="I313" s="3" t="s">
        <v>646</v>
      </c>
      <c r="J313" s="3" t="s">
        <v>649</v>
      </c>
      <c r="K313" s="3">
        <f>(43+88)/190</f>
        <v>0.68947368421052635</v>
      </c>
      <c r="L313" s="3" t="s">
        <v>1741</v>
      </c>
      <c r="M313" s="3" t="s">
        <v>639</v>
      </c>
      <c r="N313" s="3">
        <v>3</v>
      </c>
      <c r="O313" s="3" t="s">
        <v>1676</v>
      </c>
      <c r="P313" s="3" t="s">
        <v>675</v>
      </c>
    </row>
    <row r="314" spans="1:16" s="3" customFormat="1" x14ac:dyDescent="0.25">
      <c r="A314" s="3" t="s">
        <v>261</v>
      </c>
      <c r="B314" s="3" t="s">
        <v>1287</v>
      </c>
      <c r="C314" s="3">
        <v>21</v>
      </c>
      <c r="D314" s="3">
        <v>52</v>
      </c>
      <c r="E314" s="3">
        <v>21</v>
      </c>
      <c r="F314" s="3">
        <v>1</v>
      </c>
      <c r="G314" s="3" t="s">
        <v>646</v>
      </c>
      <c r="H314" s="3" t="s">
        <v>649</v>
      </c>
      <c r="I314" s="3" t="s">
        <v>646</v>
      </c>
      <c r="J314" s="3" t="s">
        <v>649</v>
      </c>
      <c r="K314" s="10">
        <f>(52+42)/188</f>
        <v>0.5</v>
      </c>
      <c r="L314" s="3" t="s">
        <v>1327</v>
      </c>
      <c r="M314" s="3" t="s">
        <v>639</v>
      </c>
      <c r="N314" s="3">
        <v>3</v>
      </c>
      <c r="O314" s="3" t="s">
        <v>1022</v>
      </c>
      <c r="P314" s="3" t="s">
        <v>907</v>
      </c>
    </row>
    <row r="315" spans="1:16" s="3" customFormat="1" x14ac:dyDescent="0.25">
      <c r="A315" s="3" t="s">
        <v>141</v>
      </c>
      <c r="B315" s="3" t="s">
        <v>1799</v>
      </c>
      <c r="C315" s="3">
        <v>6</v>
      </c>
      <c r="D315" s="3">
        <v>31</v>
      </c>
      <c r="E315" s="3">
        <v>58</v>
      </c>
      <c r="F315" s="3">
        <v>0</v>
      </c>
      <c r="G315" s="3" t="s">
        <v>646</v>
      </c>
      <c r="H315" s="3" t="s">
        <v>649</v>
      </c>
      <c r="I315" s="3" t="s">
        <v>649</v>
      </c>
      <c r="J315" s="3" t="s">
        <v>646</v>
      </c>
      <c r="K315" s="3">
        <f>(12+31)/190</f>
        <v>0.22631578947368422</v>
      </c>
      <c r="L315" s="3" t="s">
        <v>1837</v>
      </c>
      <c r="M315" s="3" t="s">
        <v>639</v>
      </c>
      <c r="N315" s="3">
        <v>3</v>
      </c>
      <c r="O315" s="3" t="s">
        <v>671</v>
      </c>
      <c r="P315" s="3" t="s">
        <v>746</v>
      </c>
    </row>
    <row r="316" spans="1:16" s="3" customFormat="1" x14ac:dyDescent="0.25">
      <c r="A316" s="3" t="s">
        <v>618</v>
      </c>
      <c r="B316" s="3" t="s">
        <v>1799</v>
      </c>
      <c r="C316" s="3">
        <v>0</v>
      </c>
      <c r="D316" s="3">
        <v>12</v>
      </c>
      <c r="E316" s="3">
        <v>83</v>
      </c>
      <c r="F316" s="3">
        <v>0</v>
      </c>
      <c r="G316" s="3" t="s">
        <v>646</v>
      </c>
      <c r="H316" s="3" t="s">
        <v>649</v>
      </c>
      <c r="I316" s="3" t="s">
        <v>649</v>
      </c>
      <c r="J316" s="3" t="s">
        <v>646</v>
      </c>
      <c r="K316" s="3">
        <f>(12/190)</f>
        <v>6.3157894736842107E-2</v>
      </c>
      <c r="L316" s="3" t="s">
        <v>1838</v>
      </c>
      <c r="M316" s="3" t="s">
        <v>683</v>
      </c>
      <c r="N316" s="3">
        <v>3</v>
      </c>
      <c r="O316" s="3" t="s">
        <v>1357</v>
      </c>
      <c r="P316" s="3" t="s">
        <v>1706</v>
      </c>
    </row>
    <row r="317" spans="1:16" s="3" customFormat="1" x14ac:dyDescent="0.25">
      <c r="A317" s="3" t="s">
        <v>360</v>
      </c>
      <c r="B317" s="3" t="s">
        <v>1806</v>
      </c>
      <c r="C317" s="3">
        <v>51</v>
      </c>
      <c r="D317" s="3">
        <v>36</v>
      </c>
      <c r="E317" s="3">
        <v>8</v>
      </c>
      <c r="F317" s="3">
        <v>0</v>
      </c>
      <c r="G317" s="3" t="s">
        <v>648</v>
      </c>
      <c r="H317" s="3" t="s">
        <v>647</v>
      </c>
      <c r="I317" s="3" t="s">
        <v>648</v>
      </c>
      <c r="J317" s="3" t="s">
        <v>647</v>
      </c>
      <c r="K317" s="3">
        <f>(36+16)/190</f>
        <v>0.27368421052631581</v>
      </c>
      <c r="L317" s="3" t="s">
        <v>1848</v>
      </c>
      <c r="M317" s="3" t="s">
        <v>639</v>
      </c>
      <c r="N317" s="3">
        <v>3</v>
      </c>
      <c r="O317" s="3" t="s">
        <v>1807</v>
      </c>
      <c r="P317" s="3" t="s">
        <v>1808</v>
      </c>
    </row>
    <row r="318" spans="1:16" s="3" customFormat="1" x14ac:dyDescent="0.25">
      <c r="A318" s="3" t="s">
        <v>8</v>
      </c>
      <c r="B318" s="3" t="s">
        <v>1803</v>
      </c>
      <c r="C318" s="3">
        <v>62</v>
      </c>
      <c r="D318" s="3">
        <v>27</v>
      </c>
      <c r="E318" s="3">
        <v>5</v>
      </c>
      <c r="F318" s="3">
        <v>1</v>
      </c>
      <c r="G318" s="3" t="s">
        <v>648</v>
      </c>
      <c r="H318" s="3" t="s">
        <v>647</v>
      </c>
      <c r="I318" s="3" t="s">
        <v>648</v>
      </c>
      <c r="J318" s="3" t="s">
        <v>647</v>
      </c>
      <c r="K318" s="3">
        <f>(27+10)/188</f>
        <v>0.19680851063829788</v>
      </c>
      <c r="L318" s="3" t="s">
        <v>1843</v>
      </c>
      <c r="M318" s="3" t="s">
        <v>683</v>
      </c>
      <c r="N318" s="3">
        <v>3</v>
      </c>
      <c r="O318" s="3" t="s">
        <v>1020</v>
      </c>
      <c r="P318" s="3" t="s">
        <v>1210</v>
      </c>
    </row>
    <row r="319" spans="1:16" s="3" customFormat="1" x14ac:dyDescent="0.25">
      <c r="A319" s="3" t="s">
        <v>363</v>
      </c>
      <c r="B319" s="3" t="s">
        <v>1803</v>
      </c>
      <c r="C319" s="3">
        <v>4</v>
      </c>
      <c r="D319" s="3">
        <v>29</v>
      </c>
      <c r="E319" s="3">
        <v>62</v>
      </c>
      <c r="F319" s="3">
        <v>0</v>
      </c>
      <c r="G319" s="3" t="s">
        <v>649</v>
      </c>
      <c r="H319" s="3" t="s">
        <v>647</v>
      </c>
      <c r="I319" s="3" t="s">
        <v>647</v>
      </c>
      <c r="J319" s="3" t="s">
        <v>649</v>
      </c>
      <c r="K319" s="3">
        <f>(8+29)/190</f>
        <v>0.19473684210526315</v>
      </c>
      <c r="L319" s="3" t="s">
        <v>1845</v>
      </c>
      <c r="M319" s="3" t="s">
        <v>683</v>
      </c>
      <c r="N319" s="3">
        <v>3</v>
      </c>
      <c r="O319" s="3" t="s">
        <v>1020</v>
      </c>
      <c r="P319" s="3" t="s">
        <v>1470</v>
      </c>
    </row>
    <row r="320" spans="1:16" s="3" customFormat="1" x14ac:dyDescent="0.25">
      <c r="A320" s="3" t="s">
        <v>366</v>
      </c>
      <c r="B320" s="3" t="s">
        <v>1824</v>
      </c>
      <c r="C320" s="3">
        <v>18</v>
      </c>
      <c r="D320" s="3">
        <v>54</v>
      </c>
      <c r="E320" s="3">
        <v>23</v>
      </c>
      <c r="F320" s="3">
        <v>0</v>
      </c>
      <c r="G320" s="3" t="s">
        <v>648</v>
      </c>
      <c r="H320" s="3" t="s">
        <v>649</v>
      </c>
      <c r="I320" s="3" t="s">
        <v>648</v>
      </c>
      <c r="J320" s="3" t="s">
        <v>649</v>
      </c>
      <c r="K320" s="3">
        <f>(54+46)/190</f>
        <v>0.52631578947368418</v>
      </c>
      <c r="L320" s="3" t="s">
        <v>1865</v>
      </c>
      <c r="M320" s="3" t="s">
        <v>683</v>
      </c>
      <c r="N320" s="3">
        <v>3</v>
      </c>
      <c r="O320" s="3" t="s">
        <v>1020</v>
      </c>
      <c r="P320" s="3" t="s">
        <v>1210</v>
      </c>
    </row>
    <row r="321" spans="1:16" s="3" customFormat="1" x14ac:dyDescent="0.25">
      <c r="A321" s="3" t="s">
        <v>611</v>
      </c>
      <c r="B321" s="3" t="s">
        <v>1820</v>
      </c>
      <c r="C321" s="3">
        <v>62</v>
      </c>
      <c r="D321" s="3">
        <v>32</v>
      </c>
      <c r="E321" s="3">
        <v>1</v>
      </c>
      <c r="F321" s="3">
        <v>0</v>
      </c>
      <c r="G321" s="3" t="s">
        <v>648</v>
      </c>
      <c r="H321" s="3" t="s">
        <v>647</v>
      </c>
      <c r="I321" s="3" t="s">
        <v>647</v>
      </c>
      <c r="J321" s="3" t="s">
        <v>648</v>
      </c>
      <c r="K321" s="3">
        <f>(124+32)/190</f>
        <v>0.82105263157894737</v>
      </c>
      <c r="L321" s="3" t="s">
        <v>1859</v>
      </c>
      <c r="M321" s="3" t="s">
        <v>639</v>
      </c>
      <c r="N321" s="3">
        <v>3</v>
      </c>
      <c r="O321" s="3" t="s">
        <v>1408</v>
      </c>
    </row>
    <row r="322" spans="1:16" s="3" customFormat="1" x14ac:dyDescent="0.25">
      <c r="A322" s="3" t="s">
        <v>147</v>
      </c>
      <c r="B322" s="3" t="s">
        <v>1700</v>
      </c>
      <c r="C322" s="3">
        <v>18</v>
      </c>
      <c r="D322" s="3">
        <v>46</v>
      </c>
      <c r="E322" s="3">
        <v>31</v>
      </c>
      <c r="F322" s="3">
        <v>0</v>
      </c>
      <c r="G322" s="3" t="s">
        <v>648</v>
      </c>
      <c r="H322" s="3" t="s">
        <v>647</v>
      </c>
      <c r="I322" s="3" t="s">
        <v>647</v>
      </c>
      <c r="J322" s="3" t="s">
        <v>648</v>
      </c>
      <c r="K322" s="3">
        <f>(36+46)/190</f>
        <v>0.43157894736842106</v>
      </c>
      <c r="L322" s="3" t="s">
        <v>1762</v>
      </c>
      <c r="M322" s="3" t="s">
        <v>639</v>
      </c>
      <c r="N322" s="3">
        <v>3</v>
      </c>
      <c r="O322" s="3" t="s">
        <v>1701</v>
      </c>
      <c r="P322" s="3" t="s">
        <v>705</v>
      </c>
    </row>
    <row r="323" spans="1:16" s="3" customFormat="1" x14ac:dyDescent="0.25">
      <c r="A323" s="3" t="s">
        <v>33</v>
      </c>
      <c r="B323" s="3" t="s">
        <v>1556</v>
      </c>
      <c r="C323" s="3">
        <v>39</v>
      </c>
      <c r="D323" s="3">
        <v>37</v>
      </c>
      <c r="E323" s="3">
        <v>19</v>
      </c>
      <c r="F323" s="3">
        <v>0</v>
      </c>
      <c r="G323" s="3" t="s">
        <v>649</v>
      </c>
      <c r="H323" s="3" t="s">
        <v>647</v>
      </c>
      <c r="I323" s="3" t="s">
        <v>649</v>
      </c>
      <c r="J323" s="3" t="s">
        <v>647</v>
      </c>
      <c r="K323" s="3">
        <f>(37+38)/190</f>
        <v>0.39473684210526316</v>
      </c>
      <c r="L323" s="3" t="s">
        <v>1557</v>
      </c>
      <c r="M323" s="3" t="s">
        <v>639</v>
      </c>
      <c r="N323" s="3">
        <v>3</v>
      </c>
      <c r="O323" s="3" t="s">
        <v>678</v>
      </c>
      <c r="P323" s="3" t="s">
        <v>675</v>
      </c>
    </row>
    <row r="324" spans="1:16" s="3" customFormat="1" x14ac:dyDescent="0.25">
      <c r="A324" s="3" t="s">
        <v>199</v>
      </c>
      <c r="B324" s="3" t="s">
        <v>1053</v>
      </c>
      <c r="C324" s="3">
        <v>10</v>
      </c>
      <c r="D324" s="3">
        <v>47</v>
      </c>
      <c r="E324" s="3">
        <v>38</v>
      </c>
      <c r="F324" s="3">
        <v>0</v>
      </c>
      <c r="G324" s="3" t="s">
        <v>646</v>
      </c>
      <c r="H324" s="3" t="s">
        <v>649</v>
      </c>
      <c r="I324" s="3" t="s">
        <v>649</v>
      </c>
      <c r="J324" s="3" t="s">
        <v>646</v>
      </c>
      <c r="K324" s="3">
        <f>(20+47)/190</f>
        <v>0.35263157894736841</v>
      </c>
      <c r="L324" s="3" t="s">
        <v>1110</v>
      </c>
      <c r="M324" s="3" t="s">
        <v>639</v>
      </c>
      <c r="N324" s="3">
        <v>3</v>
      </c>
      <c r="O324" s="3" t="s">
        <v>1054</v>
      </c>
      <c r="P324" s="3" t="s">
        <v>681</v>
      </c>
    </row>
    <row r="325" spans="1:16" s="3" customFormat="1" x14ac:dyDescent="0.25">
      <c r="A325" s="3" t="s">
        <v>407</v>
      </c>
      <c r="B325" s="3" t="s">
        <v>1053</v>
      </c>
      <c r="C325" s="3">
        <v>8</v>
      </c>
      <c r="D325" s="3">
        <v>35</v>
      </c>
      <c r="E325" s="3">
        <v>52</v>
      </c>
      <c r="F325" s="3">
        <v>0</v>
      </c>
      <c r="G325" s="3" t="s">
        <v>648</v>
      </c>
      <c r="H325" s="3" t="s">
        <v>647</v>
      </c>
      <c r="I325" s="3" t="s">
        <v>648</v>
      </c>
      <c r="J325" s="3" t="s">
        <v>647</v>
      </c>
      <c r="K325" s="3">
        <f>(35+104)/190</f>
        <v>0.73157894736842111</v>
      </c>
      <c r="L325" s="3" t="s">
        <v>1192</v>
      </c>
      <c r="M325" s="3" t="s">
        <v>737</v>
      </c>
      <c r="N325" s="3">
        <v>4</v>
      </c>
      <c r="O325" s="3" t="s">
        <v>890</v>
      </c>
      <c r="P325" s="3" t="s">
        <v>1148</v>
      </c>
    </row>
    <row r="326" spans="1:16" s="3" customFormat="1" x14ac:dyDescent="0.25">
      <c r="A326" s="3" t="s">
        <v>191</v>
      </c>
      <c r="B326" s="3" t="s">
        <v>1053</v>
      </c>
      <c r="C326" s="3">
        <v>58</v>
      </c>
      <c r="D326" s="3">
        <v>34</v>
      </c>
      <c r="E326" s="3">
        <v>2</v>
      </c>
      <c r="F326" s="3">
        <v>1</v>
      </c>
      <c r="G326" s="3" t="s">
        <v>646</v>
      </c>
      <c r="H326" s="3" t="s">
        <v>647</v>
      </c>
      <c r="I326" s="3" t="s">
        <v>646</v>
      </c>
      <c r="J326" s="3" t="s">
        <v>647</v>
      </c>
      <c r="K326" s="3">
        <f>(34+4)/188</f>
        <v>0.20212765957446807</v>
      </c>
      <c r="L326" s="3" t="s">
        <v>1193</v>
      </c>
      <c r="M326" s="3" t="s">
        <v>639</v>
      </c>
      <c r="N326" s="3">
        <v>3</v>
      </c>
      <c r="O326" s="3" t="s">
        <v>898</v>
      </c>
    </row>
    <row r="327" spans="1:16" s="3" customFormat="1" x14ac:dyDescent="0.25">
      <c r="A327" s="3" t="s">
        <v>149</v>
      </c>
      <c r="B327" s="3" t="s">
        <v>1053</v>
      </c>
      <c r="C327" s="3">
        <v>43</v>
      </c>
      <c r="D327" s="3">
        <v>45</v>
      </c>
      <c r="E327" s="3">
        <v>6</v>
      </c>
      <c r="F327" s="3">
        <v>1</v>
      </c>
      <c r="G327" s="3" t="s">
        <v>648</v>
      </c>
      <c r="H327" s="3" t="s">
        <v>646</v>
      </c>
      <c r="I327" s="3" t="s">
        <v>648</v>
      </c>
      <c r="J327" s="3" t="s">
        <v>646</v>
      </c>
      <c r="K327" s="3">
        <f>(45+12)/188</f>
        <v>0.30319148936170215</v>
      </c>
      <c r="L327" s="3" t="s">
        <v>1194</v>
      </c>
      <c r="M327" s="3" t="s">
        <v>737</v>
      </c>
      <c r="N327" s="3">
        <v>3</v>
      </c>
      <c r="O327" s="3" t="s">
        <v>678</v>
      </c>
      <c r="P327" s="3" t="s">
        <v>1149</v>
      </c>
    </row>
    <row r="328" spans="1:16" s="3" customFormat="1" x14ac:dyDescent="0.25">
      <c r="A328" s="3" t="s">
        <v>195</v>
      </c>
      <c r="B328" s="3" t="s">
        <v>1070</v>
      </c>
      <c r="C328" s="3">
        <v>1</v>
      </c>
      <c r="D328" s="3">
        <v>10</v>
      </c>
      <c r="E328" s="3">
        <v>84</v>
      </c>
      <c r="F328" s="3">
        <v>0</v>
      </c>
      <c r="G328" s="3" t="s">
        <v>648</v>
      </c>
      <c r="H328" s="3" t="s">
        <v>649</v>
      </c>
      <c r="I328" s="3" t="s">
        <v>649</v>
      </c>
      <c r="J328" s="3" t="s">
        <v>648</v>
      </c>
      <c r="K328" s="3">
        <f>(2+10)/190</f>
        <v>6.3157894736842107E-2</v>
      </c>
      <c r="L328" s="3" t="s">
        <v>1122</v>
      </c>
      <c r="M328" s="3" t="s">
        <v>683</v>
      </c>
      <c r="N328" s="3">
        <v>3</v>
      </c>
      <c r="O328" s="3" t="s">
        <v>690</v>
      </c>
      <c r="P328" s="3" t="s">
        <v>833</v>
      </c>
    </row>
    <row r="329" spans="1:16" s="3" customFormat="1" x14ac:dyDescent="0.25">
      <c r="A329" s="3" t="s">
        <v>272</v>
      </c>
      <c r="B329" s="3" t="s">
        <v>1691</v>
      </c>
      <c r="C329" s="3">
        <v>60</v>
      </c>
      <c r="D329" s="3">
        <v>33</v>
      </c>
      <c r="E329" s="3">
        <v>2</v>
      </c>
      <c r="F329" s="3">
        <v>0</v>
      </c>
      <c r="G329" s="3" t="s">
        <v>648</v>
      </c>
      <c r="H329" s="3" t="s">
        <v>647</v>
      </c>
      <c r="I329" s="3" t="s">
        <v>647</v>
      </c>
      <c r="J329" s="3" t="s">
        <v>648</v>
      </c>
      <c r="K329" s="3">
        <f>(120+33)/190</f>
        <v>0.80526315789473679</v>
      </c>
      <c r="L329" s="3" t="s">
        <v>1753</v>
      </c>
      <c r="M329" s="3" t="s">
        <v>683</v>
      </c>
      <c r="N329" s="3">
        <v>3</v>
      </c>
      <c r="O329" s="3" t="s">
        <v>724</v>
      </c>
      <c r="P329" s="3" t="s">
        <v>725</v>
      </c>
    </row>
    <row r="330" spans="1:16" s="3" customFormat="1" x14ac:dyDescent="0.25">
      <c r="A330" s="3" t="s">
        <v>432</v>
      </c>
      <c r="B330" s="3" t="s">
        <v>1359</v>
      </c>
      <c r="C330" s="3">
        <v>3</v>
      </c>
      <c r="D330" s="3">
        <v>27</v>
      </c>
      <c r="E330" s="3">
        <v>65</v>
      </c>
      <c r="F330" s="3">
        <v>0</v>
      </c>
      <c r="G330" s="3" t="s">
        <v>646</v>
      </c>
      <c r="H330" s="3" t="s">
        <v>649</v>
      </c>
      <c r="I330" s="3" t="s">
        <v>649</v>
      </c>
      <c r="J330" s="3" t="s">
        <v>646</v>
      </c>
      <c r="K330" s="3">
        <f>(6+54)/190</f>
        <v>0.31578947368421051</v>
      </c>
      <c r="L330" s="3" t="s">
        <v>1387</v>
      </c>
      <c r="M330" s="3" t="s">
        <v>639</v>
      </c>
      <c r="N330" s="3">
        <v>3</v>
      </c>
      <c r="O330" s="3" t="s">
        <v>816</v>
      </c>
      <c r="P330" s="3" t="s">
        <v>817</v>
      </c>
    </row>
    <row r="331" spans="1:16" s="3" customFormat="1" x14ac:dyDescent="0.25">
      <c r="A331" s="3" t="s">
        <v>481</v>
      </c>
      <c r="B331" s="3" t="s">
        <v>1061</v>
      </c>
      <c r="C331" s="3">
        <v>42</v>
      </c>
      <c r="D331" s="3">
        <v>21</v>
      </c>
      <c r="E331" s="3">
        <v>32</v>
      </c>
      <c r="F331" s="3">
        <v>0</v>
      </c>
      <c r="G331" s="3" t="s">
        <v>649</v>
      </c>
      <c r="H331" s="3" t="s">
        <v>647</v>
      </c>
      <c r="I331" s="3" t="s">
        <v>647</v>
      </c>
      <c r="J331" s="3" t="s">
        <v>649</v>
      </c>
      <c r="K331" s="3">
        <f>(84+21)/190</f>
        <v>0.55263157894736847</v>
      </c>
      <c r="L331" s="3" t="s">
        <v>1115</v>
      </c>
      <c r="M331" s="3" t="s">
        <v>683</v>
      </c>
      <c r="N331" s="3">
        <v>3</v>
      </c>
      <c r="O331" s="3" t="s">
        <v>1062</v>
      </c>
      <c r="P331" s="3" t="s">
        <v>1063</v>
      </c>
    </row>
    <row r="332" spans="1:16" s="3" customFormat="1" x14ac:dyDescent="0.25">
      <c r="A332" s="3" t="s">
        <v>32</v>
      </c>
      <c r="B332" s="3" t="s">
        <v>1537</v>
      </c>
      <c r="C332" s="3">
        <v>7</v>
      </c>
      <c r="D332" s="3">
        <v>48</v>
      </c>
      <c r="E332" s="3">
        <v>40</v>
      </c>
      <c r="F332" s="3">
        <v>0</v>
      </c>
      <c r="G332" s="3" t="s">
        <v>646</v>
      </c>
      <c r="H332" s="3" t="s">
        <v>649</v>
      </c>
      <c r="I332" s="3" t="s">
        <v>646</v>
      </c>
      <c r="J332" s="3" t="s">
        <v>649</v>
      </c>
      <c r="K332" s="3">
        <f>(48+80)/190</f>
        <v>0.67368421052631577</v>
      </c>
      <c r="L332" s="3" t="s">
        <v>1538</v>
      </c>
      <c r="M332" s="3" t="s">
        <v>639</v>
      </c>
      <c r="N332" s="3">
        <v>3</v>
      </c>
      <c r="O332" s="3" t="s">
        <v>821</v>
      </c>
      <c r="P332" s="3" t="s">
        <v>716</v>
      </c>
    </row>
    <row r="333" spans="1:16" s="3" customFormat="1" x14ac:dyDescent="0.25">
      <c r="A333" s="3" t="s">
        <v>600</v>
      </c>
      <c r="B333" s="3" t="s">
        <v>1734</v>
      </c>
      <c r="C333" s="3">
        <v>72</v>
      </c>
      <c r="D333" s="3">
        <v>20</v>
      </c>
      <c r="E333" s="3">
        <v>3</v>
      </c>
      <c r="F333" s="3">
        <v>0</v>
      </c>
      <c r="G333" s="3" t="s">
        <v>646</v>
      </c>
      <c r="H333" s="3" t="s">
        <v>647</v>
      </c>
      <c r="I333" s="3" t="s">
        <v>646</v>
      </c>
      <c r="J333" s="3" t="s">
        <v>647</v>
      </c>
      <c r="K333" s="3">
        <f>(20+6)/190</f>
        <v>0.1368421052631579</v>
      </c>
      <c r="L333" s="3" t="s">
        <v>1785</v>
      </c>
      <c r="M333" s="3" t="s">
        <v>639</v>
      </c>
      <c r="N333" s="3" t="s">
        <v>1081</v>
      </c>
      <c r="O333" s="3" t="s">
        <v>1735</v>
      </c>
      <c r="P333" s="3" t="s">
        <v>951</v>
      </c>
    </row>
    <row r="334" spans="1:16" s="3" customFormat="1" x14ac:dyDescent="0.25">
      <c r="A334" s="3" t="s">
        <v>158</v>
      </c>
      <c r="B334" s="3" t="s">
        <v>1734</v>
      </c>
      <c r="C334" s="3">
        <v>42</v>
      </c>
      <c r="D334" s="3">
        <v>39</v>
      </c>
      <c r="E334" s="3">
        <v>14</v>
      </c>
      <c r="F334" s="3">
        <v>0</v>
      </c>
      <c r="G334" s="3" t="s">
        <v>648</v>
      </c>
      <c r="H334" s="3" t="s">
        <v>647</v>
      </c>
      <c r="I334" s="3" t="s">
        <v>648</v>
      </c>
      <c r="J334" s="3" t="s">
        <v>647</v>
      </c>
      <c r="K334" s="3">
        <f>(39+28)/190</f>
        <v>0.35263157894736841</v>
      </c>
      <c r="L334" s="3" t="s">
        <v>1839</v>
      </c>
      <c r="M334" s="3" t="s">
        <v>639</v>
      </c>
      <c r="N334" s="3">
        <v>3</v>
      </c>
      <c r="O334" s="3" t="s">
        <v>1059</v>
      </c>
      <c r="P334" s="3" t="s">
        <v>951</v>
      </c>
    </row>
    <row r="335" spans="1:16" s="3" customFormat="1" x14ac:dyDescent="0.25">
      <c r="A335" s="3" t="s">
        <v>157</v>
      </c>
      <c r="B335" s="3" t="s">
        <v>1923</v>
      </c>
      <c r="C335" s="3">
        <v>25</v>
      </c>
      <c r="D335" s="3">
        <v>41</v>
      </c>
      <c r="E335" s="3">
        <v>29</v>
      </c>
      <c r="F335" s="3">
        <v>0</v>
      </c>
      <c r="G335" s="3" t="s">
        <v>646</v>
      </c>
      <c r="H335" s="3" t="s">
        <v>649</v>
      </c>
      <c r="I335" s="3" t="s">
        <v>649</v>
      </c>
      <c r="J335" s="3" t="s">
        <v>646</v>
      </c>
      <c r="K335" s="3">
        <f>(50+41)/190</f>
        <v>0.47894736842105262</v>
      </c>
      <c r="L335" s="3" t="s">
        <v>1983</v>
      </c>
      <c r="M335" s="3" t="s">
        <v>639</v>
      </c>
      <c r="N335" s="3" t="s">
        <v>640</v>
      </c>
      <c r="O335" s="3" t="s">
        <v>1735</v>
      </c>
      <c r="P335" s="3" t="s">
        <v>951</v>
      </c>
    </row>
    <row r="336" spans="1:16" s="3" customFormat="1" x14ac:dyDescent="0.25">
      <c r="A336" s="3" t="s">
        <v>170</v>
      </c>
      <c r="B336" s="3" t="s">
        <v>1487</v>
      </c>
      <c r="C336" s="3">
        <v>17</v>
      </c>
      <c r="D336" s="3">
        <v>31</v>
      </c>
      <c r="E336" s="3">
        <v>43</v>
      </c>
      <c r="F336" s="3">
        <v>4</v>
      </c>
      <c r="G336" s="3" t="s">
        <v>648</v>
      </c>
      <c r="H336" s="3" t="s">
        <v>649</v>
      </c>
      <c r="I336" s="3" t="s">
        <v>648</v>
      </c>
      <c r="J336" s="3" t="s">
        <v>649</v>
      </c>
      <c r="K336" s="3">
        <f>(31+86)/182</f>
        <v>0.6428571428571429</v>
      </c>
      <c r="L336" s="3" t="s">
        <v>1523</v>
      </c>
      <c r="M336" s="3" t="s">
        <v>639</v>
      </c>
      <c r="N336" s="3">
        <v>3</v>
      </c>
      <c r="O336" s="3" t="s">
        <v>668</v>
      </c>
      <c r="P336" s="3" t="s">
        <v>669</v>
      </c>
    </row>
    <row r="337" spans="1:16" s="3" customFormat="1" x14ac:dyDescent="0.25">
      <c r="A337" s="3" t="s">
        <v>438</v>
      </c>
      <c r="B337" s="3" t="s">
        <v>1487</v>
      </c>
      <c r="C337" s="3">
        <v>18</v>
      </c>
      <c r="D337" s="3">
        <v>46</v>
      </c>
      <c r="E337" s="3">
        <v>31</v>
      </c>
      <c r="F337" s="3">
        <v>0</v>
      </c>
      <c r="G337" s="3" t="s">
        <v>646</v>
      </c>
      <c r="H337" s="3" t="s">
        <v>647</v>
      </c>
      <c r="I337" s="3" t="s">
        <v>647</v>
      </c>
      <c r="J337" s="3" t="s">
        <v>646</v>
      </c>
      <c r="K337" s="3">
        <f>(36+46)/190</f>
        <v>0.43157894736842106</v>
      </c>
      <c r="L337" s="3" t="s">
        <v>1524</v>
      </c>
      <c r="M337" s="3" t="s">
        <v>639</v>
      </c>
      <c r="N337" s="3">
        <v>3</v>
      </c>
      <c r="O337" s="3" t="s">
        <v>668</v>
      </c>
      <c r="P337" s="3" t="s">
        <v>669</v>
      </c>
    </row>
    <row r="338" spans="1:16" s="3" customFormat="1" x14ac:dyDescent="0.25">
      <c r="A338" s="3" t="s">
        <v>223</v>
      </c>
      <c r="B338" s="3" t="s">
        <v>1433</v>
      </c>
      <c r="C338" s="3">
        <v>8</v>
      </c>
      <c r="D338" s="3">
        <v>34</v>
      </c>
      <c r="E338" s="3">
        <v>53</v>
      </c>
      <c r="F338" s="3">
        <v>0</v>
      </c>
      <c r="G338" s="3" t="s">
        <v>648</v>
      </c>
      <c r="H338" s="3" t="s">
        <v>647</v>
      </c>
      <c r="I338" s="3" t="s">
        <v>648</v>
      </c>
      <c r="J338" s="3" t="s">
        <v>647</v>
      </c>
      <c r="K338" s="3">
        <f>(34+106)/190</f>
        <v>0.73684210526315785</v>
      </c>
      <c r="L338" s="3" t="s">
        <v>1461</v>
      </c>
      <c r="M338" s="3" t="s">
        <v>1434</v>
      </c>
      <c r="N338" s="3">
        <v>3</v>
      </c>
      <c r="O338" s="3" t="s">
        <v>721</v>
      </c>
      <c r="P338" s="3" t="s">
        <v>945</v>
      </c>
    </row>
    <row r="339" spans="1:16" s="3" customFormat="1" x14ac:dyDescent="0.25">
      <c r="A339" s="3" t="s">
        <v>372</v>
      </c>
      <c r="B339" s="3" t="s">
        <v>744</v>
      </c>
      <c r="C339" s="3">
        <v>10</v>
      </c>
      <c r="D339" s="3">
        <v>45</v>
      </c>
      <c r="E339" s="3">
        <v>40</v>
      </c>
      <c r="F339" s="3">
        <v>0</v>
      </c>
      <c r="G339" s="3" t="s">
        <v>646</v>
      </c>
      <c r="H339" s="3" t="s">
        <v>649</v>
      </c>
      <c r="I339" s="3" t="s">
        <v>649</v>
      </c>
      <c r="J339" s="3" t="s">
        <v>646</v>
      </c>
      <c r="K339" s="3">
        <f>(20+45)/190</f>
        <v>0.34210526315789475</v>
      </c>
      <c r="L339" s="3" t="s">
        <v>793</v>
      </c>
      <c r="M339" s="3" t="s">
        <v>639</v>
      </c>
      <c r="N339" s="3">
        <v>3</v>
      </c>
      <c r="O339" s="3" t="s">
        <v>745</v>
      </c>
      <c r="P339" s="3" t="s">
        <v>746</v>
      </c>
    </row>
    <row r="340" spans="1:16" s="3" customFormat="1" x14ac:dyDescent="0.25">
      <c r="A340" s="3" t="s">
        <v>321</v>
      </c>
      <c r="B340" s="3" t="s">
        <v>744</v>
      </c>
      <c r="C340" s="3">
        <v>16</v>
      </c>
      <c r="D340" s="3">
        <v>48</v>
      </c>
      <c r="E340" s="3">
        <v>31</v>
      </c>
      <c r="F340" s="3">
        <v>0</v>
      </c>
      <c r="G340" s="3" t="s">
        <v>648</v>
      </c>
      <c r="H340" s="3" t="s">
        <v>647</v>
      </c>
      <c r="I340" s="3" t="s">
        <v>648</v>
      </c>
      <c r="J340" s="3" t="s">
        <v>647</v>
      </c>
      <c r="K340" s="3">
        <f>(48+62)/190</f>
        <v>0.57894736842105265</v>
      </c>
      <c r="L340" s="3" t="s">
        <v>1961</v>
      </c>
      <c r="M340" s="3" t="s">
        <v>639</v>
      </c>
      <c r="N340" s="3">
        <v>3</v>
      </c>
      <c r="O340" s="3" t="s">
        <v>671</v>
      </c>
      <c r="P340" s="3" t="s">
        <v>746</v>
      </c>
    </row>
    <row r="341" spans="1:16" s="3" customFormat="1" x14ac:dyDescent="0.25">
      <c r="A341" s="3" t="s">
        <v>156</v>
      </c>
      <c r="B341" s="3" t="s">
        <v>1228</v>
      </c>
      <c r="C341" s="3">
        <v>21</v>
      </c>
      <c r="D341" s="3">
        <v>46</v>
      </c>
      <c r="E341" s="3">
        <v>28</v>
      </c>
      <c r="F341" s="3">
        <v>0</v>
      </c>
      <c r="G341" s="3" t="s">
        <v>646</v>
      </c>
      <c r="H341" s="3" t="s">
        <v>649</v>
      </c>
      <c r="I341" s="3" t="s">
        <v>646</v>
      </c>
      <c r="J341" s="3" t="s">
        <v>649</v>
      </c>
      <c r="K341" s="3">
        <f>(46+56)/190</f>
        <v>0.5368421052631579</v>
      </c>
      <c r="L341" s="3" t="s">
        <v>1254</v>
      </c>
      <c r="M341" s="3" t="s">
        <v>639</v>
      </c>
      <c r="N341" s="3">
        <v>3</v>
      </c>
      <c r="O341" s="3" t="s">
        <v>1229</v>
      </c>
    </row>
    <row r="342" spans="1:16" s="3" customFormat="1" x14ac:dyDescent="0.25">
      <c r="A342" s="3" t="s">
        <v>81</v>
      </c>
      <c r="B342" s="3" t="s">
        <v>1493</v>
      </c>
      <c r="C342" s="3">
        <v>0</v>
      </c>
      <c r="D342" s="3">
        <v>3</v>
      </c>
      <c r="E342" s="3">
        <v>92</v>
      </c>
      <c r="F342" s="3">
        <v>0</v>
      </c>
      <c r="G342" s="3" t="s">
        <v>648</v>
      </c>
      <c r="H342" s="3" t="s">
        <v>647</v>
      </c>
      <c r="I342" s="3" t="s">
        <v>647</v>
      </c>
      <c r="J342" s="3" t="s">
        <v>648</v>
      </c>
      <c r="K342" s="3">
        <f>3/190</f>
        <v>1.5789473684210527E-2</v>
      </c>
      <c r="L342" s="3" t="s">
        <v>1528</v>
      </c>
      <c r="M342" s="3" t="s">
        <v>683</v>
      </c>
      <c r="N342" s="3">
        <v>3</v>
      </c>
      <c r="O342" s="3" t="s">
        <v>671</v>
      </c>
      <c r="P342" s="3" t="s">
        <v>746</v>
      </c>
    </row>
    <row r="343" spans="1:16" s="3" customFormat="1" x14ac:dyDescent="0.25">
      <c r="A343" s="3" t="s">
        <v>284</v>
      </c>
      <c r="B343" s="3" t="s">
        <v>673</v>
      </c>
      <c r="C343" s="3">
        <v>52</v>
      </c>
      <c r="D343" s="3">
        <v>37</v>
      </c>
      <c r="E343" s="3">
        <v>6</v>
      </c>
      <c r="F343" s="3">
        <v>0</v>
      </c>
      <c r="G343" s="3" t="s">
        <v>648</v>
      </c>
      <c r="H343" s="3" t="s">
        <v>649</v>
      </c>
      <c r="I343" s="3" t="s">
        <v>648</v>
      </c>
      <c r="J343" s="3" t="s">
        <v>649</v>
      </c>
      <c r="K343" s="3">
        <f>(12+37)/190</f>
        <v>0.25789473684210529</v>
      </c>
      <c r="L343" s="3" t="s">
        <v>766</v>
      </c>
      <c r="M343" s="3" t="s">
        <v>639</v>
      </c>
      <c r="N343" s="3">
        <v>3</v>
      </c>
      <c r="O343" s="3" t="s">
        <v>674</v>
      </c>
      <c r="P343" s="3" t="s">
        <v>675</v>
      </c>
    </row>
    <row r="344" spans="1:16" s="3" customFormat="1" x14ac:dyDescent="0.25">
      <c r="A344" s="3" t="s">
        <v>415</v>
      </c>
      <c r="B344" s="3" t="s">
        <v>1222</v>
      </c>
      <c r="C344" s="3">
        <v>0</v>
      </c>
      <c r="D344" s="3">
        <v>8</v>
      </c>
      <c r="E344" s="3">
        <v>87</v>
      </c>
      <c r="F344" s="3">
        <v>0</v>
      </c>
      <c r="G344" s="3" t="s">
        <v>648</v>
      </c>
      <c r="H344" s="3" t="s">
        <v>649</v>
      </c>
      <c r="I344" s="3" t="s">
        <v>649</v>
      </c>
      <c r="J344" s="3" t="s">
        <v>648</v>
      </c>
      <c r="K344" s="3">
        <f>8/190</f>
        <v>4.2105263157894736E-2</v>
      </c>
      <c r="L344" s="3" t="s">
        <v>1249</v>
      </c>
      <c r="M344" s="3" t="s">
        <v>683</v>
      </c>
      <c r="N344" s="3">
        <v>3</v>
      </c>
      <c r="O344" s="3" t="s">
        <v>835</v>
      </c>
      <c r="P344" s="3" t="s">
        <v>836</v>
      </c>
    </row>
    <row r="345" spans="1:16" s="3" customFormat="1" x14ac:dyDescent="0.25">
      <c r="A345" s="3" t="s">
        <v>491</v>
      </c>
      <c r="B345" s="3" t="s">
        <v>1866</v>
      </c>
      <c r="C345" s="3">
        <v>59</v>
      </c>
      <c r="D345" s="3">
        <v>30</v>
      </c>
      <c r="E345" s="3">
        <v>6</v>
      </c>
      <c r="F345" s="3">
        <v>0</v>
      </c>
      <c r="G345" s="3" t="s">
        <v>646</v>
      </c>
      <c r="H345" s="3" t="s">
        <v>649</v>
      </c>
      <c r="I345" s="3" t="s">
        <v>646</v>
      </c>
      <c r="J345" s="3" t="s">
        <v>649</v>
      </c>
      <c r="K345" s="3">
        <f>(30+12)/190</f>
        <v>0.22105263157894736</v>
      </c>
      <c r="L345" s="3" t="s">
        <v>1927</v>
      </c>
      <c r="M345" s="3" t="s">
        <v>639</v>
      </c>
      <c r="N345" s="3">
        <v>3</v>
      </c>
      <c r="O345" s="3" t="s">
        <v>1020</v>
      </c>
      <c r="P345" s="3" t="s">
        <v>1645</v>
      </c>
    </row>
    <row r="346" spans="1:16" s="3" customFormat="1" x14ac:dyDescent="0.25">
      <c r="A346" s="3" t="s">
        <v>320</v>
      </c>
      <c r="B346" s="3" t="s">
        <v>1804</v>
      </c>
      <c r="C346" s="3">
        <v>15</v>
      </c>
      <c r="D346" s="3">
        <v>52</v>
      </c>
      <c r="E346" s="3">
        <v>28</v>
      </c>
      <c r="F346" s="3">
        <v>0</v>
      </c>
      <c r="G346" s="3" t="s">
        <v>648</v>
      </c>
      <c r="H346" s="3" t="s">
        <v>647</v>
      </c>
      <c r="I346" s="3" t="s">
        <v>647</v>
      </c>
      <c r="J346" s="3" t="s">
        <v>648</v>
      </c>
      <c r="K346" s="3">
        <f>(30+52)/190</f>
        <v>0.43157894736842106</v>
      </c>
      <c r="L346" s="3" t="s">
        <v>1844</v>
      </c>
      <c r="M346" s="3" t="s">
        <v>639</v>
      </c>
      <c r="N346" s="3">
        <v>3</v>
      </c>
      <c r="O346" s="3" t="s">
        <v>821</v>
      </c>
      <c r="P346" s="3" t="s">
        <v>716</v>
      </c>
    </row>
    <row r="347" spans="1:16" s="3" customFormat="1" x14ac:dyDescent="0.25">
      <c r="A347" s="3" t="s">
        <v>560</v>
      </c>
      <c r="B347" s="3" t="s">
        <v>1712</v>
      </c>
      <c r="C347" s="3">
        <v>71</v>
      </c>
      <c r="D347" s="3">
        <v>23</v>
      </c>
      <c r="E347" s="3">
        <v>0</v>
      </c>
      <c r="F347" s="3">
        <v>1</v>
      </c>
      <c r="G347" s="3" t="s">
        <v>648</v>
      </c>
      <c r="H347" s="3" t="s">
        <v>649</v>
      </c>
      <c r="I347" s="3" t="s">
        <v>648</v>
      </c>
      <c r="J347" s="3" t="s">
        <v>649</v>
      </c>
      <c r="K347" s="3">
        <f>(23/188)</f>
        <v>0.12234042553191489</v>
      </c>
      <c r="L347" s="3" t="s">
        <v>1770</v>
      </c>
      <c r="M347" s="3" t="s">
        <v>683</v>
      </c>
      <c r="N347" s="3" t="s">
        <v>677</v>
      </c>
      <c r="O347" s="3" t="s">
        <v>941</v>
      </c>
      <c r="P347" s="3" t="s">
        <v>1713</v>
      </c>
    </row>
    <row r="348" spans="1:16" s="3" customFormat="1" x14ac:dyDescent="0.25">
      <c r="A348" s="3" t="s">
        <v>242</v>
      </c>
      <c r="B348" s="3" t="s">
        <v>1420</v>
      </c>
      <c r="C348" s="3">
        <v>0</v>
      </c>
      <c r="D348" s="3">
        <v>0</v>
      </c>
      <c r="E348" s="3">
        <v>94</v>
      </c>
      <c r="F348" s="3">
        <v>1</v>
      </c>
      <c r="G348" s="3" t="s">
        <v>646</v>
      </c>
      <c r="H348" s="3" t="s">
        <v>649</v>
      </c>
      <c r="I348" s="3" t="s">
        <v>649</v>
      </c>
      <c r="J348" s="3" t="s">
        <v>646</v>
      </c>
      <c r="K348" s="3">
        <v>0</v>
      </c>
      <c r="L348" s="3" t="s">
        <v>1450</v>
      </c>
      <c r="M348" s="3" t="s">
        <v>683</v>
      </c>
      <c r="N348" s="3">
        <v>3</v>
      </c>
      <c r="O348" s="3" t="s">
        <v>1421</v>
      </c>
    </row>
    <row r="349" spans="1:16" s="3" customFormat="1" x14ac:dyDescent="0.25">
      <c r="A349" s="3" t="s">
        <v>98</v>
      </c>
      <c r="B349" s="3" t="s">
        <v>955</v>
      </c>
      <c r="C349" s="3">
        <v>4</v>
      </c>
      <c r="D349" s="3">
        <v>27</v>
      </c>
      <c r="E349" s="3">
        <v>63</v>
      </c>
      <c r="F349" s="3">
        <v>1</v>
      </c>
      <c r="G349" s="3" t="s">
        <v>648</v>
      </c>
      <c r="H349" s="3" t="s">
        <v>647</v>
      </c>
      <c r="I349" s="3" t="s">
        <v>648</v>
      </c>
      <c r="J349" s="3" t="s">
        <v>647</v>
      </c>
      <c r="K349" s="3">
        <f>(27+126)/188</f>
        <v>0.81382978723404253</v>
      </c>
      <c r="L349" s="3" t="s">
        <v>995</v>
      </c>
      <c r="M349" s="3" t="s">
        <v>639</v>
      </c>
      <c r="N349" s="3">
        <v>3</v>
      </c>
      <c r="O349" s="3" t="s">
        <v>956</v>
      </c>
      <c r="P349" s="3" t="s">
        <v>814</v>
      </c>
    </row>
    <row r="350" spans="1:16" s="3" customFormat="1" x14ac:dyDescent="0.25">
      <c r="A350" s="3" t="s">
        <v>580</v>
      </c>
      <c r="B350" s="3" t="s">
        <v>1714</v>
      </c>
      <c r="C350" s="3">
        <v>0</v>
      </c>
      <c r="D350" s="3">
        <v>19</v>
      </c>
      <c r="E350" s="3">
        <v>76</v>
      </c>
      <c r="F350" s="3">
        <v>0</v>
      </c>
      <c r="G350" s="3" t="s">
        <v>646</v>
      </c>
      <c r="H350" s="3" t="s">
        <v>649</v>
      </c>
      <c r="I350" s="3" t="s">
        <v>646</v>
      </c>
      <c r="J350" s="3" t="s">
        <v>649</v>
      </c>
      <c r="K350" s="7">
        <f>(19+152)/190</f>
        <v>0.9</v>
      </c>
      <c r="L350" s="3" t="s">
        <v>1771</v>
      </c>
      <c r="M350" s="3" t="s">
        <v>683</v>
      </c>
      <c r="N350" s="3">
        <v>3</v>
      </c>
      <c r="O350" s="3" t="s">
        <v>1278</v>
      </c>
    </row>
    <row r="351" spans="1:16" s="3" customFormat="1" x14ac:dyDescent="0.25">
      <c r="A351" s="3" t="s">
        <v>171</v>
      </c>
      <c r="B351" s="3" t="s">
        <v>1714</v>
      </c>
      <c r="C351" s="3">
        <v>60</v>
      </c>
      <c r="D351" s="3">
        <v>34</v>
      </c>
      <c r="E351" s="3">
        <v>1</v>
      </c>
      <c r="F351" s="3">
        <v>0</v>
      </c>
      <c r="G351" s="3" t="s">
        <v>646</v>
      </c>
      <c r="H351" s="3" t="s">
        <v>649</v>
      </c>
      <c r="I351" s="3" t="s">
        <v>646</v>
      </c>
      <c r="J351" s="3" t="s">
        <v>649</v>
      </c>
      <c r="K351" s="3">
        <f>(34+2)/190</f>
        <v>0.18947368421052632</v>
      </c>
      <c r="L351" s="3" t="s">
        <v>1772</v>
      </c>
      <c r="M351" s="3" t="s">
        <v>683</v>
      </c>
      <c r="N351" s="3">
        <v>3</v>
      </c>
      <c r="O351" s="3" t="s">
        <v>1278</v>
      </c>
    </row>
    <row r="352" spans="1:16" s="3" customFormat="1" x14ac:dyDescent="0.25">
      <c r="A352" s="3" t="s">
        <v>113</v>
      </c>
      <c r="B352" s="3" t="s">
        <v>1355</v>
      </c>
      <c r="C352" s="3">
        <v>3</v>
      </c>
      <c r="D352" s="3">
        <v>25</v>
      </c>
      <c r="E352" s="3">
        <v>67</v>
      </c>
      <c r="F352" s="3">
        <v>0</v>
      </c>
      <c r="G352" s="3" t="s">
        <v>648</v>
      </c>
      <c r="H352" s="3" t="s">
        <v>649</v>
      </c>
      <c r="I352" s="3" t="s">
        <v>649</v>
      </c>
      <c r="J352" s="3" t="s">
        <v>648</v>
      </c>
      <c r="K352" s="3">
        <f>(6+25)/190</f>
        <v>0.16315789473684211</v>
      </c>
      <c r="L352" s="3" t="s">
        <v>1384</v>
      </c>
      <c r="M352" s="3" t="s">
        <v>683</v>
      </c>
      <c r="N352" s="3">
        <v>3</v>
      </c>
      <c r="O352" s="3" t="s">
        <v>813</v>
      </c>
      <c r="P352" s="3" t="s">
        <v>749</v>
      </c>
    </row>
    <row r="353" spans="1:16" s="3" customFormat="1" x14ac:dyDescent="0.25">
      <c r="A353" s="3" t="s">
        <v>483</v>
      </c>
      <c r="B353" s="3" t="s">
        <v>1430</v>
      </c>
      <c r="C353" s="3">
        <v>0</v>
      </c>
      <c r="D353" s="3">
        <v>10</v>
      </c>
      <c r="E353" s="3">
        <v>85</v>
      </c>
      <c r="F353" s="3">
        <v>0</v>
      </c>
      <c r="G353" s="3" t="s">
        <v>646</v>
      </c>
      <c r="H353" s="3" t="s">
        <v>649</v>
      </c>
      <c r="I353" s="3" t="s">
        <v>646</v>
      </c>
      <c r="J353" s="3" t="s">
        <v>649</v>
      </c>
      <c r="K353" s="3">
        <f>(10+170)/190</f>
        <v>0.94736842105263153</v>
      </c>
      <c r="L353" s="3" t="s">
        <v>1458</v>
      </c>
      <c r="M353" s="3" t="s">
        <v>639</v>
      </c>
      <c r="N353" s="3" t="s">
        <v>662</v>
      </c>
      <c r="O353" s="3" t="s">
        <v>1431</v>
      </c>
      <c r="P353" s="3" t="s">
        <v>1057</v>
      </c>
    </row>
    <row r="354" spans="1:16" s="3" customFormat="1" x14ac:dyDescent="0.25">
      <c r="A354" s="3" t="s">
        <v>282</v>
      </c>
      <c r="B354" s="3" t="s">
        <v>667</v>
      </c>
      <c r="C354" s="3">
        <v>60</v>
      </c>
      <c r="D354" s="3">
        <v>30</v>
      </c>
      <c r="E354" s="3">
        <v>5</v>
      </c>
      <c r="F354" s="3">
        <v>0</v>
      </c>
      <c r="G354" s="3" t="s">
        <v>648</v>
      </c>
      <c r="H354" s="3" t="s">
        <v>649</v>
      </c>
      <c r="I354" s="3" t="s">
        <v>648</v>
      </c>
      <c r="J354" s="3" t="s">
        <v>649</v>
      </c>
      <c r="K354" s="3">
        <f>(30+10)/190</f>
        <v>0.21052631578947367</v>
      </c>
      <c r="L354" s="3" t="s">
        <v>762</v>
      </c>
      <c r="M354" s="3" t="s">
        <v>639</v>
      </c>
      <c r="N354" s="3">
        <v>3</v>
      </c>
      <c r="O354" s="3" t="s">
        <v>668</v>
      </c>
      <c r="P354" s="3" t="s">
        <v>669</v>
      </c>
    </row>
    <row r="355" spans="1:16" s="3" customFormat="1" x14ac:dyDescent="0.25">
      <c r="A355" s="3" t="s">
        <v>281</v>
      </c>
      <c r="B355" s="3" t="s">
        <v>667</v>
      </c>
      <c r="C355" s="3">
        <v>1</v>
      </c>
      <c r="D355" s="3">
        <v>8</v>
      </c>
      <c r="E355" s="3">
        <v>86</v>
      </c>
      <c r="F355" s="3">
        <v>0</v>
      </c>
      <c r="G355" s="3" t="s">
        <v>646</v>
      </c>
      <c r="H355" s="3" t="s">
        <v>649</v>
      </c>
      <c r="I355" s="3" t="s">
        <v>649</v>
      </c>
      <c r="J355" s="3" t="s">
        <v>646</v>
      </c>
      <c r="K355" s="3">
        <f>(2+8)/190</f>
        <v>5.2631578947368418E-2</v>
      </c>
      <c r="L355" s="3" t="s">
        <v>763</v>
      </c>
      <c r="M355" s="3" t="s">
        <v>639</v>
      </c>
      <c r="N355" s="3">
        <v>3</v>
      </c>
      <c r="O355" s="3" t="s">
        <v>668</v>
      </c>
      <c r="P355" s="3" t="s">
        <v>669</v>
      </c>
    </row>
    <row r="356" spans="1:16" s="3" customFormat="1" x14ac:dyDescent="0.25">
      <c r="A356" s="3" t="s">
        <v>384</v>
      </c>
      <c r="B356" s="3" t="s">
        <v>971</v>
      </c>
      <c r="C356" s="3">
        <v>92</v>
      </c>
      <c r="D356" s="3">
        <v>3</v>
      </c>
      <c r="E356" s="3">
        <v>0</v>
      </c>
      <c r="F356" s="3">
        <v>0</v>
      </c>
      <c r="G356" s="3" t="s">
        <v>648</v>
      </c>
      <c r="H356" s="3" t="s">
        <v>647</v>
      </c>
      <c r="I356" s="3" t="s">
        <v>648</v>
      </c>
      <c r="J356" s="3" t="s">
        <v>647</v>
      </c>
      <c r="K356" s="3">
        <f>3/190</f>
        <v>1.5789473684210527E-2</v>
      </c>
      <c r="L356" s="3" t="s">
        <v>1005</v>
      </c>
      <c r="M356" s="3" t="s">
        <v>972</v>
      </c>
      <c r="N356" s="3">
        <v>3</v>
      </c>
      <c r="O356" s="3" t="s">
        <v>973</v>
      </c>
      <c r="P356" s="3" t="s">
        <v>974</v>
      </c>
    </row>
    <row r="357" spans="1:16" s="3" customFormat="1" x14ac:dyDescent="0.25">
      <c r="A357" s="3" t="s">
        <v>540</v>
      </c>
      <c r="B357" s="3" t="s">
        <v>1023</v>
      </c>
      <c r="C357" s="3">
        <v>29</v>
      </c>
      <c r="D357" s="3">
        <v>38</v>
      </c>
      <c r="E357" s="3">
        <v>28</v>
      </c>
      <c r="F357" s="3">
        <v>0</v>
      </c>
      <c r="G357" s="3" t="s">
        <v>646</v>
      </c>
      <c r="H357" s="3" t="s">
        <v>649</v>
      </c>
      <c r="I357" s="3" t="s">
        <v>646</v>
      </c>
      <c r="J357" s="3" t="s">
        <v>649</v>
      </c>
      <c r="K357" s="3">
        <f>(38+56)/190</f>
        <v>0.49473684210526314</v>
      </c>
      <c r="L357" s="3" t="s">
        <v>1091</v>
      </c>
      <c r="M357" s="3" t="s">
        <v>683</v>
      </c>
      <c r="N357" s="3">
        <v>3</v>
      </c>
      <c r="O357" s="3" t="s">
        <v>1013</v>
      </c>
    </row>
    <row r="358" spans="1:16" s="3" customFormat="1" x14ac:dyDescent="0.25">
      <c r="A358" s="3" t="s">
        <v>28</v>
      </c>
      <c r="B358" s="3" t="s">
        <v>1708</v>
      </c>
      <c r="C358" s="3">
        <v>3</v>
      </c>
      <c r="D358" s="3">
        <v>28</v>
      </c>
      <c r="E358" s="3">
        <v>64</v>
      </c>
      <c r="F358" s="3">
        <v>0</v>
      </c>
      <c r="G358" s="3" t="s">
        <v>646</v>
      </c>
      <c r="H358" s="3" t="s">
        <v>649</v>
      </c>
      <c r="I358" s="3" t="s">
        <v>649</v>
      </c>
      <c r="J358" s="3" t="s">
        <v>646</v>
      </c>
      <c r="K358" s="3">
        <f>(6+28)/190</f>
        <v>0.17894736842105263</v>
      </c>
      <c r="L358" s="3" t="s">
        <v>1766</v>
      </c>
      <c r="M358" s="3" t="s">
        <v>683</v>
      </c>
      <c r="N358" s="3">
        <v>3</v>
      </c>
      <c r="O358" s="3" t="s">
        <v>1137</v>
      </c>
      <c r="P358" s="3" t="s">
        <v>1138</v>
      </c>
    </row>
    <row r="359" spans="1:16" s="3" customFormat="1" x14ac:dyDescent="0.25">
      <c r="A359" s="3" t="s">
        <v>323</v>
      </c>
      <c r="B359" s="3" t="s">
        <v>1922</v>
      </c>
      <c r="C359" s="3">
        <v>75</v>
      </c>
      <c r="D359" s="3">
        <v>19</v>
      </c>
      <c r="E359" s="3">
        <v>1</v>
      </c>
      <c r="F359" s="3">
        <v>0</v>
      </c>
      <c r="G359" s="3" t="s">
        <v>646</v>
      </c>
      <c r="H359" s="3" t="s">
        <v>649</v>
      </c>
      <c r="I359" s="3" t="s">
        <v>649</v>
      </c>
      <c r="J359" s="3" t="s">
        <v>646</v>
      </c>
      <c r="K359" s="3">
        <f>(150+19)/190</f>
        <v>0.88947368421052631</v>
      </c>
      <c r="L359" s="3" t="s">
        <v>1982</v>
      </c>
      <c r="M359" s="3" t="s">
        <v>639</v>
      </c>
      <c r="N359" s="3">
        <v>3</v>
      </c>
      <c r="O359" s="3" t="s">
        <v>1921</v>
      </c>
    </row>
    <row r="360" spans="1:16" s="3" customFormat="1" x14ac:dyDescent="0.25">
      <c r="A360" s="3" t="s">
        <v>221</v>
      </c>
      <c r="B360" s="3" t="s">
        <v>1543</v>
      </c>
      <c r="C360" s="3">
        <v>29</v>
      </c>
      <c r="D360" s="3">
        <v>44</v>
      </c>
      <c r="E360" s="3">
        <v>22</v>
      </c>
      <c r="F360" s="3">
        <v>0</v>
      </c>
      <c r="G360" s="3" t="s">
        <v>646</v>
      </c>
      <c r="H360" s="3" t="s">
        <v>649</v>
      </c>
      <c r="I360" s="3" t="s">
        <v>649</v>
      </c>
      <c r="J360" s="3" t="s">
        <v>646</v>
      </c>
      <c r="K360" s="3">
        <f>(58+44)/190</f>
        <v>0.5368421052631579</v>
      </c>
      <c r="L360" s="3" t="s">
        <v>1544</v>
      </c>
      <c r="M360" s="3" t="s">
        <v>639</v>
      </c>
      <c r="N360" s="3">
        <v>3</v>
      </c>
      <c r="O360" s="3" t="s">
        <v>1569</v>
      </c>
    </row>
    <row r="361" spans="1:16" s="3" customFormat="1" x14ac:dyDescent="0.25">
      <c r="A361" s="3" t="s">
        <v>502</v>
      </c>
      <c r="B361" s="3" t="s">
        <v>1417</v>
      </c>
      <c r="C361" s="3">
        <v>26</v>
      </c>
      <c r="D361" s="3">
        <v>45</v>
      </c>
      <c r="E361" s="3">
        <v>24</v>
      </c>
      <c r="F361" s="3">
        <v>0</v>
      </c>
      <c r="G361" s="3" t="s">
        <v>646</v>
      </c>
      <c r="H361" s="3" t="s">
        <v>649</v>
      </c>
      <c r="I361" s="3" t="s">
        <v>649</v>
      </c>
      <c r="J361" s="3" t="s">
        <v>646</v>
      </c>
      <c r="K361" s="3">
        <f>(52+45)/190</f>
        <v>0.51052631578947372</v>
      </c>
      <c r="L361" s="3" t="s">
        <v>1446</v>
      </c>
      <c r="M361" s="3" t="s">
        <v>683</v>
      </c>
      <c r="N361" s="3">
        <v>3</v>
      </c>
      <c r="O361" s="3" t="s">
        <v>738</v>
      </c>
      <c r="P361" s="3" t="s">
        <v>739</v>
      </c>
    </row>
    <row r="362" spans="1:16" s="3" customFormat="1" x14ac:dyDescent="0.25">
      <c r="A362" s="3" t="s">
        <v>316</v>
      </c>
      <c r="B362" s="3" t="s">
        <v>1912</v>
      </c>
      <c r="C362" s="3">
        <v>11</v>
      </c>
      <c r="D362" s="3">
        <v>36</v>
      </c>
      <c r="E362" s="3">
        <v>48</v>
      </c>
      <c r="F362" s="3">
        <v>0</v>
      </c>
      <c r="G362" s="3" t="s">
        <v>648</v>
      </c>
      <c r="H362" s="3" t="s">
        <v>649</v>
      </c>
      <c r="I362" s="3" t="s">
        <v>649</v>
      </c>
      <c r="J362" s="3" t="s">
        <v>648</v>
      </c>
      <c r="K362" s="3">
        <f>(22+36)/190</f>
        <v>0.30526315789473685</v>
      </c>
      <c r="L362" s="3" t="s">
        <v>1971</v>
      </c>
      <c r="M362" s="3" t="s">
        <v>639</v>
      </c>
      <c r="N362" s="3">
        <v>3</v>
      </c>
      <c r="O362" s="3" t="s">
        <v>1497</v>
      </c>
      <c r="P362" s="3" t="s">
        <v>817</v>
      </c>
    </row>
    <row r="363" spans="1:16" s="3" customFormat="1" x14ac:dyDescent="0.25">
      <c r="A363" s="3" t="s">
        <v>183</v>
      </c>
      <c r="B363" s="3" t="s">
        <v>1913</v>
      </c>
      <c r="C363" s="3">
        <v>84</v>
      </c>
      <c r="D363" s="3">
        <v>11</v>
      </c>
      <c r="E363" s="3">
        <v>0</v>
      </c>
      <c r="F363" s="3">
        <v>0</v>
      </c>
      <c r="G363" s="3" t="s">
        <v>648</v>
      </c>
      <c r="H363" s="3" t="s">
        <v>649</v>
      </c>
      <c r="I363" s="3" t="s">
        <v>648</v>
      </c>
      <c r="J363" s="3" t="s">
        <v>649</v>
      </c>
      <c r="K363" s="3">
        <f>(11/190)</f>
        <v>5.7894736842105263E-2</v>
      </c>
      <c r="L363" s="3" t="s">
        <v>1973</v>
      </c>
      <c r="M363" s="3" t="s">
        <v>737</v>
      </c>
      <c r="N363" s="3">
        <v>3</v>
      </c>
      <c r="O363" s="3" t="s">
        <v>1890</v>
      </c>
      <c r="P363" s="3" t="s">
        <v>732</v>
      </c>
    </row>
    <row r="364" spans="1:16" s="3" customFormat="1" x14ac:dyDescent="0.25">
      <c r="A364" s="3" t="s">
        <v>184</v>
      </c>
      <c r="B364" s="3" t="s">
        <v>1880</v>
      </c>
      <c r="C364" s="3">
        <v>85</v>
      </c>
      <c r="D364" s="3">
        <v>9</v>
      </c>
      <c r="E364" s="3">
        <v>0</v>
      </c>
      <c r="F364" s="3">
        <v>1</v>
      </c>
      <c r="G364" s="3" t="s">
        <v>646</v>
      </c>
      <c r="H364" s="3" t="s">
        <v>649</v>
      </c>
      <c r="I364" s="3" t="s">
        <v>646</v>
      </c>
      <c r="J364" s="3" t="s">
        <v>649</v>
      </c>
      <c r="K364" s="3">
        <f>(9/188)</f>
        <v>4.7872340425531915E-2</v>
      </c>
      <c r="L364" s="3" t="s">
        <v>1941</v>
      </c>
      <c r="M364" s="3" t="s">
        <v>683</v>
      </c>
      <c r="N364" s="3">
        <v>3</v>
      </c>
      <c r="O364" s="3" t="s">
        <v>1878</v>
      </c>
      <c r="P364" s="3" t="s">
        <v>1879</v>
      </c>
    </row>
    <row r="365" spans="1:16" s="3" customFormat="1" x14ac:dyDescent="0.25">
      <c r="A365" s="3" t="s">
        <v>609</v>
      </c>
      <c r="B365" s="3" t="s">
        <v>1903</v>
      </c>
      <c r="C365" s="3">
        <v>3</v>
      </c>
      <c r="D365" s="3">
        <v>26</v>
      </c>
      <c r="E365" s="3">
        <v>66</v>
      </c>
      <c r="F365" s="3">
        <v>0</v>
      </c>
      <c r="G365" s="3" t="s">
        <v>646</v>
      </c>
      <c r="H365" s="3" t="s">
        <v>649</v>
      </c>
      <c r="I365" s="3" t="s">
        <v>649</v>
      </c>
      <c r="J365" s="3" t="s">
        <v>646</v>
      </c>
      <c r="K365" s="3">
        <f>(6+26)/190</f>
        <v>0.16842105263157894</v>
      </c>
      <c r="L365" s="3" t="s">
        <v>1960</v>
      </c>
      <c r="M365" s="3" t="s">
        <v>683</v>
      </c>
      <c r="N365" s="3" t="s">
        <v>677</v>
      </c>
      <c r="O365" s="3" t="s">
        <v>1902</v>
      </c>
      <c r="P365" s="3" t="s">
        <v>696</v>
      </c>
    </row>
    <row r="366" spans="1:16" s="3" customFormat="1" x14ac:dyDescent="0.25">
      <c r="A366" s="3" t="s">
        <v>459</v>
      </c>
      <c r="B366" s="3" t="s">
        <v>1801</v>
      </c>
      <c r="C366" s="3">
        <v>81</v>
      </c>
      <c r="D366" s="3">
        <v>13</v>
      </c>
      <c r="E366" s="3">
        <v>1</v>
      </c>
      <c r="F366" s="3">
        <v>0</v>
      </c>
      <c r="G366" s="3" t="s">
        <v>646</v>
      </c>
      <c r="H366" s="3" t="s">
        <v>649</v>
      </c>
      <c r="I366" s="3" t="s">
        <v>649</v>
      </c>
      <c r="J366" s="3" t="s">
        <v>646</v>
      </c>
      <c r="K366" s="3">
        <f>(162+13)/190</f>
        <v>0.92105263157894735</v>
      </c>
      <c r="L366" s="3" t="s">
        <v>1841</v>
      </c>
      <c r="M366" s="3" t="s">
        <v>639</v>
      </c>
      <c r="N366" s="3">
        <v>4</v>
      </c>
      <c r="O366" s="3" t="s">
        <v>1151</v>
      </c>
    </row>
    <row r="367" spans="1:16" s="3" customFormat="1" x14ac:dyDescent="0.25">
      <c r="A367" s="3" t="s">
        <v>168</v>
      </c>
      <c r="B367" s="3" t="s">
        <v>1900</v>
      </c>
      <c r="C367" s="3">
        <v>18</v>
      </c>
      <c r="D367" s="3">
        <v>49</v>
      </c>
      <c r="E367" s="3">
        <v>28</v>
      </c>
      <c r="F367" s="3">
        <v>0</v>
      </c>
      <c r="G367" s="3" t="s">
        <v>646</v>
      </c>
      <c r="H367" s="3" t="s">
        <v>647</v>
      </c>
      <c r="I367" s="3" t="s">
        <v>646</v>
      </c>
      <c r="J367" s="3" t="s">
        <v>647</v>
      </c>
      <c r="K367" s="3">
        <f>(49+56)/190</f>
        <v>0.55263157894736847</v>
      </c>
      <c r="L367" s="3" t="s">
        <v>1958</v>
      </c>
      <c r="M367" s="3" t="s">
        <v>639</v>
      </c>
      <c r="N367" s="3">
        <v>3</v>
      </c>
      <c r="O367" s="3" t="s">
        <v>1482</v>
      </c>
      <c r="P367" s="3" t="s">
        <v>675</v>
      </c>
    </row>
    <row r="368" spans="1:16" s="3" customFormat="1" x14ac:dyDescent="0.25">
      <c r="A368" s="3" t="s">
        <v>532</v>
      </c>
      <c r="B368" s="3" t="s">
        <v>1795</v>
      </c>
      <c r="C368" s="3">
        <v>53</v>
      </c>
      <c r="D368" s="3">
        <v>35</v>
      </c>
      <c r="E368" s="3">
        <v>7</v>
      </c>
      <c r="F368" s="3">
        <v>0</v>
      </c>
      <c r="G368" s="3" t="s">
        <v>648</v>
      </c>
      <c r="H368" s="3" t="s">
        <v>647</v>
      </c>
      <c r="I368" s="3" t="s">
        <v>648</v>
      </c>
      <c r="J368" s="3" t="s">
        <v>647</v>
      </c>
      <c r="K368" s="3">
        <f>(35+14)/190</f>
        <v>0.25789473684210529</v>
      </c>
      <c r="L368" s="3" t="s">
        <v>1833</v>
      </c>
      <c r="M368" s="3" t="s">
        <v>639</v>
      </c>
      <c r="N368" s="3">
        <v>4</v>
      </c>
      <c r="O368" s="3" t="s">
        <v>890</v>
      </c>
      <c r="P368" s="3" t="s">
        <v>681</v>
      </c>
    </row>
    <row r="369" spans="1:16" s="3" customFormat="1" x14ac:dyDescent="0.25">
      <c r="A369" s="3" t="s">
        <v>53</v>
      </c>
      <c r="B369" s="3" t="s">
        <v>1877</v>
      </c>
      <c r="C369" s="3">
        <v>39</v>
      </c>
      <c r="D369" s="3">
        <v>46</v>
      </c>
      <c r="E369" s="3">
        <v>10</v>
      </c>
      <c r="F369" s="3">
        <v>0</v>
      </c>
      <c r="G369" s="3" t="s">
        <v>648</v>
      </c>
      <c r="H369" s="3" t="s">
        <v>647</v>
      </c>
      <c r="I369" s="3" t="s">
        <v>648</v>
      </c>
      <c r="J369" s="3" t="s">
        <v>647</v>
      </c>
      <c r="K369" s="3">
        <f>(46+20)/190</f>
        <v>0.3473684210526316</v>
      </c>
      <c r="L369" s="3" t="s">
        <v>1938</v>
      </c>
      <c r="M369" s="3" t="s">
        <v>639</v>
      </c>
      <c r="N369" s="3">
        <v>3</v>
      </c>
      <c r="O369" s="3" t="s">
        <v>671</v>
      </c>
      <c r="P369" s="3" t="s">
        <v>705</v>
      </c>
    </row>
    <row r="370" spans="1:16" s="3" customFormat="1" x14ac:dyDescent="0.25">
      <c r="A370" s="3" t="s">
        <v>12</v>
      </c>
      <c r="B370" s="3" t="s">
        <v>1343</v>
      </c>
      <c r="C370" s="3">
        <v>94</v>
      </c>
      <c r="D370" s="3">
        <v>0</v>
      </c>
      <c r="E370" s="3">
        <v>0</v>
      </c>
      <c r="F370" s="3">
        <v>1</v>
      </c>
      <c r="G370" s="3" t="s">
        <v>648</v>
      </c>
      <c r="H370" s="3" t="s">
        <v>647</v>
      </c>
      <c r="I370" s="3" t="s">
        <v>648</v>
      </c>
      <c r="J370" s="3" t="s">
        <v>647</v>
      </c>
      <c r="K370" s="3">
        <v>0</v>
      </c>
      <c r="L370" s="3" t="s">
        <v>1097</v>
      </c>
      <c r="M370" s="3" t="s">
        <v>1042</v>
      </c>
      <c r="N370" s="3" t="s">
        <v>677</v>
      </c>
      <c r="O370" s="3" t="s">
        <v>678</v>
      </c>
      <c r="P370" s="3" t="s">
        <v>699</v>
      </c>
    </row>
    <row r="371" spans="1:16" s="3" customFormat="1" x14ac:dyDescent="0.25">
      <c r="A371" s="3" t="s">
        <v>380</v>
      </c>
      <c r="B371" s="3" t="s">
        <v>1295</v>
      </c>
      <c r="C371" s="3">
        <v>92</v>
      </c>
      <c r="D371" s="3">
        <v>3</v>
      </c>
      <c r="E371" s="3">
        <v>0</v>
      </c>
      <c r="F371" s="3">
        <v>0</v>
      </c>
      <c r="G371" s="3" t="s">
        <v>649</v>
      </c>
      <c r="H371" s="3" t="s">
        <v>647</v>
      </c>
      <c r="I371" s="3" t="s">
        <v>649</v>
      </c>
      <c r="J371" s="3" t="s">
        <v>647</v>
      </c>
      <c r="K371" s="3">
        <f>3/190</f>
        <v>1.5789473684210527E-2</v>
      </c>
      <c r="L371" s="3" t="s">
        <v>1334</v>
      </c>
      <c r="M371" s="3" t="s">
        <v>639</v>
      </c>
      <c r="N371" s="3">
        <v>4</v>
      </c>
      <c r="O371" s="3" t="s">
        <v>898</v>
      </c>
    </row>
    <row r="372" spans="1:16" s="3" customFormat="1" x14ac:dyDescent="0.25">
      <c r="A372" s="3" t="s">
        <v>22</v>
      </c>
      <c r="B372" s="3" t="s">
        <v>1672</v>
      </c>
      <c r="C372" s="3">
        <v>61</v>
      </c>
      <c r="D372" s="3">
        <v>29</v>
      </c>
      <c r="E372" s="3">
        <v>4</v>
      </c>
      <c r="F372" s="3">
        <v>1</v>
      </c>
      <c r="G372" s="3" t="s">
        <v>646</v>
      </c>
      <c r="H372" s="3" t="s">
        <v>649</v>
      </c>
      <c r="I372" s="3" t="s">
        <v>646</v>
      </c>
      <c r="J372" s="3" t="s">
        <v>649</v>
      </c>
      <c r="K372" s="3">
        <f>(29+8)/188</f>
        <v>0.19680851063829788</v>
      </c>
      <c r="L372" s="3" t="s">
        <v>1738</v>
      </c>
      <c r="M372" s="3" t="s">
        <v>639</v>
      </c>
      <c r="N372" s="3">
        <v>3</v>
      </c>
      <c r="O372" s="3" t="s">
        <v>1151</v>
      </c>
      <c r="P372" s="3" t="s">
        <v>910</v>
      </c>
    </row>
    <row r="373" spans="1:16" s="3" customFormat="1" x14ac:dyDescent="0.25">
      <c r="A373" s="3" t="s">
        <v>222</v>
      </c>
      <c r="B373" s="3" t="s">
        <v>1874</v>
      </c>
      <c r="C373" s="3">
        <v>0</v>
      </c>
      <c r="D373" s="3">
        <v>5</v>
      </c>
      <c r="E373" s="3">
        <v>90</v>
      </c>
      <c r="F373" s="3">
        <v>0</v>
      </c>
      <c r="G373" s="3" t="s">
        <v>648</v>
      </c>
      <c r="H373" s="3" t="s">
        <v>647</v>
      </c>
      <c r="I373" s="3" t="s">
        <v>647</v>
      </c>
      <c r="J373" s="3" t="s">
        <v>648</v>
      </c>
      <c r="K373" s="3">
        <f>5/190</f>
        <v>2.6315789473684209E-2</v>
      </c>
      <c r="L373" s="3" t="s">
        <v>1936</v>
      </c>
      <c r="M373" s="3" t="s">
        <v>683</v>
      </c>
      <c r="N373" s="3">
        <v>3</v>
      </c>
      <c r="O373" s="3" t="s">
        <v>724</v>
      </c>
      <c r="P373" s="3" t="s">
        <v>1875</v>
      </c>
    </row>
    <row r="374" spans="1:16" s="3" customFormat="1" x14ac:dyDescent="0.25">
      <c r="A374" s="3" t="s">
        <v>102</v>
      </c>
      <c r="B374" s="3" t="s">
        <v>1079</v>
      </c>
      <c r="C374" s="3">
        <v>82</v>
      </c>
      <c r="D374" s="3">
        <v>13</v>
      </c>
      <c r="E374" s="3">
        <v>0</v>
      </c>
      <c r="F374" s="3">
        <v>0</v>
      </c>
      <c r="G374" s="3" t="s">
        <v>649</v>
      </c>
      <c r="H374" s="3" t="s">
        <v>647</v>
      </c>
      <c r="I374" s="3" t="s">
        <v>649</v>
      </c>
      <c r="J374" s="3" t="s">
        <v>647</v>
      </c>
      <c r="K374" s="3">
        <f>(13/190)</f>
        <v>6.8421052631578952E-2</v>
      </c>
      <c r="L374" s="3" t="s">
        <v>1127</v>
      </c>
      <c r="M374" s="3" t="s">
        <v>639</v>
      </c>
      <c r="N374" s="3">
        <v>3</v>
      </c>
      <c r="O374" s="3" t="s">
        <v>671</v>
      </c>
      <c r="P374" s="3" t="s">
        <v>746</v>
      </c>
    </row>
    <row r="375" spans="1:16" s="3" customFormat="1" x14ac:dyDescent="0.25">
      <c r="A375" s="3" t="s">
        <v>497</v>
      </c>
      <c r="B375" s="3" t="s">
        <v>1871</v>
      </c>
      <c r="C375" s="3">
        <v>0</v>
      </c>
      <c r="D375" s="3">
        <v>7</v>
      </c>
      <c r="E375" s="3">
        <v>88</v>
      </c>
      <c r="F375" s="3">
        <v>0</v>
      </c>
      <c r="G375" s="3" t="s">
        <v>646</v>
      </c>
      <c r="H375" s="3" t="s">
        <v>647</v>
      </c>
      <c r="I375" s="3" t="s">
        <v>647</v>
      </c>
      <c r="J375" s="3" t="s">
        <v>646</v>
      </c>
      <c r="K375" s="3">
        <f>(7/190)</f>
        <v>3.6842105263157891E-2</v>
      </c>
      <c r="L375" s="3" t="s">
        <v>1933</v>
      </c>
      <c r="M375" s="3" t="s">
        <v>639</v>
      </c>
      <c r="N375" s="3">
        <v>3</v>
      </c>
      <c r="O375" s="3" t="s">
        <v>671</v>
      </c>
      <c r="P375" s="3" t="s">
        <v>705</v>
      </c>
    </row>
    <row r="376" spans="1:16" s="3" customFormat="1" x14ac:dyDescent="0.25">
      <c r="A376" s="3" t="s">
        <v>456</v>
      </c>
      <c r="B376" s="3" t="s">
        <v>1466</v>
      </c>
      <c r="C376" s="3">
        <v>22</v>
      </c>
      <c r="D376" s="3">
        <v>45</v>
      </c>
      <c r="E376" s="3">
        <v>28</v>
      </c>
      <c r="F376" s="3">
        <v>0</v>
      </c>
      <c r="G376" s="3" t="s">
        <v>648</v>
      </c>
      <c r="H376" s="3" t="s">
        <v>647</v>
      </c>
      <c r="I376" s="3" t="s">
        <v>648</v>
      </c>
      <c r="J376" s="3" t="s">
        <v>647</v>
      </c>
      <c r="K376" s="3">
        <f>(45+56)/190</f>
        <v>0.53157894736842104</v>
      </c>
      <c r="L376" s="3" t="s">
        <v>1509</v>
      </c>
      <c r="M376" s="3" t="s">
        <v>683</v>
      </c>
      <c r="N376" s="3">
        <v>3</v>
      </c>
      <c r="O376" s="3" t="s">
        <v>1467</v>
      </c>
      <c r="P376" s="3" t="s">
        <v>1468</v>
      </c>
    </row>
    <row r="377" spans="1:16" s="3" customFormat="1" x14ac:dyDescent="0.25">
      <c r="A377" s="3" t="s">
        <v>512</v>
      </c>
      <c r="B377" s="3" t="s">
        <v>1908</v>
      </c>
      <c r="C377" s="3">
        <v>95</v>
      </c>
      <c r="D377" s="3">
        <v>0</v>
      </c>
      <c r="E377" s="3">
        <v>0</v>
      </c>
      <c r="F377" s="3">
        <v>0</v>
      </c>
      <c r="G377" s="3" t="s">
        <v>648</v>
      </c>
      <c r="H377" s="3" t="s">
        <v>647</v>
      </c>
      <c r="I377" s="3" t="s">
        <v>648</v>
      </c>
      <c r="J377" s="3" t="s">
        <v>647</v>
      </c>
      <c r="K377" s="3">
        <v>0</v>
      </c>
      <c r="L377" s="3" t="s">
        <v>1966</v>
      </c>
      <c r="M377" s="3" t="s">
        <v>639</v>
      </c>
      <c r="N377" s="3">
        <v>3</v>
      </c>
      <c r="O377" s="3" t="s">
        <v>816</v>
      </c>
      <c r="P377" s="3" t="s">
        <v>947</v>
      </c>
    </row>
    <row r="378" spans="1:16" s="3" customFormat="1" x14ac:dyDescent="0.25">
      <c r="A378" s="3" t="s">
        <v>201</v>
      </c>
      <c r="B378" s="3" t="s">
        <v>1585</v>
      </c>
      <c r="C378" s="3">
        <v>67</v>
      </c>
      <c r="D378" s="3">
        <v>26</v>
      </c>
      <c r="E378" s="3">
        <v>2</v>
      </c>
      <c r="F378" s="3">
        <v>0</v>
      </c>
      <c r="G378" s="3" t="s">
        <v>646</v>
      </c>
      <c r="H378" s="3" t="s">
        <v>649</v>
      </c>
      <c r="I378" s="3" t="s">
        <v>646</v>
      </c>
      <c r="J378" s="3" t="s">
        <v>649</v>
      </c>
      <c r="K378" s="3">
        <f>(26+4)/190</f>
        <v>0.15789473684210525</v>
      </c>
      <c r="L378" s="3" t="s">
        <v>1605</v>
      </c>
      <c r="M378" s="3" t="s">
        <v>683</v>
      </c>
      <c r="N378" s="3" t="s">
        <v>677</v>
      </c>
      <c r="O378" s="3" t="s">
        <v>1220</v>
      </c>
      <c r="P378" s="3" t="s">
        <v>716</v>
      </c>
    </row>
    <row r="379" spans="1:16" s="3" customFormat="1" x14ac:dyDescent="0.25">
      <c r="A379" s="3" t="s">
        <v>464</v>
      </c>
      <c r="B379" s="3" t="s">
        <v>1585</v>
      </c>
      <c r="C379" s="3">
        <v>3</v>
      </c>
      <c r="D379" s="3">
        <v>36</v>
      </c>
      <c r="E379" s="3">
        <v>56</v>
      </c>
      <c r="F379" s="3">
        <v>0</v>
      </c>
      <c r="G379" s="3" t="s">
        <v>648</v>
      </c>
      <c r="H379" s="3" t="s">
        <v>649</v>
      </c>
      <c r="I379" s="3" t="s">
        <v>649</v>
      </c>
      <c r="J379" s="3" t="s">
        <v>648</v>
      </c>
      <c r="K379" s="3">
        <f>(6+36)/190</f>
        <v>0.22105263157894736</v>
      </c>
      <c r="L379" s="3" t="s">
        <v>1981</v>
      </c>
      <c r="M379" s="3" t="s">
        <v>683</v>
      </c>
      <c r="N379" s="3" t="s">
        <v>677</v>
      </c>
      <c r="O379" s="3" t="s">
        <v>1919</v>
      </c>
      <c r="P379" s="3" t="s">
        <v>1920</v>
      </c>
    </row>
    <row r="380" spans="1:16" s="3" customFormat="1" x14ac:dyDescent="0.25">
      <c r="A380" s="3" t="s">
        <v>114</v>
      </c>
      <c r="B380" s="3" t="s">
        <v>1789</v>
      </c>
      <c r="C380" s="3">
        <v>58</v>
      </c>
      <c r="D380" s="3">
        <v>32</v>
      </c>
      <c r="E380" s="3">
        <v>5</v>
      </c>
      <c r="F380" s="3">
        <v>0</v>
      </c>
      <c r="G380" s="3" t="s">
        <v>648</v>
      </c>
      <c r="H380" s="3" t="s">
        <v>649</v>
      </c>
      <c r="I380" s="3" t="s">
        <v>648</v>
      </c>
      <c r="J380" s="3" t="s">
        <v>649</v>
      </c>
      <c r="K380" s="3">
        <f>(32+10)/190</f>
        <v>0.22105263157894736</v>
      </c>
      <c r="L380" s="3" t="s">
        <v>1828</v>
      </c>
      <c r="M380" s="3" t="s">
        <v>683</v>
      </c>
      <c r="N380" s="3">
        <v>3</v>
      </c>
      <c r="O380" s="3" t="s">
        <v>1790</v>
      </c>
      <c r="P380" s="3" t="s">
        <v>729</v>
      </c>
    </row>
    <row r="381" spans="1:16" s="3" customFormat="1" x14ac:dyDescent="0.25">
      <c r="A381" s="3" t="s">
        <v>406</v>
      </c>
      <c r="B381" s="3" t="s">
        <v>1909</v>
      </c>
      <c r="C381" s="3">
        <v>0</v>
      </c>
      <c r="D381" s="3">
        <v>0</v>
      </c>
      <c r="E381" s="3">
        <v>95</v>
      </c>
      <c r="F381" s="3">
        <v>0</v>
      </c>
      <c r="G381" s="3" t="s">
        <v>648</v>
      </c>
      <c r="H381" s="3" t="s">
        <v>649</v>
      </c>
      <c r="I381" s="3" t="s">
        <v>649</v>
      </c>
      <c r="J381" s="3" t="s">
        <v>648</v>
      </c>
      <c r="K381" s="3">
        <v>0</v>
      </c>
      <c r="L381" s="3" t="s">
        <v>1967</v>
      </c>
      <c r="M381" s="3" t="s">
        <v>639</v>
      </c>
      <c r="N381" s="3">
        <v>3</v>
      </c>
      <c r="O381" s="3" t="s">
        <v>1059</v>
      </c>
      <c r="P381" s="3" t="s">
        <v>951</v>
      </c>
    </row>
    <row r="382" spans="1:16" s="3" customFormat="1" x14ac:dyDescent="0.25">
      <c r="A382" s="3" t="s">
        <v>538</v>
      </c>
      <c r="B382" s="3" t="s">
        <v>957</v>
      </c>
      <c r="C382" s="3">
        <v>32</v>
      </c>
      <c r="D382" s="3">
        <v>39</v>
      </c>
      <c r="E382" s="3">
        <v>24</v>
      </c>
      <c r="F382" s="3">
        <v>0</v>
      </c>
      <c r="G382" s="3" t="s">
        <v>648</v>
      </c>
      <c r="H382" s="3" t="s">
        <v>647</v>
      </c>
      <c r="I382" s="3" t="s">
        <v>648</v>
      </c>
      <c r="J382" s="3" t="s">
        <v>647</v>
      </c>
      <c r="K382" s="3">
        <f>(39+48)/190</f>
        <v>0.45789473684210524</v>
      </c>
      <c r="L382" s="3" t="s">
        <v>996</v>
      </c>
      <c r="M382" s="3" t="s">
        <v>639</v>
      </c>
      <c r="N382" s="3">
        <v>3</v>
      </c>
      <c r="O382" s="3" t="s">
        <v>671</v>
      </c>
      <c r="P382" s="3" t="s">
        <v>705</v>
      </c>
    </row>
    <row r="383" spans="1:16" s="3" customFormat="1" x14ac:dyDescent="0.25">
      <c r="A383" s="3" t="s">
        <v>336</v>
      </c>
      <c r="B383" s="3" t="s">
        <v>957</v>
      </c>
      <c r="C383" s="3">
        <v>4</v>
      </c>
      <c r="D383" s="3">
        <v>31</v>
      </c>
      <c r="E383" s="3">
        <v>60</v>
      </c>
      <c r="F383" s="3">
        <v>0</v>
      </c>
      <c r="G383" s="3" t="s">
        <v>646</v>
      </c>
      <c r="H383" s="3" t="s">
        <v>649</v>
      </c>
      <c r="I383" s="3" t="s">
        <v>649</v>
      </c>
      <c r="J383" s="3" t="s">
        <v>646</v>
      </c>
      <c r="K383" s="3">
        <f>(8+31)/190</f>
        <v>0.20526315789473684</v>
      </c>
      <c r="L383" s="3" t="s">
        <v>998</v>
      </c>
      <c r="M383" s="3" t="s">
        <v>639</v>
      </c>
      <c r="N383" s="3">
        <v>3</v>
      </c>
      <c r="O383" s="3" t="s">
        <v>671</v>
      </c>
      <c r="P383" s="3" t="s">
        <v>705</v>
      </c>
    </row>
    <row r="384" spans="1:16" s="3" customFormat="1" x14ac:dyDescent="0.25">
      <c r="A384" s="3" t="s">
        <v>329</v>
      </c>
      <c r="B384" s="3" t="s">
        <v>1924</v>
      </c>
      <c r="C384" s="3">
        <v>95</v>
      </c>
      <c r="D384" s="3">
        <v>0</v>
      </c>
      <c r="E384" s="3">
        <v>0</v>
      </c>
      <c r="F384" s="3">
        <v>0</v>
      </c>
      <c r="G384" s="3" t="s">
        <v>648</v>
      </c>
      <c r="H384" s="3" t="s">
        <v>647</v>
      </c>
      <c r="I384" s="3" t="s">
        <v>648</v>
      </c>
      <c r="J384" s="3" t="s">
        <v>647</v>
      </c>
      <c r="K384" s="3">
        <v>0</v>
      </c>
      <c r="M384" s="3" t="s">
        <v>683</v>
      </c>
      <c r="N384" s="3" t="s">
        <v>1081</v>
      </c>
      <c r="O384" s="3" t="s">
        <v>1925</v>
      </c>
      <c r="P384" s="3" t="s">
        <v>1926</v>
      </c>
    </row>
    <row r="385" spans="1:16" s="3" customFormat="1" x14ac:dyDescent="0.25">
      <c r="A385" s="3" t="s">
        <v>330</v>
      </c>
      <c r="B385" s="3" t="s">
        <v>1924</v>
      </c>
      <c r="C385" s="3">
        <v>95</v>
      </c>
      <c r="D385" s="3">
        <v>0</v>
      </c>
      <c r="E385" s="3">
        <v>0</v>
      </c>
      <c r="F385" s="3">
        <v>0</v>
      </c>
      <c r="G385" s="3" t="s">
        <v>646</v>
      </c>
      <c r="H385" s="3" t="s">
        <v>649</v>
      </c>
      <c r="I385" s="3" t="s">
        <v>646</v>
      </c>
      <c r="J385" s="3" t="s">
        <v>649</v>
      </c>
      <c r="K385" s="3">
        <v>0</v>
      </c>
      <c r="M385" s="3" t="s">
        <v>683</v>
      </c>
      <c r="N385" s="3" t="s">
        <v>677</v>
      </c>
      <c r="O385" s="3" t="s">
        <v>1925</v>
      </c>
      <c r="P385" s="3" t="s">
        <v>1926</v>
      </c>
    </row>
    <row r="386" spans="1:16" s="3" customFormat="1" x14ac:dyDescent="0.25">
      <c r="A386" s="3" t="s">
        <v>237</v>
      </c>
      <c r="B386" s="3" t="s">
        <v>1011</v>
      </c>
      <c r="C386" s="3">
        <v>33</v>
      </c>
      <c r="D386" s="3">
        <v>54</v>
      </c>
      <c r="E386" s="3">
        <v>8</v>
      </c>
      <c r="F386" s="3">
        <v>0</v>
      </c>
      <c r="G386" s="3" t="s">
        <v>648</v>
      </c>
      <c r="H386" s="3" t="s">
        <v>647</v>
      </c>
      <c r="I386" s="3" t="s">
        <v>648</v>
      </c>
      <c r="J386" s="3" t="s">
        <v>647</v>
      </c>
      <c r="K386" s="3">
        <f>(54+16)/190</f>
        <v>0.36842105263157893</v>
      </c>
      <c r="L386" s="3" t="s">
        <v>1085</v>
      </c>
      <c r="M386" s="3" t="s">
        <v>683</v>
      </c>
      <c r="N386" s="3" t="s">
        <v>677</v>
      </c>
      <c r="O386" s="3" t="s">
        <v>756</v>
      </c>
      <c r="P386" s="3" t="s">
        <v>696</v>
      </c>
    </row>
    <row r="387" spans="1:16" s="3" customFormat="1" x14ac:dyDescent="0.25">
      <c r="A387" s="3" t="s">
        <v>378</v>
      </c>
      <c r="B387" s="3" t="s">
        <v>1505</v>
      </c>
      <c r="C387" s="3">
        <v>0</v>
      </c>
      <c r="D387" s="3">
        <v>0</v>
      </c>
      <c r="E387" s="3">
        <v>94</v>
      </c>
      <c r="F387" s="3">
        <v>1</v>
      </c>
      <c r="G387" s="3" t="s">
        <v>646</v>
      </c>
      <c r="H387" s="3" t="s">
        <v>649</v>
      </c>
      <c r="I387" s="3" t="s">
        <v>649</v>
      </c>
      <c r="J387" s="3" t="s">
        <v>646</v>
      </c>
      <c r="K387" s="3">
        <v>0</v>
      </c>
      <c r="L387" s="3" t="s">
        <v>1535</v>
      </c>
      <c r="M387" s="3" t="s">
        <v>683</v>
      </c>
      <c r="N387" s="3">
        <v>3</v>
      </c>
      <c r="O387" s="3" t="s">
        <v>1137</v>
      </c>
      <c r="P387" s="3" t="s">
        <v>1138</v>
      </c>
    </row>
    <row r="388" spans="1:16" s="3" customFormat="1" x14ac:dyDescent="0.25">
      <c r="A388" s="3" t="s">
        <v>528</v>
      </c>
      <c r="B388" s="3" t="s">
        <v>1732</v>
      </c>
      <c r="C388" s="3">
        <v>43</v>
      </c>
      <c r="D388" s="3">
        <v>38</v>
      </c>
      <c r="E388" s="3">
        <v>14</v>
      </c>
      <c r="F388" s="3">
        <v>0</v>
      </c>
      <c r="G388" s="3" t="s">
        <v>648</v>
      </c>
      <c r="H388" s="3" t="s">
        <v>647</v>
      </c>
      <c r="I388" s="3" t="s">
        <v>648</v>
      </c>
      <c r="J388" s="3" t="s">
        <v>647</v>
      </c>
      <c r="K388" s="3">
        <f>(38+28)/190</f>
        <v>0.3473684210526316</v>
      </c>
      <c r="L388" s="3" t="s">
        <v>1784</v>
      </c>
      <c r="M388" s="3" t="s">
        <v>683</v>
      </c>
      <c r="N388" s="3">
        <v>3</v>
      </c>
      <c r="O388" s="3" t="s">
        <v>1733</v>
      </c>
    </row>
    <row r="389" spans="1:16" s="3" customFormat="1" x14ac:dyDescent="0.25">
      <c r="A389" s="3" t="s">
        <v>164</v>
      </c>
      <c r="B389" s="3" t="s">
        <v>1284</v>
      </c>
      <c r="C389" s="3">
        <v>38</v>
      </c>
      <c r="D389" s="3">
        <v>41</v>
      </c>
      <c r="E389" s="3">
        <v>16</v>
      </c>
      <c r="F389" s="3">
        <v>0</v>
      </c>
      <c r="G389" s="3" t="s">
        <v>648</v>
      </c>
      <c r="H389" s="3" t="s">
        <v>647</v>
      </c>
      <c r="I389" s="3" t="s">
        <v>648</v>
      </c>
      <c r="J389" s="3" t="s">
        <v>647</v>
      </c>
      <c r="K389" s="3">
        <f>(41+32)/190</f>
        <v>0.38421052631578945</v>
      </c>
      <c r="L389" s="3" t="s">
        <v>1325</v>
      </c>
      <c r="M389" s="3" t="s">
        <v>665</v>
      </c>
      <c r="N389" s="3">
        <v>3</v>
      </c>
      <c r="O389" s="3" t="s">
        <v>1285</v>
      </c>
    </row>
    <row r="390" spans="1:16" s="3" customFormat="1" x14ac:dyDescent="0.25">
      <c r="A390" s="3" t="s">
        <v>208</v>
      </c>
      <c r="B390" s="3" t="s">
        <v>1132</v>
      </c>
      <c r="C390" s="3">
        <v>0</v>
      </c>
      <c r="D390" s="3">
        <v>4</v>
      </c>
      <c r="E390" s="3">
        <v>91</v>
      </c>
      <c r="F390" s="3">
        <v>0</v>
      </c>
      <c r="G390" s="3" t="s">
        <v>648</v>
      </c>
      <c r="H390" s="3" t="s">
        <v>647</v>
      </c>
      <c r="I390" s="3" t="s">
        <v>647</v>
      </c>
      <c r="J390" s="3" t="s">
        <v>648</v>
      </c>
      <c r="K390" s="3">
        <f>8/190</f>
        <v>4.2105263157894736E-2</v>
      </c>
      <c r="L390" s="3" t="s">
        <v>1181</v>
      </c>
      <c r="M390" s="3" t="s">
        <v>683</v>
      </c>
      <c r="N390" s="3">
        <v>3</v>
      </c>
      <c r="O390" s="3" t="s">
        <v>684</v>
      </c>
      <c r="P390" s="3" t="s">
        <v>685</v>
      </c>
    </row>
    <row r="391" spans="1:16" s="3" customFormat="1" x14ac:dyDescent="0.25">
      <c r="A391" s="3" t="s">
        <v>132</v>
      </c>
      <c r="B391" s="3" t="s">
        <v>1132</v>
      </c>
      <c r="C391" s="3">
        <v>14</v>
      </c>
      <c r="D391" s="3">
        <v>53</v>
      </c>
      <c r="E391" s="3">
        <v>28</v>
      </c>
      <c r="F391" s="3">
        <v>0</v>
      </c>
      <c r="G391" s="3" t="s">
        <v>648</v>
      </c>
      <c r="H391" s="3" t="s">
        <v>647</v>
      </c>
      <c r="I391" s="3" t="s">
        <v>647</v>
      </c>
      <c r="J391" s="3" t="s">
        <v>648</v>
      </c>
      <c r="K391" s="3">
        <f>(28+53)/190</f>
        <v>0.4263157894736842</v>
      </c>
      <c r="L391" s="3" t="s">
        <v>1182</v>
      </c>
      <c r="M391" s="3" t="s">
        <v>683</v>
      </c>
      <c r="N391" s="3">
        <v>3</v>
      </c>
      <c r="O391" s="3" t="s">
        <v>1133</v>
      </c>
      <c r="P391" s="3" t="s">
        <v>1134</v>
      </c>
    </row>
    <row r="392" spans="1:16" s="3" customFormat="1" x14ac:dyDescent="0.25">
      <c r="A392" s="3" t="s">
        <v>207</v>
      </c>
      <c r="B392" s="3" t="s">
        <v>1132</v>
      </c>
      <c r="C392" s="3">
        <v>9</v>
      </c>
      <c r="D392" s="3">
        <v>52</v>
      </c>
      <c r="E392" s="3">
        <v>34</v>
      </c>
      <c r="F392" s="3">
        <v>0</v>
      </c>
      <c r="G392" s="3" t="s">
        <v>648</v>
      </c>
      <c r="H392" s="3" t="s">
        <v>647</v>
      </c>
      <c r="I392" s="3" t="s">
        <v>647</v>
      </c>
      <c r="J392" s="3" t="s">
        <v>648</v>
      </c>
      <c r="K392" s="3">
        <f>(18+52)/190</f>
        <v>0.36842105263157893</v>
      </c>
      <c r="L392" s="3" t="s">
        <v>1183</v>
      </c>
      <c r="M392" s="3" t="s">
        <v>1135</v>
      </c>
      <c r="N392" s="3" t="s">
        <v>662</v>
      </c>
      <c r="O392" s="3" t="s">
        <v>1136</v>
      </c>
      <c r="P392" s="3" t="s">
        <v>857</v>
      </c>
    </row>
    <row r="393" spans="1:16" s="3" customFormat="1" x14ac:dyDescent="0.25">
      <c r="A393" s="3" t="s">
        <v>235</v>
      </c>
      <c r="B393" s="3" t="s">
        <v>1132</v>
      </c>
      <c r="C393" s="3">
        <v>29</v>
      </c>
      <c r="D393" s="3">
        <v>50</v>
      </c>
      <c r="E393" s="3">
        <v>16</v>
      </c>
      <c r="F393" s="3">
        <v>0</v>
      </c>
      <c r="G393" s="3" t="s">
        <v>646</v>
      </c>
      <c r="H393" s="3" t="s">
        <v>649</v>
      </c>
      <c r="I393" s="3" t="s">
        <v>646</v>
      </c>
      <c r="J393" s="3" t="s">
        <v>649</v>
      </c>
      <c r="K393" s="3">
        <f>(50+32)/190</f>
        <v>0.43157894736842106</v>
      </c>
      <c r="L393" s="3" t="s">
        <v>1184</v>
      </c>
      <c r="M393" s="3" t="s">
        <v>683</v>
      </c>
      <c r="N393" s="3">
        <v>3</v>
      </c>
      <c r="O393" s="3" t="s">
        <v>1137</v>
      </c>
      <c r="P393" s="3" t="s">
        <v>1138</v>
      </c>
    </row>
    <row r="394" spans="1:16" s="3" customFormat="1" x14ac:dyDescent="0.25">
      <c r="A394" s="3" t="s">
        <v>6</v>
      </c>
      <c r="B394" s="3" t="s">
        <v>1132</v>
      </c>
      <c r="C394" s="3">
        <v>12</v>
      </c>
      <c r="D394" s="3">
        <v>51</v>
      </c>
      <c r="E394" s="3">
        <v>32</v>
      </c>
      <c r="F394" s="3">
        <v>0</v>
      </c>
      <c r="G394" s="3" t="s">
        <v>646</v>
      </c>
      <c r="H394" s="3" t="s">
        <v>649</v>
      </c>
      <c r="I394" s="3" t="s">
        <v>649</v>
      </c>
      <c r="J394" s="3" t="s">
        <v>646</v>
      </c>
      <c r="K394" s="3">
        <f>(24+51)/190</f>
        <v>0.39473684210526316</v>
      </c>
      <c r="L394" s="3" t="s">
        <v>1185</v>
      </c>
      <c r="M394" s="3" t="s">
        <v>683</v>
      </c>
      <c r="N394" s="3" t="s">
        <v>662</v>
      </c>
      <c r="O394" s="3" t="s">
        <v>1136</v>
      </c>
      <c r="P394" s="3" t="s">
        <v>857</v>
      </c>
    </row>
    <row r="395" spans="1:16" s="3" customFormat="1" x14ac:dyDescent="0.25">
      <c r="A395" s="3" t="s">
        <v>206</v>
      </c>
      <c r="B395" s="3" t="s">
        <v>1132</v>
      </c>
      <c r="C395" s="3">
        <v>16</v>
      </c>
      <c r="D395" s="3">
        <v>48</v>
      </c>
      <c r="E395" s="3">
        <v>31</v>
      </c>
      <c r="F395" s="3">
        <v>0</v>
      </c>
      <c r="G395" s="3" t="s">
        <v>646</v>
      </c>
      <c r="H395" s="3" t="s">
        <v>649</v>
      </c>
      <c r="I395" s="3" t="s">
        <v>649</v>
      </c>
      <c r="J395" s="3" t="s">
        <v>646</v>
      </c>
      <c r="K395" s="3">
        <f>(32+48)/190</f>
        <v>0.42105263157894735</v>
      </c>
      <c r="L395" s="3" t="s">
        <v>1186</v>
      </c>
      <c r="M395" s="3" t="s">
        <v>683</v>
      </c>
      <c r="N395" s="3">
        <v>3</v>
      </c>
      <c r="O395" s="3" t="s">
        <v>1139</v>
      </c>
      <c r="P395" s="3" t="s">
        <v>857</v>
      </c>
    </row>
    <row r="396" spans="1:16" s="3" customFormat="1" x14ac:dyDescent="0.25">
      <c r="A396" s="3" t="s">
        <v>240</v>
      </c>
      <c r="B396" s="3" t="s">
        <v>1150</v>
      </c>
      <c r="C396" s="3">
        <v>0</v>
      </c>
      <c r="D396" s="3">
        <v>0</v>
      </c>
      <c r="E396" s="3">
        <v>95</v>
      </c>
      <c r="F396" s="3">
        <v>0</v>
      </c>
      <c r="G396" s="3" t="s">
        <v>646</v>
      </c>
      <c r="H396" s="3" t="s">
        <v>649</v>
      </c>
      <c r="I396" s="3" t="s">
        <v>649</v>
      </c>
      <c r="J396" s="3" t="s">
        <v>646</v>
      </c>
      <c r="K396" s="3">
        <v>0</v>
      </c>
      <c r="L396" s="3" t="s">
        <v>1195</v>
      </c>
      <c r="M396" s="3" t="s">
        <v>683</v>
      </c>
      <c r="N396" s="3">
        <v>3</v>
      </c>
      <c r="O396" s="3" t="s">
        <v>1151</v>
      </c>
      <c r="P396" s="3" t="s">
        <v>910</v>
      </c>
    </row>
    <row r="397" spans="1:16" s="3" customFormat="1" x14ac:dyDescent="0.25">
      <c r="A397" s="3" t="s">
        <v>297</v>
      </c>
      <c r="B397" s="3" t="s">
        <v>1428</v>
      </c>
      <c r="C397" s="3">
        <v>27</v>
      </c>
      <c r="D397" s="3">
        <v>45</v>
      </c>
      <c r="E397" s="3">
        <v>23</v>
      </c>
      <c r="F397" s="3">
        <v>0</v>
      </c>
      <c r="G397" s="3" t="s">
        <v>646</v>
      </c>
      <c r="H397" s="3" t="s">
        <v>647</v>
      </c>
      <c r="I397" s="3" t="s">
        <v>646</v>
      </c>
      <c r="J397" s="3" t="s">
        <v>647</v>
      </c>
      <c r="K397" s="3">
        <f>(45+46)/190</f>
        <v>0.47894736842105262</v>
      </c>
      <c r="L397" s="3" t="s">
        <v>1456</v>
      </c>
      <c r="M397" s="3" t="s">
        <v>708</v>
      </c>
      <c r="N397" s="3">
        <v>3</v>
      </c>
      <c r="O397" s="3" t="s">
        <v>709</v>
      </c>
    </row>
    <row r="398" spans="1:16" s="3" customFormat="1" x14ac:dyDescent="0.25">
      <c r="A398" s="3" t="s">
        <v>427</v>
      </c>
      <c r="B398" s="3" t="s">
        <v>853</v>
      </c>
      <c r="C398" s="3">
        <v>24</v>
      </c>
      <c r="D398" s="3">
        <v>53</v>
      </c>
      <c r="E398" s="3">
        <v>18</v>
      </c>
      <c r="F398" s="3">
        <v>0</v>
      </c>
      <c r="G398" s="3" t="s">
        <v>648</v>
      </c>
      <c r="H398" s="3" t="s">
        <v>647</v>
      </c>
      <c r="I398" s="3" t="s">
        <v>647</v>
      </c>
      <c r="J398" s="3" t="s">
        <v>648</v>
      </c>
      <c r="K398" s="3">
        <f>(48+53)/190</f>
        <v>0.53157894736842104</v>
      </c>
      <c r="L398" s="3" t="s">
        <v>886</v>
      </c>
      <c r="M398" s="3" t="s">
        <v>639</v>
      </c>
      <c r="N398" s="3" t="s">
        <v>677</v>
      </c>
      <c r="O398" s="3" t="s">
        <v>854</v>
      </c>
      <c r="P398" s="3" t="s">
        <v>749</v>
      </c>
    </row>
    <row r="399" spans="1:16" s="3" customFormat="1" x14ac:dyDescent="0.25">
      <c r="A399" s="3" t="s">
        <v>292</v>
      </c>
      <c r="B399" s="3" t="s">
        <v>1474</v>
      </c>
      <c r="C399" s="3">
        <v>92</v>
      </c>
      <c r="D399" s="3">
        <v>3</v>
      </c>
      <c r="E399" s="3">
        <v>0</v>
      </c>
      <c r="F399" s="3">
        <v>0</v>
      </c>
      <c r="G399" s="3" t="s">
        <v>649</v>
      </c>
      <c r="H399" s="3" t="s">
        <v>647</v>
      </c>
      <c r="I399" s="3" t="s">
        <v>649</v>
      </c>
      <c r="J399" s="3" t="s">
        <v>647</v>
      </c>
      <c r="K399" s="3">
        <f>3/190</f>
        <v>1.5789473684210527E-2</v>
      </c>
      <c r="L399" s="3" t="s">
        <v>1514</v>
      </c>
      <c r="M399" s="3" t="s">
        <v>639</v>
      </c>
      <c r="N399" s="3">
        <v>4</v>
      </c>
      <c r="O399" s="3" t="s">
        <v>1475</v>
      </c>
      <c r="P399" s="3" t="s">
        <v>749</v>
      </c>
    </row>
    <row r="400" spans="1:16" s="3" customFormat="1" x14ac:dyDescent="0.25">
      <c r="A400" s="3" t="s">
        <v>494</v>
      </c>
      <c r="B400" s="3" t="s">
        <v>1646</v>
      </c>
      <c r="C400" s="3">
        <v>94</v>
      </c>
      <c r="D400" s="3">
        <v>1</v>
      </c>
      <c r="E400" s="3">
        <v>0</v>
      </c>
      <c r="F400" s="3">
        <v>0</v>
      </c>
      <c r="G400" s="3" t="s">
        <v>648</v>
      </c>
      <c r="H400" s="3" t="s">
        <v>646</v>
      </c>
      <c r="I400" s="3" t="s">
        <v>648</v>
      </c>
      <c r="J400" s="3" t="s">
        <v>646</v>
      </c>
      <c r="K400" s="3">
        <f>1/190</f>
        <v>5.263157894736842E-3</v>
      </c>
      <c r="L400" s="3" t="s">
        <v>1669</v>
      </c>
      <c r="M400" s="3" t="s">
        <v>683</v>
      </c>
      <c r="N400" s="3">
        <v>3</v>
      </c>
      <c r="O400" s="3" t="s">
        <v>1647</v>
      </c>
      <c r="P400" s="3" t="s">
        <v>696</v>
      </c>
    </row>
    <row r="401" spans="1:16" s="3" customFormat="1" x14ac:dyDescent="0.25">
      <c r="A401" s="3" t="s">
        <v>259</v>
      </c>
      <c r="B401" s="3" t="s">
        <v>1212</v>
      </c>
      <c r="C401" s="3">
        <v>0</v>
      </c>
      <c r="D401" s="3">
        <v>0</v>
      </c>
      <c r="E401" s="3">
        <v>95</v>
      </c>
      <c r="F401" s="3">
        <v>0</v>
      </c>
      <c r="G401" s="3" t="s">
        <v>646</v>
      </c>
      <c r="H401" s="3" t="s">
        <v>649</v>
      </c>
      <c r="I401" s="3" t="s">
        <v>649</v>
      </c>
      <c r="J401" s="3" t="s">
        <v>646</v>
      </c>
      <c r="K401" s="3">
        <v>0</v>
      </c>
      <c r="L401" s="3" t="s">
        <v>1235</v>
      </c>
      <c r="M401" s="3" t="s">
        <v>639</v>
      </c>
      <c r="N401" s="3">
        <v>3</v>
      </c>
      <c r="O401" s="3" t="s">
        <v>721</v>
      </c>
      <c r="P401" s="3" t="s">
        <v>945</v>
      </c>
    </row>
    <row r="402" spans="1:16" s="3" customFormat="1" x14ac:dyDescent="0.25">
      <c r="A402" s="3" t="s">
        <v>20</v>
      </c>
      <c r="B402" s="3" t="s">
        <v>1580</v>
      </c>
      <c r="C402" s="3">
        <v>16</v>
      </c>
      <c r="D402" s="3">
        <v>37</v>
      </c>
      <c r="E402" s="3">
        <v>42</v>
      </c>
      <c r="F402" s="3">
        <v>0</v>
      </c>
      <c r="G402" s="3" t="s">
        <v>646</v>
      </c>
      <c r="H402" s="3" t="s">
        <v>647</v>
      </c>
      <c r="I402" s="3" t="s">
        <v>647</v>
      </c>
      <c r="J402" s="3" t="s">
        <v>646</v>
      </c>
      <c r="K402" s="3">
        <f>(32+37)/190</f>
        <v>0.36315789473684212</v>
      </c>
      <c r="L402" s="3" t="s">
        <v>1601</v>
      </c>
      <c r="M402" s="3" t="s">
        <v>683</v>
      </c>
      <c r="N402" s="3">
        <v>3</v>
      </c>
      <c r="O402" s="3" t="s">
        <v>1581</v>
      </c>
      <c r="P402" s="3" t="s">
        <v>1076</v>
      </c>
    </row>
    <row r="403" spans="1:16" s="3" customFormat="1" x14ac:dyDescent="0.25">
      <c r="A403" s="3" t="s">
        <v>197</v>
      </c>
      <c r="B403" s="3" t="s">
        <v>897</v>
      </c>
      <c r="C403" s="3">
        <v>81</v>
      </c>
      <c r="D403" s="3">
        <v>14</v>
      </c>
      <c r="E403" s="3">
        <v>0</v>
      </c>
      <c r="F403" s="3">
        <v>0</v>
      </c>
      <c r="G403" s="3" t="s">
        <v>646</v>
      </c>
      <c r="H403" s="3" t="s">
        <v>649</v>
      </c>
      <c r="I403" s="3" t="s">
        <v>646</v>
      </c>
      <c r="J403" s="3" t="s">
        <v>649</v>
      </c>
      <c r="K403" s="3">
        <f>(14/190)</f>
        <v>7.3684210526315783E-2</v>
      </c>
      <c r="L403" s="3" t="s">
        <v>922</v>
      </c>
      <c r="M403" s="3" t="s">
        <v>639</v>
      </c>
      <c r="N403" s="3">
        <v>3</v>
      </c>
      <c r="O403" s="3" t="s">
        <v>898</v>
      </c>
      <c r="P403" s="3" t="s">
        <v>899</v>
      </c>
    </row>
    <row r="404" spans="1:16" s="3" customFormat="1" x14ac:dyDescent="0.25">
      <c r="A404" s="3" t="s">
        <v>401</v>
      </c>
      <c r="B404" s="3" t="s">
        <v>1501</v>
      </c>
      <c r="C404" s="3">
        <v>5</v>
      </c>
      <c r="D404" s="3">
        <v>33</v>
      </c>
      <c r="E404" s="3">
        <v>57</v>
      </c>
      <c r="F404" s="3">
        <v>0</v>
      </c>
      <c r="G404" s="3" t="s">
        <v>646</v>
      </c>
      <c r="H404" s="3" t="s">
        <v>649</v>
      </c>
      <c r="I404" s="3" t="s">
        <v>649</v>
      </c>
      <c r="J404" s="3" t="s">
        <v>646</v>
      </c>
      <c r="K404" s="3">
        <f>(10+33)/190</f>
        <v>0.22631578947368422</v>
      </c>
      <c r="L404" s="3" t="s">
        <v>1533</v>
      </c>
      <c r="M404" s="3" t="s">
        <v>639</v>
      </c>
      <c r="N404" s="3">
        <v>3</v>
      </c>
      <c r="O404" s="3" t="s">
        <v>1502</v>
      </c>
      <c r="P404" s="3" t="s">
        <v>749</v>
      </c>
    </row>
    <row r="405" spans="1:16" s="3" customFormat="1" x14ac:dyDescent="0.25">
      <c r="A405" s="3" t="s">
        <v>480</v>
      </c>
      <c r="B405" s="3" t="s">
        <v>1696</v>
      </c>
      <c r="C405" s="3">
        <v>23</v>
      </c>
      <c r="D405" s="3">
        <v>57</v>
      </c>
      <c r="E405" s="3">
        <v>15</v>
      </c>
      <c r="F405" s="3">
        <v>0</v>
      </c>
      <c r="G405" s="3" t="s">
        <v>648</v>
      </c>
      <c r="H405" s="3" t="s">
        <v>647</v>
      </c>
      <c r="I405" s="3" t="s">
        <v>648</v>
      </c>
      <c r="J405" s="3" t="s">
        <v>647</v>
      </c>
      <c r="K405" s="3">
        <f>(57+30)/190</f>
        <v>0.45789473684210524</v>
      </c>
      <c r="L405" s="3" t="s">
        <v>1760</v>
      </c>
      <c r="M405" s="3" t="s">
        <v>639</v>
      </c>
      <c r="N405" s="3">
        <v>4</v>
      </c>
      <c r="O405" s="3" t="s">
        <v>1697</v>
      </c>
      <c r="P405" s="3" t="s">
        <v>1698</v>
      </c>
    </row>
    <row r="406" spans="1:16" s="3" customFormat="1" x14ac:dyDescent="0.25">
      <c r="A406" s="3" t="s">
        <v>220</v>
      </c>
      <c r="B406" s="3" t="s">
        <v>1345</v>
      </c>
      <c r="C406" s="3">
        <v>0</v>
      </c>
      <c r="D406" s="3">
        <v>22</v>
      </c>
      <c r="E406" s="3">
        <v>73</v>
      </c>
      <c r="F406" s="3">
        <v>0</v>
      </c>
      <c r="G406" s="3" t="s">
        <v>648</v>
      </c>
      <c r="H406" s="3" t="s">
        <v>647</v>
      </c>
      <c r="I406" s="3" t="s">
        <v>647</v>
      </c>
      <c r="J406" s="3" t="s">
        <v>648</v>
      </c>
      <c r="K406" s="3">
        <f>(22/190)</f>
        <v>0.11578947368421053</v>
      </c>
      <c r="L406" s="3" t="s">
        <v>1378</v>
      </c>
      <c r="M406" s="3" t="s">
        <v>639</v>
      </c>
      <c r="N406" s="3" t="s">
        <v>662</v>
      </c>
      <c r="O406" s="3" t="s">
        <v>1346</v>
      </c>
      <c r="P406" s="3" t="s">
        <v>1347</v>
      </c>
    </row>
    <row r="407" spans="1:16" s="3" customFormat="1" x14ac:dyDescent="0.25">
      <c r="A407" s="3" t="s">
        <v>163</v>
      </c>
      <c r="B407" s="3" t="s">
        <v>1904</v>
      </c>
      <c r="C407" s="3">
        <v>57</v>
      </c>
      <c r="D407" s="3">
        <v>33</v>
      </c>
      <c r="E407" s="3">
        <v>2</v>
      </c>
      <c r="F407" s="3">
        <v>3</v>
      </c>
      <c r="G407" s="3" t="s">
        <v>648</v>
      </c>
      <c r="H407" s="3" t="s">
        <v>647</v>
      </c>
      <c r="I407" s="3" t="s">
        <v>648</v>
      </c>
      <c r="J407" s="3" t="s">
        <v>647</v>
      </c>
      <c r="K407" s="3">
        <f>(33+4)/184</f>
        <v>0.20108695652173914</v>
      </c>
      <c r="L407" s="3" t="s">
        <v>1962</v>
      </c>
      <c r="M407" s="3" t="s">
        <v>639</v>
      </c>
      <c r="N407" s="3">
        <v>3</v>
      </c>
      <c r="O407" s="3" t="s">
        <v>1220</v>
      </c>
      <c r="P407" s="3" t="s">
        <v>716</v>
      </c>
    </row>
    <row r="408" spans="1:16" s="3" customFormat="1" x14ac:dyDescent="0.25">
      <c r="A408" s="3" t="s">
        <v>466</v>
      </c>
      <c r="B408" s="3" t="s">
        <v>1670</v>
      </c>
      <c r="C408" s="3">
        <v>0</v>
      </c>
      <c r="D408" s="3">
        <v>12</v>
      </c>
      <c r="E408" s="3">
        <v>83</v>
      </c>
      <c r="F408" s="3">
        <v>0</v>
      </c>
      <c r="G408" s="3" t="s">
        <v>646</v>
      </c>
      <c r="H408" s="3" t="s">
        <v>647</v>
      </c>
      <c r="I408" s="3" t="s">
        <v>646</v>
      </c>
      <c r="J408" s="3" t="s">
        <v>647</v>
      </c>
      <c r="K408" s="3">
        <f>(12+166)/190</f>
        <v>0.93684210526315792</v>
      </c>
      <c r="L408" s="3" t="s">
        <v>1736</v>
      </c>
      <c r="M408" s="3" t="s">
        <v>683</v>
      </c>
      <c r="N408" s="3">
        <v>3</v>
      </c>
      <c r="O408" s="3" t="s">
        <v>1075</v>
      </c>
      <c r="P408" s="3" t="s">
        <v>1076</v>
      </c>
    </row>
    <row r="409" spans="1:16" s="3" customFormat="1" x14ac:dyDescent="0.25">
      <c r="A409" s="3" t="s">
        <v>333</v>
      </c>
      <c r="B409" s="3" t="s">
        <v>1870</v>
      </c>
      <c r="C409" s="3">
        <v>50</v>
      </c>
      <c r="D409" s="3">
        <v>40</v>
      </c>
      <c r="E409" s="3">
        <v>5</v>
      </c>
      <c r="F409" s="3">
        <v>0</v>
      </c>
      <c r="G409" s="3" t="s">
        <v>648</v>
      </c>
      <c r="H409" s="3" t="s">
        <v>649</v>
      </c>
      <c r="I409" s="3" t="s">
        <v>648</v>
      </c>
      <c r="J409" s="3" t="s">
        <v>649</v>
      </c>
      <c r="K409" s="3">
        <f>(40+10)/190</f>
        <v>0.26315789473684209</v>
      </c>
      <c r="L409" s="3" t="s">
        <v>1931</v>
      </c>
      <c r="M409" s="3" t="s">
        <v>639</v>
      </c>
      <c r="N409" s="3">
        <v>3</v>
      </c>
      <c r="O409" s="3" t="s">
        <v>1020</v>
      </c>
    </row>
    <row r="410" spans="1:16" s="3" customFormat="1" x14ac:dyDescent="0.25">
      <c r="A410" s="3" t="s">
        <v>311</v>
      </c>
      <c r="B410" s="3" t="s">
        <v>1064</v>
      </c>
      <c r="C410" s="3">
        <v>11</v>
      </c>
      <c r="D410" s="3">
        <v>45</v>
      </c>
      <c r="E410" s="3">
        <v>39</v>
      </c>
      <c r="F410" s="3">
        <v>0</v>
      </c>
      <c r="G410" s="3" t="s">
        <v>648</v>
      </c>
      <c r="H410" s="3" t="s">
        <v>649</v>
      </c>
      <c r="I410" s="3" t="s">
        <v>648</v>
      </c>
      <c r="J410" s="3" t="s">
        <v>649</v>
      </c>
      <c r="K410" s="3">
        <f>(45+78)/190</f>
        <v>0.64736842105263159</v>
      </c>
      <c r="L410" s="3" t="s">
        <v>1116</v>
      </c>
      <c r="M410" s="3" t="s">
        <v>708</v>
      </c>
      <c r="N410" s="3">
        <v>3</v>
      </c>
      <c r="O410" s="3" t="s">
        <v>1065</v>
      </c>
      <c r="P410" s="3" t="s">
        <v>1066</v>
      </c>
    </row>
    <row r="411" spans="1:16" s="3" customFormat="1" x14ac:dyDescent="0.25">
      <c r="A411" s="3" t="s">
        <v>300</v>
      </c>
      <c r="B411" s="3" t="s">
        <v>1064</v>
      </c>
      <c r="C411" s="3">
        <v>92</v>
      </c>
      <c r="D411" s="3">
        <v>3</v>
      </c>
      <c r="E411" s="3">
        <v>0</v>
      </c>
      <c r="F411" s="3">
        <v>0</v>
      </c>
      <c r="G411" s="3" t="s">
        <v>646</v>
      </c>
      <c r="H411" s="3" t="s">
        <v>649</v>
      </c>
      <c r="I411" s="3" t="s">
        <v>646</v>
      </c>
      <c r="J411" s="3" t="s">
        <v>649</v>
      </c>
      <c r="K411" s="3">
        <f>3/190</f>
        <v>1.5789473684210527E-2</v>
      </c>
      <c r="L411" s="3" t="s">
        <v>1117</v>
      </c>
      <c r="M411" s="3" t="s">
        <v>708</v>
      </c>
      <c r="N411" s="3">
        <v>3</v>
      </c>
      <c r="O411" s="3" t="s">
        <v>1065</v>
      </c>
      <c r="P411" s="3" t="s">
        <v>1066</v>
      </c>
    </row>
    <row r="412" spans="1:16" s="3" customFormat="1" x14ac:dyDescent="0.25">
      <c r="A412" s="3" t="s">
        <v>544</v>
      </c>
      <c r="B412" s="3" t="s">
        <v>1074</v>
      </c>
      <c r="C412" s="3">
        <v>8</v>
      </c>
      <c r="D412" s="3">
        <v>43</v>
      </c>
      <c r="E412" s="3">
        <v>44</v>
      </c>
      <c r="F412" s="3">
        <v>0</v>
      </c>
      <c r="G412" s="3" t="s">
        <v>648</v>
      </c>
      <c r="H412" s="3" t="s">
        <v>647</v>
      </c>
      <c r="I412" s="3" t="s">
        <v>647</v>
      </c>
      <c r="J412" s="3" t="s">
        <v>648</v>
      </c>
      <c r="K412" s="3">
        <f>(16+43)/190</f>
        <v>0.31052631578947371</v>
      </c>
      <c r="L412" s="3" t="s">
        <v>1125</v>
      </c>
      <c r="M412" s="3" t="s">
        <v>683</v>
      </c>
      <c r="N412" s="3">
        <v>3</v>
      </c>
      <c r="O412" s="3" t="s">
        <v>1075</v>
      </c>
      <c r="P412" s="3" t="s">
        <v>1076</v>
      </c>
    </row>
    <row r="413" spans="1:16" s="3" customFormat="1" x14ac:dyDescent="0.25">
      <c r="A413" s="3" t="s">
        <v>527</v>
      </c>
      <c r="B413" s="3" t="s">
        <v>752</v>
      </c>
      <c r="C413" s="3">
        <v>19</v>
      </c>
      <c r="D413" s="3">
        <v>49</v>
      </c>
      <c r="E413" s="3">
        <v>27</v>
      </c>
      <c r="F413" s="3">
        <v>0</v>
      </c>
      <c r="G413" s="3" t="s">
        <v>646</v>
      </c>
      <c r="H413" s="3" t="s">
        <v>649</v>
      </c>
      <c r="I413" s="3" t="s">
        <v>649</v>
      </c>
      <c r="J413" s="3" t="s">
        <v>646</v>
      </c>
      <c r="K413" s="3">
        <f>(38+49)/190</f>
        <v>0.45789473684210524</v>
      </c>
      <c r="L413" s="3" t="s">
        <v>796</v>
      </c>
      <c r="M413" s="3" t="s">
        <v>639</v>
      </c>
      <c r="N413" s="3" t="s">
        <v>677</v>
      </c>
      <c r="O413" s="3" t="s">
        <v>753</v>
      </c>
      <c r="P413" s="3" t="s">
        <v>739</v>
      </c>
    </row>
    <row r="414" spans="1:16" s="3" customFormat="1" x14ac:dyDescent="0.25">
      <c r="A414" s="3" t="s">
        <v>501</v>
      </c>
      <c r="B414" s="3" t="s">
        <v>1418</v>
      </c>
      <c r="C414" s="3">
        <v>18</v>
      </c>
      <c r="D414" s="3">
        <v>44</v>
      </c>
      <c r="E414" s="3">
        <v>33</v>
      </c>
      <c r="F414" s="3">
        <v>0</v>
      </c>
      <c r="G414" s="3" t="s">
        <v>648</v>
      </c>
      <c r="H414" s="3" t="s">
        <v>647</v>
      </c>
      <c r="I414" s="3" t="s">
        <v>647</v>
      </c>
      <c r="J414" s="3" t="s">
        <v>648</v>
      </c>
      <c r="K414" s="3">
        <f>(36+44)/190</f>
        <v>0.42105263157894735</v>
      </c>
      <c r="L414" s="3" t="s">
        <v>1447</v>
      </c>
      <c r="M414" s="3" t="s">
        <v>683</v>
      </c>
      <c r="N414" s="3">
        <v>3</v>
      </c>
      <c r="O414" s="3" t="s">
        <v>738</v>
      </c>
      <c r="P414" s="3" t="s">
        <v>739</v>
      </c>
    </row>
    <row r="415" spans="1:16" s="3" customFormat="1" x14ac:dyDescent="0.25">
      <c r="A415" s="3" t="s">
        <v>620</v>
      </c>
      <c r="B415" s="3" t="s">
        <v>736</v>
      </c>
      <c r="C415" s="3">
        <v>0</v>
      </c>
      <c r="D415" s="3">
        <v>7</v>
      </c>
      <c r="E415" s="3">
        <v>88</v>
      </c>
      <c r="F415" s="3">
        <v>0</v>
      </c>
      <c r="G415" s="3" t="s">
        <v>648</v>
      </c>
      <c r="H415" s="3" t="s">
        <v>647</v>
      </c>
      <c r="I415" s="3" t="s">
        <v>647</v>
      </c>
      <c r="J415" s="3" t="s">
        <v>648</v>
      </c>
      <c r="K415" s="3">
        <f>7/190</f>
        <v>3.6842105263157891E-2</v>
      </c>
      <c r="L415" s="3" t="s">
        <v>790</v>
      </c>
      <c r="M415" s="3" t="s">
        <v>737</v>
      </c>
      <c r="N415" s="3">
        <v>3</v>
      </c>
      <c r="O415" s="3" t="s">
        <v>738</v>
      </c>
      <c r="P415" s="3" t="s">
        <v>739</v>
      </c>
    </row>
    <row r="416" spans="1:16" s="3" customFormat="1" x14ac:dyDescent="0.25">
      <c r="A416" s="3" t="s">
        <v>211</v>
      </c>
      <c r="B416" s="3" t="s">
        <v>736</v>
      </c>
      <c r="C416" s="3">
        <v>76</v>
      </c>
      <c r="D416" s="3">
        <v>19</v>
      </c>
      <c r="E416" s="3">
        <v>0</v>
      </c>
      <c r="F416" s="3">
        <v>0</v>
      </c>
      <c r="G416" s="3" t="s">
        <v>648</v>
      </c>
      <c r="H416" s="3" t="s">
        <v>647</v>
      </c>
      <c r="I416" s="3" t="s">
        <v>648</v>
      </c>
      <c r="J416" s="3" t="s">
        <v>647</v>
      </c>
      <c r="K416" s="3">
        <f>19/190</f>
        <v>0.1</v>
      </c>
      <c r="L416" s="3" t="s">
        <v>791</v>
      </c>
      <c r="M416" s="3" t="s">
        <v>639</v>
      </c>
      <c r="N416" s="3" t="s">
        <v>677</v>
      </c>
      <c r="O416" s="3" t="s">
        <v>740</v>
      </c>
    </row>
    <row r="417" spans="1:16" s="3" customFormat="1" x14ac:dyDescent="0.25">
      <c r="A417" s="3" t="s">
        <v>14</v>
      </c>
      <c r="B417" s="3" t="s">
        <v>736</v>
      </c>
      <c r="C417" s="3">
        <v>82</v>
      </c>
      <c r="D417" s="3">
        <v>13</v>
      </c>
      <c r="E417" s="3">
        <v>0</v>
      </c>
      <c r="F417" s="3">
        <v>0</v>
      </c>
      <c r="G417" s="3" t="s">
        <v>648</v>
      </c>
      <c r="H417" s="3" t="s">
        <v>647</v>
      </c>
      <c r="I417" s="3" t="s">
        <v>648</v>
      </c>
      <c r="J417" s="3" t="s">
        <v>647</v>
      </c>
      <c r="K417" s="3">
        <f>13/190</f>
        <v>6.8421052631578952E-2</v>
      </c>
      <c r="L417" s="3" t="s">
        <v>1448</v>
      </c>
      <c r="M417" s="3" t="s">
        <v>639</v>
      </c>
      <c r="N417" s="3">
        <v>3</v>
      </c>
      <c r="O417" s="3" t="s">
        <v>1065</v>
      </c>
      <c r="P417" s="3" t="s">
        <v>739</v>
      </c>
    </row>
    <row r="418" spans="1:16" s="3" customFormat="1" x14ac:dyDescent="0.25">
      <c r="A418" s="3" t="s">
        <v>526</v>
      </c>
      <c r="B418" s="3" t="s">
        <v>1051</v>
      </c>
      <c r="C418" s="3">
        <v>2</v>
      </c>
      <c r="D418" s="3">
        <v>20</v>
      </c>
      <c r="E418" s="3">
        <v>73</v>
      </c>
      <c r="F418" s="3">
        <v>0</v>
      </c>
      <c r="G418" s="3" t="s">
        <v>648</v>
      </c>
      <c r="H418" s="3" t="s">
        <v>647</v>
      </c>
      <c r="I418" s="3" t="s">
        <v>647</v>
      </c>
      <c r="J418" s="3" t="s">
        <v>648</v>
      </c>
      <c r="K418" s="3">
        <f>(4+20)/190</f>
        <v>0.12631578947368421</v>
      </c>
      <c r="L418" s="3" t="s">
        <v>1109</v>
      </c>
      <c r="M418" s="3" t="s">
        <v>1042</v>
      </c>
      <c r="N418" s="3">
        <v>3</v>
      </c>
      <c r="O418" s="3" t="s">
        <v>1052</v>
      </c>
    </row>
    <row r="419" spans="1:16" s="3" customFormat="1" x14ac:dyDescent="0.25">
      <c r="A419" s="3" t="s">
        <v>100</v>
      </c>
      <c r="B419" s="3" t="s">
        <v>1427</v>
      </c>
      <c r="C419" s="3">
        <v>0</v>
      </c>
      <c r="D419" s="3">
        <v>0</v>
      </c>
      <c r="E419" s="3">
        <v>95</v>
      </c>
      <c r="F419" s="3">
        <v>0</v>
      </c>
      <c r="G419" s="3" t="s">
        <v>648</v>
      </c>
      <c r="H419" s="3" t="s">
        <v>647</v>
      </c>
      <c r="I419" s="3" t="s">
        <v>647</v>
      </c>
      <c r="J419" s="3" t="s">
        <v>648</v>
      </c>
      <c r="K419" s="3">
        <v>0</v>
      </c>
      <c r="L419" s="3" t="s">
        <v>862</v>
      </c>
      <c r="M419" s="3" t="s">
        <v>639</v>
      </c>
      <c r="N419" s="3">
        <v>3</v>
      </c>
      <c r="O419" s="3" t="s">
        <v>668</v>
      </c>
      <c r="P419" s="3" t="s">
        <v>1057</v>
      </c>
    </row>
    <row r="420" spans="1:16" s="3" customFormat="1" x14ac:dyDescent="0.25">
      <c r="A420" s="3" t="s">
        <v>146</v>
      </c>
      <c r="B420" s="3" t="s">
        <v>1158</v>
      </c>
      <c r="C420" s="3">
        <v>30</v>
      </c>
      <c r="D420" s="3">
        <v>48</v>
      </c>
      <c r="E420" s="3">
        <v>17</v>
      </c>
      <c r="F420" s="3">
        <v>0</v>
      </c>
      <c r="G420" s="3" t="s">
        <v>646</v>
      </c>
      <c r="H420" s="3" t="s">
        <v>647</v>
      </c>
      <c r="I420" s="3" t="s">
        <v>647</v>
      </c>
      <c r="J420" s="3" t="s">
        <v>646</v>
      </c>
      <c r="K420" s="3">
        <f>(60+96)/190</f>
        <v>0.82105263157894737</v>
      </c>
      <c r="L420" s="3" t="s">
        <v>1199</v>
      </c>
      <c r="M420" s="3" t="s">
        <v>639</v>
      </c>
      <c r="N420" s="3">
        <v>4</v>
      </c>
      <c r="O420" s="3" t="s">
        <v>1159</v>
      </c>
    </row>
    <row r="421" spans="1:16" s="3" customFormat="1" x14ac:dyDescent="0.25">
      <c r="A421" s="3" t="s">
        <v>617</v>
      </c>
      <c r="B421" s="3" t="s">
        <v>834</v>
      </c>
      <c r="C421" s="3">
        <v>93</v>
      </c>
      <c r="D421" s="3">
        <v>1</v>
      </c>
      <c r="E421" s="3">
        <v>0</v>
      </c>
      <c r="F421" s="3">
        <v>1</v>
      </c>
      <c r="G421" s="3" t="s">
        <v>646</v>
      </c>
      <c r="H421" s="3" t="s">
        <v>649</v>
      </c>
      <c r="I421" s="3" t="s">
        <v>646</v>
      </c>
      <c r="J421" s="3" t="s">
        <v>649</v>
      </c>
      <c r="K421" s="3">
        <f>1/188</f>
        <v>5.3191489361702126E-3</v>
      </c>
      <c r="L421" s="3" t="s">
        <v>876</v>
      </c>
      <c r="M421" s="3" t="s">
        <v>683</v>
      </c>
      <c r="N421" s="3">
        <v>3</v>
      </c>
      <c r="O421" s="3" t="s">
        <v>835</v>
      </c>
      <c r="P421" s="3" t="s">
        <v>836</v>
      </c>
    </row>
    <row r="422" spans="1:16" s="3" customFormat="1" x14ac:dyDescent="0.25">
      <c r="A422" s="3" t="s">
        <v>566</v>
      </c>
      <c r="B422" s="3" t="s">
        <v>694</v>
      </c>
      <c r="C422" s="3">
        <v>73</v>
      </c>
      <c r="D422" s="3">
        <v>22</v>
      </c>
      <c r="E422" s="3">
        <v>0</v>
      </c>
      <c r="F422" s="3">
        <v>0</v>
      </c>
      <c r="G422" s="3" t="s">
        <v>649</v>
      </c>
      <c r="H422" s="3" t="s">
        <v>647</v>
      </c>
      <c r="I422" s="3" t="s">
        <v>649</v>
      </c>
      <c r="J422" s="3" t="s">
        <v>647</v>
      </c>
      <c r="K422" s="3">
        <f>(22/190)</f>
        <v>0.11578947368421053</v>
      </c>
      <c r="L422" s="3" t="s">
        <v>773</v>
      </c>
      <c r="M422" s="3" t="s">
        <v>683</v>
      </c>
      <c r="N422" s="3" t="s">
        <v>677</v>
      </c>
      <c r="O422" s="3" t="s">
        <v>695</v>
      </c>
      <c r="P422" s="3" t="s">
        <v>696</v>
      </c>
    </row>
    <row r="423" spans="1:16" s="3" customFormat="1" x14ac:dyDescent="0.25">
      <c r="A423" s="3" t="s">
        <v>324</v>
      </c>
      <c r="B423" s="3" t="s">
        <v>1788</v>
      </c>
      <c r="C423" s="3">
        <v>54</v>
      </c>
      <c r="D423" s="3">
        <v>36</v>
      </c>
      <c r="E423" s="3">
        <v>5</v>
      </c>
      <c r="F423" s="3">
        <v>0</v>
      </c>
      <c r="G423" s="3" t="s">
        <v>646</v>
      </c>
      <c r="H423" s="3" t="s">
        <v>649</v>
      </c>
      <c r="I423" s="3" t="s">
        <v>649</v>
      </c>
      <c r="J423" s="3" t="s">
        <v>646</v>
      </c>
      <c r="K423" s="3">
        <f>(108+36)/190</f>
        <v>0.75789473684210529</v>
      </c>
      <c r="L423" s="3" t="s">
        <v>1827</v>
      </c>
      <c r="M423" s="3" t="s">
        <v>683</v>
      </c>
      <c r="N423" s="3">
        <v>3</v>
      </c>
      <c r="O423" s="3" t="s">
        <v>1357</v>
      </c>
      <c r="P423" s="3" t="s">
        <v>1217</v>
      </c>
    </row>
    <row r="424" spans="1:16" s="3" customFormat="1" x14ac:dyDescent="0.25">
      <c r="A424" s="3" t="s">
        <v>605</v>
      </c>
      <c r="B424" s="3" t="s">
        <v>713</v>
      </c>
      <c r="C424" s="3">
        <v>15</v>
      </c>
      <c r="D424" s="3">
        <v>41</v>
      </c>
      <c r="E424" s="3">
        <v>39</v>
      </c>
      <c r="F424" s="3">
        <v>0</v>
      </c>
      <c r="G424" s="3" t="s">
        <v>648</v>
      </c>
      <c r="H424" s="3" t="s">
        <v>649</v>
      </c>
      <c r="I424" s="3" t="s">
        <v>648</v>
      </c>
      <c r="J424" s="3" t="s">
        <v>649</v>
      </c>
      <c r="K424" s="3">
        <f>(41+78)/190</f>
        <v>0.62631578947368416</v>
      </c>
      <c r="L424" s="3" t="s">
        <v>780</v>
      </c>
      <c r="M424" s="3" t="s">
        <v>639</v>
      </c>
      <c r="N424" s="3">
        <v>3</v>
      </c>
      <c r="O424" s="3" t="s">
        <v>671</v>
      </c>
    </row>
    <row r="425" spans="1:16" s="3" customFormat="1" x14ac:dyDescent="0.25">
      <c r="A425" s="3" t="s">
        <v>368</v>
      </c>
      <c r="B425" s="3" t="s">
        <v>905</v>
      </c>
      <c r="C425" s="3">
        <v>0</v>
      </c>
      <c r="D425" s="3">
        <v>19</v>
      </c>
      <c r="E425" s="3">
        <v>76</v>
      </c>
      <c r="F425" s="3">
        <v>0</v>
      </c>
      <c r="G425" s="3" t="s">
        <v>648</v>
      </c>
      <c r="H425" s="3" t="s">
        <v>647</v>
      </c>
      <c r="I425" s="3" t="s">
        <v>648</v>
      </c>
      <c r="J425" s="3" t="s">
        <v>647</v>
      </c>
      <c r="K425" s="3">
        <f>(19+152)/190</f>
        <v>0.9</v>
      </c>
      <c r="L425" s="3" t="s">
        <v>927</v>
      </c>
      <c r="M425" s="3" t="s">
        <v>683</v>
      </c>
      <c r="N425" s="3">
        <v>3</v>
      </c>
      <c r="O425" s="3" t="s">
        <v>758</v>
      </c>
      <c r="P425" s="3" t="s">
        <v>904</v>
      </c>
    </row>
    <row r="426" spans="1:16" s="3" customFormat="1" x14ac:dyDescent="0.25">
      <c r="A426" s="3" t="s">
        <v>369</v>
      </c>
      <c r="B426" s="3" t="s">
        <v>905</v>
      </c>
      <c r="C426" s="3">
        <v>1</v>
      </c>
      <c r="D426" s="3">
        <v>34</v>
      </c>
      <c r="E426" s="3">
        <v>60</v>
      </c>
      <c r="F426" s="3">
        <v>0</v>
      </c>
      <c r="G426" s="3" t="s">
        <v>646</v>
      </c>
      <c r="H426" s="3" t="s">
        <v>649</v>
      </c>
      <c r="I426" s="3" t="s">
        <v>646</v>
      </c>
      <c r="J426" s="3" t="s">
        <v>649</v>
      </c>
      <c r="K426" s="3">
        <f>(34+120)/190</f>
        <v>0.81052631578947365</v>
      </c>
      <c r="L426" s="3" t="s">
        <v>928</v>
      </c>
      <c r="M426" s="3" t="s">
        <v>683</v>
      </c>
      <c r="N426" s="3">
        <v>3</v>
      </c>
      <c r="O426" s="3" t="s">
        <v>758</v>
      </c>
      <c r="P426" s="3" t="s">
        <v>904</v>
      </c>
    </row>
    <row r="427" spans="1:16" s="3" customFormat="1" x14ac:dyDescent="0.25">
      <c r="A427" s="3" t="s">
        <v>463</v>
      </c>
      <c r="B427" s="3" t="s">
        <v>965</v>
      </c>
      <c r="C427" s="3">
        <v>52</v>
      </c>
      <c r="D427" s="3">
        <v>34</v>
      </c>
      <c r="E427" s="3">
        <v>6</v>
      </c>
      <c r="F427" s="3">
        <v>3</v>
      </c>
      <c r="G427" s="3" t="s">
        <v>648</v>
      </c>
      <c r="H427" s="3" t="s">
        <v>647</v>
      </c>
      <c r="I427" s="3" t="s">
        <v>648</v>
      </c>
      <c r="J427" s="3" t="s">
        <v>647</v>
      </c>
      <c r="K427" s="3">
        <f>(34+12)/184</f>
        <v>0.25</v>
      </c>
      <c r="L427" s="3" t="s">
        <v>1001</v>
      </c>
      <c r="M427" s="3" t="s">
        <v>639</v>
      </c>
      <c r="N427" s="3">
        <v>3</v>
      </c>
      <c r="O427" s="3" t="s">
        <v>890</v>
      </c>
    </row>
    <row r="428" spans="1:16" s="3" customFormat="1" x14ac:dyDescent="0.25">
      <c r="A428" s="3" t="s">
        <v>257</v>
      </c>
      <c r="B428" s="3" t="s">
        <v>1296</v>
      </c>
      <c r="C428" s="3">
        <v>38</v>
      </c>
      <c r="D428" s="3">
        <v>49</v>
      </c>
      <c r="E428" s="3">
        <v>8</v>
      </c>
      <c r="F428" s="3">
        <v>0</v>
      </c>
      <c r="G428" s="3" t="s">
        <v>646</v>
      </c>
      <c r="H428" s="3" t="s">
        <v>649</v>
      </c>
      <c r="I428" s="3" t="s">
        <v>649</v>
      </c>
      <c r="J428" s="3" t="s">
        <v>646</v>
      </c>
      <c r="K428" s="3">
        <f>(76+49)/190</f>
        <v>0.65789473684210531</v>
      </c>
      <c r="L428" s="3" t="s">
        <v>1335</v>
      </c>
      <c r="M428" s="3" t="s">
        <v>639</v>
      </c>
      <c r="N428" s="3">
        <v>3</v>
      </c>
      <c r="O428" s="3" t="s">
        <v>684</v>
      </c>
      <c r="P428" s="3" t="s">
        <v>685</v>
      </c>
    </row>
    <row r="429" spans="1:16" s="3" customFormat="1" x14ac:dyDescent="0.25">
      <c r="A429" s="3" t="s">
        <v>236</v>
      </c>
      <c r="B429" s="3" t="s">
        <v>1147</v>
      </c>
      <c r="C429" s="3">
        <v>84</v>
      </c>
      <c r="D429" s="3">
        <v>11</v>
      </c>
      <c r="E429" s="3">
        <v>0</v>
      </c>
      <c r="F429" s="3">
        <v>0</v>
      </c>
      <c r="G429" s="3" t="s">
        <v>649</v>
      </c>
      <c r="H429" s="3" t="s">
        <v>647</v>
      </c>
      <c r="I429" s="3" t="s">
        <v>649</v>
      </c>
      <c r="J429" s="3" t="s">
        <v>647</v>
      </c>
      <c r="K429" s="3">
        <f>(11/190)</f>
        <v>5.7894736842105263E-2</v>
      </c>
      <c r="L429" s="3" t="s">
        <v>1191</v>
      </c>
      <c r="M429" s="3" t="s">
        <v>683</v>
      </c>
      <c r="N429" s="3">
        <v>3</v>
      </c>
      <c r="O429" s="3" t="s">
        <v>715</v>
      </c>
      <c r="P429" s="3" t="s">
        <v>716</v>
      </c>
    </row>
    <row r="430" spans="1:16" s="3" customFormat="1" x14ac:dyDescent="0.25">
      <c r="A430" s="3" t="s">
        <v>381</v>
      </c>
      <c r="B430" s="3" t="s">
        <v>1876</v>
      </c>
      <c r="C430" s="3">
        <v>82</v>
      </c>
      <c r="D430" s="3">
        <v>12</v>
      </c>
      <c r="E430" s="3">
        <v>1</v>
      </c>
      <c r="F430" s="3">
        <v>0</v>
      </c>
      <c r="G430" s="3" t="s">
        <v>646</v>
      </c>
      <c r="H430" s="3" t="s">
        <v>649</v>
      </c>
      <c r="I430" s="3" t="s">
        <v>646</v>
      </c>
      <c r="J430" s="3" t="s">
        <v>649</v>
      </c>
      <c r="K430" s="3">
        <f>(12+2)/190</f>
        <v>7.3684210526315783E-2</v>
      </c>
      <c r="L430" s="3" t="s">
        <v>1937</v>
      </c>
      <c r="M430" s="3" t="s">
        <v>683</v>
      </c>
      <c r="N430" s="3">
        <v>3</v>
      </c>
      <c r="O430" s="3" t="s">
        <v>1034</v>
      </c>
      <c r="P430" s="3" t="s">
        <v>749</v>
      </c>
    </row>
    <row r="431" spans="1:16" s="3" customFormat="1" x14ac:dyDescent="0.25">
      <c r="A431" s="3" t="s">
        <v>610</v>
      </c>
      <c r="B431" s="3" t="s">
        <v>900</v>
      </c>
      <c r="C431" s="3">
        <v>1</v>
      </c>
      <c r="D431" s="3">
        <v>11</v>
      </c>
      <c r="E431" s="3">
        <v>83</v>
      </c>
      <c r="F431" s="3">
        <v>0</v>
      </c>
      <c r="G431" s="3" t="s">
        <v>648</v>
      </c>
      <c r="H431" s="3" t="s">
        <v>647</v>
      </c>
      <c r="I431" s="3" t="s">
        <v>647</v>
      </c>
      <c r="J431" s="3" t="s">
        <v>648</v>
      </c>
      <c r="K431" s="3">
        <f>(2+11)/190</f>
        <v>6.8421052631578952E-2</v>
      </c>
      <c r="L431" s="3" t="s">
        <v>923</v>
      </c>
      <c r="M431" s="3" t="s">
        <v>683</v>
      </c>
      <c r="N431" s="3">
        <v>3</v>
      </c>
      <c r="O431" s="3" t="s">
        <v>758</v>
      </c>
      <c r="P431" s="3" t="s">
        <v>901</v>
      </c>
    </row>
    <row r="432" spans="1:16" s="3" customFormat="1" x14ac:dyDescent="0.25">
      <c r="A432" s="3" t="s">
        <v>277</v>
      </c>
      <c r="B432" s="3" t="s">
        <v>900</v>
      </c>
      <c r="C432" s="3">
        <v>1</v>
      </c>
      <c r="D432" s="3">
        <v>11</v>
      </c>
      <c r="E432" s="3">
        <v>83</v>
      </c>
      <c r="F432" s="3">
        <v>0</v>
      </c>
      <c r="G432" s="3" t="s">
        <v>648</v>
      </c>
      <c r="H432" s="3" t="s">
        <v>649</v>
      </c>
      <c r="I432" s="3" t="s">
        <v>649</v>
      </c>
      <c r="J432" s="3" t="s">
        <v>648</v>
      </c>
      <c r="K432" s="3">
        <f>(2+11)/190</f>
        <v>6.8421052631578952E-2</v>
      </c>
      <c r="L432" s="3" t="s">
        <v>924</v>
      </c>
      <c r="M432" s="3" t="s">
        <v>639</v>
      </c>
      <c r="N432" s="3">
        <v>3</v>
      </c>
      <c r="O432" s="3" t="s">
        <v>902</v>
      </c>
      <c r="P432" s="3" t="s">
        <v>705</v>
      </c>
    </row>
    <row r="433" spans="1:16" s="3" customFormat="1" x14ac:dyDescent="0.25">
      <c r="A433" s="3" t="s">
        <v>370</v>
      </c>
      <c r="B433" s="3" t="s">
        <v>900</v>
      </c>
      <c r="C433" s="3">
        <v>33</v>
      </c>
      <c r="D433" s="3">
        <v>39</v>
      </c>
      <c r="E433" s="3">
        <v>23</v>
      </c>
      <c r="F433" s="3">
        <v>0</v>
      </c>
      <c r="G433" s="3" t="s">
        <v>648</v>
      </c>
      <c r="H433" s="3" t="s">
        <v>647</v>
      </c>
      <c r="I433" s="3" t="s">
        <v>647</v>
      </c>
      <c r="J433" s="3" t="s">
        <v>648</v>
      </c>
      <c r="K433" s="3">
        <f>(66+39)/190</f>
        <v>0.55263157894736847</v>
      </c>
      <c r="L433" s="3" t="s">
        <v>925</v>
      </c>
      <c r="M433" s="3" t="s">
        <v>683</v>
      </c>
      <c r="N433" s="3">
        <v>3</v>
      </c>
      <c r="O433" s="3" t="s">
        <v>758</v>
      </c>
      <c r="P433" s="3" t="s">
        <v>903</v>
      </c>
    </row>
    <row r="434" spans="1:16" s="3" customFormat="1" x14ac:dyDescent="0.25">
      <c r="A434" s="3" t="s">
        <v>402</v>
      </c>
      <c r="B434" s="3" t="s">
        <v>900</v>
      </c>
      <c r="C434" s="3">
        <v>22</v>
      </c>
      <c r="D434" s="3">
        <v>40</v>
      </c>
      <c r="E434" s="3">
        <v>33</v>
      </c>
      <c r="F434" s="3">
        <v>0</v>
      </c>
      <c r="G434" s="3" t="s">
        <v>648</v>
      </c>
      <c r="H434" s="3" t="s">
        <v>647</v>
      </c>
      <c r="I434" s="3" t="s">
        <v>647</v>
      </c>
      <c r="J434" s="3" t="s">
        <v>648</v>
      </c>
      <c r="K434" s="3">
        <f>(44+40)/190</f>
        <v>0.44210526315789472</v>
      </c>
      <c r="L434" s="3" t="s">
        <v>926</v>
      </c>
      <c r="M434" s="3" t="s">
        <v>683</v>
      </c>
      <c r="N434" s="3">
        <v>4</v>
      </c>
      <c r="O434" s="3" t="s">
        <v>758</v>
      </c>
      <c r="P434" s="3" t="s">
        <v>904</v>
      </c>
    </row>
    <row r="435" spans="1:16" s="3" customFormat="1" x14ac:dyDescent="0.25">
      <c r="A435" s="3" t="s">
        <v>362</v>
      </c>
      <c r="B435" s="3" t="s">
        <v>1797</v>
      </c>
      <c r="C435" s="3">
        <v>32</v>
      </c>
      <c r="D435" s="3">
        <v>51</v>
      </c>
      <c r="E435" s="3">
        <v>12</v>
      </c>
      <c r="F435" s="3">
        <v>0</v>
      </c>
      <c r="G435" s="3" t="s">
        <v>648</v>
      </c>
      <c r="H435" s="3" t="s">
        <v>649</v>
      </c>
      <c r="I435" s="3" t="s">
        <v>649</v>
      </c>
      <c r="J435" s="3" t="s">
        <v>648</v>
      </c>
      <c r="K435" s="3">
        <f>(64+51)/190</f>
        <v>0.60526315789473684</v>
      </c>
      <c r="L435" s="3" t="s">
        <v>1835</v>
      </c>
      <c r="M435" s="3" t="s">
        <v>683</v>
      </c>
      <c r="N435" s="3">
        <v>3</v>
      </c>
      <c r="O435" s="3" t="s">
        <v>758</v>
      </c>
      <c r="P435" s="3" t="s">
        <v>904</v>
      </c>
    </row>
    <row r="436" spans="1:16" s="3" customFormat="1" x14ac:dyDescent="0.25">
      <c r="A436" s="3" t="s">
        <v>89</v>
      </c>
      <c r="B436" s="3" t="s">
        <v>1157</v>
      </c>
      <c r="C436" s="3">
        <v>56</v>
      </c>
      <c r="D436" s="3">
        <v>27</v>
      </c>
      <c r="E436" s="3">
        <v>11</v>
      </c>
      <c r="F436" s="3">
        <v>1</v>
      </c>
      <c r="G436" s="3" t="s">
        <v>648</v>
      </c>
      <c r="H436" s="3" t="s">
        <v>647</v>
      </c>
      <c r="I436" s="3" t="s">
        <v>648</v>
      </c>
      <c r="J436" s="3" t="s">
        <v>647</v>
      </c>
      <c r="K436" s="3">
        <f>(27+22)/188</f>
        <v>0.26063829787234044</v>
      </c>
      <c r="L436" s="3" t="s">
        <v>1198</v>
      </c>
      <c r="M436" s="3" t="s">
        <v>683</v>
      </c>
      <c r="N436" s="3">
        <v>3</v>
      </c>
      <c r="O436" s="3" t="s">
        <v>1020</v>
      </c>
      <c r="P436" s="3" t="s">
        <v>675</v>
      </c>
    </row>
    <row r="437" spans="1:16" s="3" customFormat="1" x14ac:dyDescent="0.25">
      <c r="A437" s="3" t="s">
        <v>5</v>
      </c>
      <c r="B437" s="3" t="s">
        <v>1910</v>
      </c>
      <c r="C437" s="3">
        <v>74</v>
      </c>
      <c r="D437" s="3">
        <v>19</v>
      </c>
      <c r="E437" s="3">
        <v>1</v>
      </c>
      <c r="F437" s="3">
        <v>1</v>
      </c>
      <c r="G437" s="3" t="s">
        <v>648</v>
      </c>
      <c r="H437" s="3" t="s">
        <v>647</v>
      </c>
      <c r="I437" s="3" t="s">
        <v>648</v>
      </c>
      <c r="J437" s="3" t="s">
        <v>647</v>
      </c>
      <c r="K437" s="3">
        <f>(19+2)/188</f>
        <v>0.11170212765957446</v>
      </c>
      <c r="L437" s="3" t="s">
        <v>1969</v>
      </c>
      <c r="M437" s="3" t="s">
        <v>639</v>
      </c>
      <c r="N437" s="3" t="s">
        <v>677</v>
      </c>
      <c r="O437" s="3" t="s">
        <v>1020</v>
      </c>
      <c r="P437" s="3" t="s">
        <v>1911</v>
      </c>
    </row>
    <row r="438" spans="1:16" s="3" customFormat="1" x14ac:dyDescent="0.25">
      <c r="A438" s="3" t="s">
        <v>518</v>
      </c>
      <c r="B438" s="3" t="s">
        <v>1373</v>
      </c>
      <c r="C438" s="3">
        <v>28</v>
      </c>
      <c r="D438" s="3">
        <v>50</v>
      </c>
      <c r="E438" s="3">
        <v>17</v>
      </c>
      <c r="F438" s="3">
        <v>0</v>
      </c>
      <c r="G438" s="3" t="s">
        <v>646</v>
      </c>
      <c r="H438" s="3" t="s">
        <v>649</v>
      </c>
      <c r="I438" s="3" t="s">
        <v>646</v>
      </c>
      <c r="J438" s="3" t="s">
        <v>649</v>
      </c>
      <c r="K438" s="3">
        <f>(50+34)/190</f>
        <v>0.44210526315789472</v>
      </c>
      <c r="L438" s="3" t="s">
        <v>1402</v>
      </c>
      <c r="M438" s="3" t="s">
        <v>639</v>
      </c>
      <c r="N438" s="3">
        <v>4</v>
      </c>
      <c r="O438" s="3" t="s">
        <v>756</v>
      </c>
      <c r="P438" s="3" t="s">
        <v>705</v>
      </c>
    </row>
    <row r="439" spans="1:16" s="3" customFormat="1" x14ac:dyDescent="0.25">
      <c r="A439" s="3" t="s">
        <v>0</v>
      </c>
      <c r="B439" s="3" t="s">
        <v>962</v>
      </c>
      <c r="C439" s="3">
        <v>42</v>
      </c>
      <c r="D439" s="3">
        <v>38</v>
      </c>
      <c r="E439" s="3">
        <v>15</v>
      </c>
      <c r="F439" s="3">
        <v>0</v>
      </c>
      <c r="G439" s="3" t="s">
        <v>648</v>
      </c>
      <c r="H439" s="3" t="s">
        <v>647</v>
      </c>
      <c r="I439" s="3" t="s">
        <v>648</v>
      </c>
      <c r="J439" s="3" t="s">
        <v>647</v>
      </c>
      <c r="K439" s="3">
        <f>(38+30)/190</f>
        <v>0.35789473684210527</v>
      </c>
      <c r="L439" s="3" t="s">
        <v>1000</v>
      </c>
      <c r="M439" s="3" t="s">
        <v>737</v>
      </c>
      <c r="N439" s="3">
        <v>3</v>
      </c>
      <c r="O439" s="3" t="s">
        <v>963</v>
      </c>
      <c r="P439" s="3" t="s">
        <v>964</v>
      </c>
    </row>
    <row r="440" spans="1:16" s="3" customFormat="1" x14ac:dyDescent="0.25">
      <c r="A440" s="3" t="s">
        <v>280</v>
      </c>
      <c r="B440" s="3" t="s">
        <v>1366</v>
      </c>
      <c r="C440" s="3">
        <v>6</v>
      </c>
      <c r="D440" s="3">
        <v>42</v>
      </c>
      <c r="E440" s="3">
        <v>47</v>
      </c>
      <c r="F440" s="3">
        <v>0</v>
      </c>
      <c r="G440" s="3" t="s">
        <v>648</v>
      </c>
      <c r="H440" s="3" t="s">
        <v>649</v>
      </c>
      <c r="I440" s="3" t="s">
        <v>649</v>
      </c>
      <c r="J440" s="3" t="s">
        <v>648</v>
      </c>
      <c r="K440" s="3">
        <f>(12+42)/190</f>
        <v>0.28421052631578947</v>
      </c>
      <c r="L440" s="3" t="s">
        <v>1395</v>
      </c>
      <c r="M440" s="3" t="s">
        <v>639</v>
      </c>
      <c r="N440" s="3">
        <v>3</v>
      </c>
      <c r="O440" s="3" t="s">
        <v>731</v>
      </c>
      <c r="P440" s="3" t="s">
        <v>732</v>
      </c>
    </row>
    <row r="441" spans="1:16" s="3" customFormat="1" x14ac:dyDescent="0.25">
      <c r="A441" s="3" t="s">
        <v>377</v>
      </c>
      <c r="B441" s="3" t="s">
        <v>1549</v>
      </c>
      <c r="C441" s="3">
        <v>0</v>
      </c>
      <c r="D441" s="3">
        <v>0</v>
      </c>
      <c r="E441" s="3">
        <v>95</v>
      </c>
      <c r="F441" s="3">
        <v>0</v>
      </c>
      <c r="G441" s="3" t="s">
        <v>646</v>
      </c>
      <c r="H441" s="3" t="s">
        <v>649</v>
      </c>
      <c r="I441" s="3" t="s">
        <v>649</v>
      </c>
      <c r="J441" s="3" t="s">
        <v>646</v>
      </c>
      <c r="K441" s="3">
        <v>0</v>
      </c>
      <c r="L441" s="3" t="s">
        <v>1550</v>
      </c>
      <c r="M441" s="3" t="s">
        <v>639</v>
      </c>
      <c r="N441" s="3">
        <v>4</v>
      </c>
      <c r="O441" s="3" t="s">
        <v>838</v>
      </c>
      <c r="P441" s="3" t="s">
        <v>911</v>
      </c>
    </row>
    <row r="442" spans="1:16" s="3" customFormat="1" x14ac:dyDescent="0.25">
      <c r="A442" s="3" t="s">
        <v>155</v>
      </c>
      <c r="B442" s="3" t="s">
        <v>1162</v>
      </c>
      <c r="C442" s="3">
        <v>3</v>
      </c>
      <c r="D442" s="3">
        <v>30</v>
      </c>
      <c r="E442" s="3">
        <v>62</v>
      </c>
      <c r="F442" s="3">
        <v>0</v>
      </c>
      <c r="G442" s="3" t="s">
        <v>648</v>
      </c>
      <c r="H442" s="3" t="s">
        <v>647</v>
      </c>
      <c r="I442" s="3" t="s">
        <v>647</v>
      </c>
      <c r="J442" s="3" t="s">
        <v>648</v>
      </c>
      <c r="K442" s="3">
        <f>(6+30)/190</f>
        <v>0.18947368421052632</v>
      </c>
      <c r="L442" s="3" t="s">
        <v>1201</v>
      </c>
      <c r="M442" s="3" t="s">
        <v>639</v>
      </c>
      <c r="N442" s="3">
        <v>3</v>
      </c>
      <c r="O442" s="3" t="s">
        <v>1163</v>
      </c>
      <c r="P442" s="3" t="s">
        <v>833</v>
      </c>
    </row>
    <row r="443" spans="1:16" s="3" customFormat="1" x14ac:dyDescent="0.25">
      <c r="A443" s="3" t="s">
        <v>599</v>
      </c>
      <c r="B443" s="3" t="s">
        <v>1410</v>
      </c>
      <c r="C443" s="3">
        <v>75</v>
      </c>
      <c r="D443" s="3">
        <v>18</v>
      </c>
      <c r="E443" s="3">
        <v>2</v>
      </c>
      <c r="F443" s="3">
        <v>0</v>
      </c>
      <c r="G443" s="3" t="s">
        <v>648</v>
      </c>
      <c r="H443" s="3" t="s">
        <v>647</v>
      </c>
      <c r="I443" s="3" t="s">
        <v>648</v>
      </c>
      <c r="J443" s="3" t="s">
        <v>647</v>
      </c>
      <c r="K443" s="3">
        <f>(18+4)/190</f>
        <v>0.11578947368421053</v>
      </c>
      <c r="L443" s="3" t="s">
        <v>1443</v>
      </c>
      <c r="M443" s="3" t="s">
        <v>639</v>
      </c>
      <c r="N443" s="3">
        <v>4</v>
      </c>
      <c r="O443" s="3" t="s">
        <v>1301</v>
      </c>
      <c r="P443" s="3" t="s">
        <v>729</v>
      </c>
    </row>
    <row r="444" spans="1:16" s="3" customFormat="1" x14ac:dyDescent="0.25">
      <c r="A444" s="3" t="s">
        <v>628</v>
      </c>
      <c r="B444" s="3" t="s">
        <v>1213</v>
      </c>
      <c r="C444" s="3">
        <v>54</v>
      </c>
      <c r="D444" s="3">
        <v>35</v>
      </c>
      <c r="E444" s="3">
        <v>6</v>
      </c>
      <c r="F444" s="3">
        <v>0</v>
      </c>
      <c r="G444" s="3" t="s">
        <v>648</v>
      </c>
      <c r="H444" s="3" t="s">
        <v>647</v>
      </c>
      <c r="I444" s="3" t="s">
        <v>648</v>
      </c>
      <c r="J444" s="3" t="s">
        <v>647</v>
      </c>
      <c r="K444" s="3">
        <f>(35+12)/190</f>
        <v>0.24736842105263157</v>
      </c>
      <c r="L444" s="3" t="s">
        <v>1236</v>
      </c>
      <c r="M444" s="3" t="s">
        <v>1042</v>
      </c>
      <c r="N444" s="3">
        <v>3</v>
      </c>
      <c r="O444" s="3" t="s">
        <v>1145</v>
      </c>
      <c r="P444" s="3" t="s">
        <v>833</v>
      </c>
    </row>
    <row r="445" spans="1:16" s="3" customFormat="1" x14ac:dyDescent="0.25">
      <c r="A445" s="3" t="s">
        <v>307</v>
      </c>
      <c r="B445" s="3" t="s">
        <v>307</v>
      </c>
      <c r="C445" s="3">
        <v>10</v>
      </c>
      <c r="D445" s="3">
        <v>45</v>
      </c>
      <c r="E445" s="3">
        <v>40</v>
      </c>
      <c r="F445" s="3">
        <v>0</v>
      </c>
      <c r="G445" s="3" t="s">
        <v>648</v>
      </c>
      <c r="H445" s="3" t="s">
        <v>647</v>
      </c>
      <c r="I445" s="3" t="s">
        <v>648</v>
      </c>
      <c r="J445" s="3" t="s">
        <v>647</v>
      </c>
      <c r="K445" s="3">
        <f>(45+80)/190</f>
        <v>0.65789473684210531</v>
      </c>
      <c r="L445" s="3" t="s">
        <v>918</v>
      </c>
      <c r="M445" s="3" t="s">
        <v>855</v>
      </c>
      <c r="N445" s="3" t="s">
        <v>737</v>
      </c>
      <c r="O445" s="3">
        <v>3</v>
      </c>
      <c r="P445" s="3" t="s">
        <v>668</v>
      </c>
    </row>
    <row r="446" spans="1:16" s="3" customFormat="1" x14ac:dyDescent="0.25">
      <c r="A446" s="3" t="s">
        <v>513</v>
      </c>
      <c r="B446" s="3" t="s">
        <v>1891</v>
      </c>
      <c r="C446" s="3">
        <v>3</v>
      </c>
      <c r="D446" s="3">
        <v>18</v>
      </c>
      <c r="E446" s="3">
        <v>74</v>
      </c>
      <c r="F446" s="3">
        <v>0</v>
      </c>
      <c r="G446" s="3" t="s">
        <v>648</v>
      </c>
      <c r="H446" s="3" t="s">
        <v>647</v>
      </c>
      <c r="I446" s="3" t="s">
        <v>647</v>
      </c>
      <c r="J446" s="3" t="s">
        <v>648</v>
      </c>
      <c r="K446" s="3">
        <f>(6+18)/190</f>
        <v>0.12631578947368421</v>
      </c>
      <c r="L446" s="3" t="s">
        <v>1950</v>
      </c>
      <c r="M446" s="3" t="s">
        <v>683</v>
      </c>
      <c r="N446" s="3">
        <v>3</v>
      </c>
      <c r="O446" s="3" t="s">
        <v>1892</v>
      </c>
      <c r="P446" s="3" t="s">
        <v>1893</v>
      </c>
    </row>
    <row r="447" spans="1:16" s="3" customFormat="1" x14ac:dyDescent="0.25">
      <c r="A447" s="3" t="s">
        <v>140</v>
      </c>
      <c r="B447" s="3" t="s">
        <v>1506</v>
      </c>
      <c r="C447" s="3">
        <v>0</v>
      </c>
      <c r="D447" s="3">
        <v>0</v>
      </c>
      <c r="E447" s="3">
        <v>95</v>
      </c>
      <c r="F447" s="3">
        <v>0</v>
      </c>
      <c r="G447" s="3" t="s">
        <v>644</v>
      </c>
      <c r="H447" s="3" t="s">
        <v>1536</v>
      </c>
      <c r="I447" s="3" t="s">
        <v>1536</v>
      </c>
      <c r="J447" s="3" t="s">
        <v>644</v>
      </c>
      <c r="K447" s="3">
        <v>0</v>
      </c>
      <c r="M447" s="3" t="s">
        <v>683</v>
      </c>
      <c r="N447" s="3" t="s">
        <v>640</v>
      </c>
      <c r="O447" s="3" t="s">
        <v>1507</v>
      </c>
      <c r="P447" s="3" t="s">
        <v>1508</v>
      </c>
    </row>
    <row r="448" spans="1:16" s="3" customFormat="1" x14ac:dyDescent="0.25">
      <c r="A448" s="3" t="s">
        <v>117</v>
      </c>
      <c r="B448" s="3" t="s">
        <v>1506</v>
      </c>
      <c r="C448" s="3">
        <v>0</v>
      </c>
      <c r="D448" s="3">
        <v>0</v>
      </c>
      <c r="E448" s="3">
        <v>95</v>
      </c>
      <c r="F448" s="3">
        <v>0</v>
      </c>
      <c r="G448" s="3" t="s">
        <v>646</v>
      </c>
      <c r="H448" s="3" t="s">
        <v>649</v>
      </c>
      <c r="I448" s="3" t="s">
        <v>649</v>
      </c>
      <c r="J448" s="3" t="s">
        <v>646</v>
      </c>
      <c r="K448" s="3">
        <v>0</v>
      </c>
      <c r="M448" s="3" t="s">
        <v>683</v>
      </c>
      <c r="N448" s="3" t="s">
        <v>640</v>
      </c>
      <c r="O448" s="3" t="s">
        <v>1507</v>
      </c>
      <c r="P448" s="3" t="s">
        <v>1508</v>
      </c>
    </row>
    <row r="449" spans="1:16" s="3" customFormat="1" x14ac:dyDescent="0.25">
      <c r="A449" s="3" t="s">
        <v>116</v>
      </c>
      <c r="B449" s="3" t="s">
        <v>1506</v>
      </c>
      <c r="C449" s="3">
        <v>0</v>
      </c>
      <c r="D449" s="3">
        <v>0</v>
      </c>
      <c r="E449" s="3">
        <v>95</v>
      </c>
      <c r="F449" s="3">
        <v>0</v>
      </c>
      <c r="G449" s="3" t="s">
        <v>648</v>
      </c>
      <c r="H449" s="3" t="s">
        <v>647</v>
      </c>
      <c r="I449" s="3" t="s">
        <v>647</v>
      </c>
      <c r="J449" s="3" t="s">
        <v>648</v>
      </c>
      <c r="K449" s="3">
        <v>0</v>
      </c>
      <c r="M449" s="3" t="s">
        <v>683</v>
      </c>
      <c r="N449" s="3" t="s">
        <v>640</v>
      </c>
      <c r="O449" s="3" t="s">
        <v>1507</v>
      </c>
      <c r="P449" s="3" t="s">
        <v>1508</v>
      </c>
    </row>
    <row r="450" spans="1:16" s="3" customFormat="1" x14ac:dyDescent="0.25">
      <c r="A450" s="3" t="s">
        <v>353</v>
      </c>
      <c r="B450" s="3" t="s">
        <v>1506</v>
      </c>
      <c r="C450" s="3">
        <v>0</v>
      </c>
      <c r="D450" s="3">
        <v>0</v>
      </c>
      <c r="E450" s="3">
        <v>95</v>
      </c>
      <c r="F450" s="3">
        <v>0</v>
      </c>
      <c r="G450" s="3" t="s">
        <v>646</v>
      </c>
      <c r="H450" s="3" t="s">
        <v>649</v>
      </c>
      <c r="I450" s="3" t="s">
        <v>649</v>
      </c>
      <c r="J450" s="3" t="s">
        <v>646</v>
      </c>
      <c r="K450" s="3">
        <v>0</v>
      </c>
      <c r="M450" s="3" t="s">
        <v>683</v>
      </c>
      <c r="N450" s="3" t="s">
        <v>640</v>
      </c>
      <c r="O450" s="3" t="s">
        <v>1507</v>
      </c>
      <c r="P450" s="3" t="s">
        <v>1508</v>
      </c>
    </row>
    <row r="451" spans="1:16" s="3" customFormat="1" x14ac:dyDescent="0.25">
      <c r="A451" s="3" t="s">
        <v>124</v>
      </c>
      <c r="B451" s="3" t="s">
        <v>1506</v>
      </c>
      <c r="C451" s="3">
        <v>0</v>
      </c>
      <c r="D451" s="3">
        <v>0</v>
      </c>
      <c r="E451" s="3">
        <v>95</v>
      </c>
      <c r="F451" s="3">
        <v>0</v>
      </c>
      <c r="G451" s="3" t="s">
        <v>648</v>
      </c>
      <c r="H451" s="3" t="s">
        <v>647</v>
      </c>
      <c r="I451" s="3" t="s">
        <v>647</v>
      </c>
      <c r="J451" s="3" t="s">
        <v>648</v>
      </c>
      <c r="K451" s="3">
        <v>0</v>
      </c>
      <c r="M451" s="3" t="s">
        <v>683</v>
      </c>
      <c r="N451" s="3" t="s">
        <v>640</v>
      </c>
      <c r="O451" s="3" t="s">
        <v>1507</v>
      </c>
      <c r="P451" s="3" t="s">
        <v>1508</v>
      </c>
    </row>
    <row r="452" spans="1:16" s="3" customFormat="1" x14ac:dyDescent="0.25">
      <c r="A452" s="3" t="s">
        <v>138</v>
      </c>
      <c r="B452" s="3" t="s">
        <v>1506</v>
      </c>
      <c r="C452" s="3">
        <v>0</v>
      </c>
      <c r="D452" s="3">
        <v>0</v>
      </c>
      <c r="E452" s="3">
        <v>95</v>
      </c>
      <c r="F452" s="3">
        <v>0</v>
      </c>
      <c r="G452" s="3" t="s">
        <v>648</v>
      </c>
      <c r="H452" s="3" t="s">
        <v>647</v>
      </c>
      <c r="I452" s="3" t="s">
        <v>647</v>
      </c>
      <c r="J452" s="3" t="s">
        <v>648</v>
      </c>
      <c r="K452" s="3">
        <v>0</v>
      </c>
      <c r="M452" s="3" t="s">
        <v>683</v>
      </c>
      <c r="N452" s="3" t="s">
        <v>640</v>
      </c>
      <c r="O452" s="3" t="s">
        <v>1507</v>
      </c>
      <c r="P452" s="3" t="s">
        <v>1508</v>
      </c>
    </row>
    <row r="453" spans="1:16" s="3" customFormat="1" x14ac:dyDescent="0.25">
      <c r="A453" s="3" t="s">
        <v>88</v>
      </c>
      <c r="B453" s="3" t="s">
        <v>1506</v>
      </c>
      <c r="C453" s="3">
        <v>0</v>
      </c>
      <c r="D453" s="3">
        <v>0</v>
      </c>
      <c r="E453" s="3">
        <v>95</v>
      </c>
      <c r="F453" s="3">
        <v>0</v>
      </c>
      <c r="G453" s="3" t="s">
        <v>648</v>
      </c>
      <c r="H453" s="3" t="s">
        <v>647</v>
      </c>
      <c r="I453" s="3" t="s">
        <v>647</v>
      </c>
      <c r="J453" s="3" t="s">
        <v>648</v>
      </c>
      <c r="K453" s="3">
        <v>0</v>
      </c>
      <c r="M453" s="3" t="s">
        <v>683</v>
      </c>
      <c r="N453" s="3" t="s">
        <v>640</v>
      </c>
      <c r="O453" s="3" t="s">
        <v>1507</v>
      </c>
      <c r="P453" s="3" t="s">
        <v>1508</v>
      </c>
    </row>
    <row r="454" spans="1:16" s="3" customFormat="1" x14ac:dyDescent="0.25">
      <c r="A454" s="3" t="s">
        <v>250</v>
      </c>
      <c r="B454" s="3" t="s">
        <v>1506</v>
      </c>
      <c r="C454" s="3">
        <v>0</v>
      </c>
      <c r="D454" s="3">
        <v>0</v>
      </c>
      <c r="E454" s="3">
        <v>95</v>
      </c>
      <c r="F454" s="3">
        <v>0</v>
      </c>
      <c r="G454" s="3" t="s">
        <v>649</v>
      </c>
      <c r="H454" s="3" t="s">
        <v>647</v>
      </c>
      <c r="I454" s="3" t="s">
        <v>647</v>
      </c>
      <c r="J454" s="3" t="s">
        <v>649</v>
      </c>
      <c r="K454" s="3">
        <v>0</v>
      </c>
      <c r="M454" s="3" t="s">
        <v>683</v>
      </c>
      <c r="N454" s="3" t="s">
        <v>640</v>
      </c>
      <c r="O454" s="3" t="s">
        <v>1507</v>
      </c>
      <c r="P454" s="3" t="s">
        <v>1508</v>
      </c>
    </row>
    <row r="455" spans="1:16" s="3" customFormat="1" x14ac:dyDescent="0.25">
      <c r="A455" s="3" t="s">
        <v>247</v>
      </c>
      <c r="B455" s="3" t="s">
        <v>1506</v>
      </c>
      <c r="C455" s="3">
        <v>95</v>
      </c>
      <c r="D455" s="3">
        <v>0</v>
      </c>
      <c r="E455" s="3">
        <v>0</v>
      </c>
      <c r="F455" s="3">
        <v>0</v>
      </c>
      <c r="G455" s="3" t="s">
        <v>646</v>
      </c>
      <c r="H455" s="3" t="s">
        <v>649</v>
      </c>
      <c r="I455" s="3" t="s">
        <v>646</v>
      </c>
      <c r="J455" s="3" t="s">
        <v>649</v>
      </c>
      <c r="K455" s="3">
        <v>0</v>
      </c>
      <c r="M455" s="3" t="s">
        <v>683</v>
      </c>
      <c r="N455" s="3" t="s">
        <v>640</v>
      </c>
      <c r="O455" s="3" t="s">
        <v>1507</v>
      </c>
      <c r="P455" s="3" t="s">
        <v>1508</v>
      </c>
    </row>
    <row r="456" spans="1:16" s="3" customFormat="1" x14ac:dyDescent="0.25">
      <c r="A456" s="3" t="s">
        <v>252</v>
      </c>
      <c r="B456" s="3" t="s">
        <v>1506</v>
      </c>
      <c r="C456" s="3">
        <v>0</v>
      </c>
      <c r="D456" s="3">
        <v>0</v>
      </c>
      <c r="E456" s="3">
        <v>95</v>
      </c>
      <c r="F456" s="3">
        <v>0</v>
      </c>
      <c r="G456" s="3" t="s">
        <v>646</v>
      </c>
      <c r="H456" s="3" t="s">
        <v>649</v>
      </c>
      <c r="I456" s="3" t="s">
        <v>649</v>
      </c>
      <c r="J456" s="3" t="s">
        <v>646</v>
      </c>
      <c r="K456" s="3">
        <v>0</v>
      </c>
      <c r="M456" s="3" t="s">
        <v>683</v>
      </c>
      <c r="N456" s="3" t="s">
        <v>640</v>
      </c>
      <c r="O456" s="3" t="s">
        <v>1507</v>
      </c>
      <c r="P456" s="3" t="s">
        <v>1508</v>
      </c>
    </row>
    <row r="457" spans="1:16" s="3" customFormat="1" x14ac:dyDescent="0.25">
      <c r="A457" s="3" t="s">
        <v>251</v>
      </c>
      <c r="B457" s="3" t="s">
        <v>1506</v>
      </c>
      <c r="C457" s="3">
        <v>0</v>
      </c>
      <c r="D457" s="3">
        <v>0</v>
      </c>
      <c r="E457" s="3">
        <v>95</v>
      </c>
      <c r="F457" s="3">
        <v>0</v>
      </c>
      <c r="G457" s="3" t="s">
        <v>646</v>
      </c>
      <c r="H457" s="3" t="s">
        <v>649</v>
      </c>
      <c r="I457" s="3" t="s">
        <v>649</v>
      </c>
      <c r="J457" s="3" t="s">
        <v>646</v>
      </c>
      <c r="K457" s="3">
        <v>0</v>
      </c>
      <c r="M457" s="3" t="s">
        <v>683</v>
      </c>
      <c r="N457" s="3" t="s">
        <v>640</v>
      </c>
      <c r="O457" s="3" t="s">
        <v>1507</v>
      </c>
      <c r="P457" s="3" t="s">
        <v>1567</v>
      </c>
    </row>
    <row r="458" spans="1:16" s="3" customFormat="1" x14ac:dyDescent="0.25">
      <c r="A458" s="3" t="s">
        <v>248</v>
      </c>
      <c r="B458" s="3" t="s">
        <v>1506</v>
      </c>
      <c r="C458" s="3">
        <v>0</v>
      </c>
      <c r="D458" s="3">
        <v>0</v>
      </c>
      <c r="E458" s="3">
        <v>95</v>
      </c>
      <c r="F458" s="3">
        <v>0</v>
      </c>
      <c r="G458" s="3" t="s">
        <v>648</v>
      </c>
      <c r="H458" s="3" t="s">
        <v>647</v>
      </c>
      <c r="I458" s="3" t="s">
        <v>647</v>
      </c>
      <c r="J458" s="3" t="s">
        <v>648</v>
      </c>
      <c r="K458" s="3">
        <v>0</v>
      </c>
      <c r="M458" s="3" t="s">
        <v>683</v>
      </c>
      <c r="N458" s="3" t="s">
        <v>640</v>
      </c>
      <c r="O458" s="3" t="s">
        <v>1507</v>
      </c>
      <c r="P458" s="3" t="s">
        <v>1508</v>
      </c>
    </row>
    <row r="459" spans="1:16" s="3" customFormat="1" x14ac:dyDescent="0.25">
      <c r="A459" s="3" t="s">
        <v>76</v>
      </c>
      <c r="B459" s="3" t="s">
        <v>1506</v>
      </c>
      <c r="C459" s="3">
        <v>0</v>
      </c>
      <c r="D459" s="3">
        <v>0</v>
      </c>
      <c r="E459" s="3">
        <v>95</v>
      </c>
      <c r="F459" s="3">
        <v>0</v>
      </c>
      <c r="G459" s="3" t="s">
        <v>648</v>
      </c>
      <c r="H459" s="3" t="s">
        <v>647</v>
      </c>
      <c r="I459" s="3" t="s">
        <v>647</v>
      </c>
      <c r="J459" s="3" t="s">
        <v>648</v>
      </c>
      <c r="K459" s="3">
        <v>0</v>
      </c>
      <c r="M459" s="3" t="s">
        <v>683</v>
      </c>
      <c r="N459" s="3" t="s">
        <v>640</v>
      </c>
      <c r="O459" s="3" t="s">
        <v>1507</v>
      </c>
      <c r="P459" s="3" t="s">
        <v>1508</v>
      </c>
    </row>
    <row r="460" spans="1:16" s="3" customFormat="1" x14ac:dyDescent="0.25">
      <c r="A460" s="3" t="s">
        <v>122</v>
      </c>
      <c r="B460" s="3" t="s">
        <v>1506</v>
      </c>
      <c r="C460" s="3">
        <v>0</v>
      </c>
      <c r="D460" s="3">
        <v>0</v>
      </c>
      <c r="E460" s="3">
        <v>95</v>
      </c>
      <c r="F460" s="3">
        <v>0</v>
      </c>
      <c r="G460" s="3" t="s">
        <v>646</v>
      </c>
      <c r="H460" s="3" t="s">
        <v>649</v>
      </c>
      <c r="I460" s="3" t="s">
        <v>649</v>
      </c>
      <c r="J460" s="3" t="s">
        <v>646</v>
      </c>
      <c r="K460" s="3">
        <v>0</v>
      </c>
      <c r="M460" s="3" t="s">
        <v>683</v>
      </c>
      <c r="N460" s="3" t="s">
        <v>640</v>
      </c>
      <c r="O460" s="3" t="s">
        <v>1507</v>
      </c>
      <c r="P460" s="3" t="s">
        <v>1508</v>
      </c>
    </row>
    <row r="461" spans="1:16" s="3" customFormat="1" x14ac:dyDescent="0.25">
      <c r="A461" s="3" t="s">
        <v>516</v>
      </c>
      <c r="B461" s="3" t="s">
        <v>1506</v>
      </c>
      <c r="C461" s="3">
        <v>0</v>
      </c>
      <c r="D461" s="3">
        <v>0</v>
      </c>
      <c r="E461" s="3">
        <v>95</v>
      </c>
      <c r="F461" s="3">
        <v>0</v>
      </c>
      <c r="G461" s="3" t="s">
        <v>648</v>
      </c>
      <c r="H461" s="3" t="s">
        <v>647</v>
      </c>
      <c r="I461" s="3" t="s">
        <v>647</v>
      </c>
      <c r="J461" s="3" t="s">
        <v>648</v>
      </c>
      <c r="K461" s="3">
        <v>0</v>
      </c>
      <c r="M461" s="3" t="s">
        <v>683</v>
      </c>
      <c r="N461" s="3" t="s">
        <v>640</v>
      </c>
      <c r="O461" s="3" t="s">
        <v>1507</v>
      </c>
      <c r="P461" s="3" t="s">
        <v>1508</v>
      </c>
    </row>
    <row r="462" spans="1:16" s="3" customFormat="1" x14ac:dyDescent="0.25">
      <c r="A462" s="3" t="s">
        <v>115</v>
      </c>
      <c r="B462" s="3" t="s">
        <v>1506</v>
      </c>
      <c r="C462" s="3">
        <v>95</v>
      </c>
      <c r="D462" s="3">
        <v>0</v>
      </c>
      <c r="E462" s="3">
        <v>0</v>
      </c>
      <c r="F462" s="3">
        <v>0</v>
      </c>
      <c r="G462" s="3" t="s">
        <v>649</v>
      </c>
      <c r="H462" s="3" t="s">
        <v>647</v>
      </c>
      <c r="I462" s="3" t="s">
        <v>649</v>
      </c>
      <c r="J462" s="3" t="s">
        <v>647</v>
      </c>
      <c r="K462" s="3">
        <v>0</v>
      </c>
      <c r="M462" s="3" t="s">
        <v>683</v>
      </c>
      <c r="N462" s="3" t="s">
        <v>640</v>
      </c>
      <c r="O462" s="3" t="s">
        <v>1507</v>
      </c>
      <c r="P462" s="3" t="s">
        <v>1567</v>
      </c>
    </row>
    <row r="463" spans="1:16" s="3" customFormat="1" x14ac:dyDescent="0.25">
      <c r="A463" s="3" t="s">
        <v>119</v>
      </c>
      <c r="B463" s="3" t="s">
        <v>1506</v>
      </c>
      <c r="C463" s="3">
        <v>95</v>
      </c>
      <c r="D463" s="3">
        <v>0</v>
      </c>
      <c r="E463" s="3">
        <v>0</v>
      </c>
      <c r="F463" s="3">
        <v>0</v>
      </c>
      <c r="G463" s="3" t="s">
        <v>648</v>
      </c>
      <c r="H463" s="3" t="s">
        <v>647</v>
      </c>
      <c r="I463" s="3" t="s">
        <v>648</v>
      </c>
      <c r="J463" s="3" t="s">
        <v>647</v>
      </c>
      <c r="K463" s="3">
        <v>0</v>
      </c>
      <c r="M463" s="3" t="s">
        <v>683</v>
      </c>
      <c r="N463" s="3" t="s">
        <v>640</v>
      </c>
      <c r="O463" s="3" t="s">
        <v>1507</v>
      </c>
      <c r="P463" s="3" t="s">
        <v>1567</v>
      </c>
    </row>
    <row r="464" spans="1:16" s="3" customFormat="1" x14ac:dyDescent="0.25">
      <c r="A464" s="3" t="s">
        <v>120</v>
      </c>
      <c r="B464" s="3" t="s">
        <v>1506</v>
      </c>
      <c r="C464" s="3">
        <v>0</v>
      </c>
      <c r="D464" s="3">
        <v>0</v>
      </c>
      <c r="E464" s="3">
        <v>95</v>
      </c>
      <c r="F464" s="3">
        <v>0</v>
      </c>
      <c r="G464" s="3" t="s">
        <v>648</v>
      </c>
      <c r="H464" s="3" t="s">
        <v>647</v>
      </c>
      <c r="I464" s="3" t="s">
        <v>647</v>
      </c>
      <c r="J464" s="3" t="s">
        <v>648</v>
      </c>
      <c r="K464" s="3">
        <v>0</v>
      </c>
      <c r="M464" s="3" t="s">
        <v>683</v>
      </c>
      <c r="N464" s="3" t="s">
        <v>640</v>
      </c>
      <c r="O464" s="3" t="s">
        <v>1568</v>
      </c>
      <c r="P464" s="3" t="s">
        <v>1508</v>
      </c>
    </row>
    <row r="465" spans="1:16" s="3" customFormat="1" x14ac:dyDescent="0.25">
      <c r="A465" s="3" t="s">
        <v>121</v>
      </c>
      <c r="B465" s="3" t="s">
        <v>1506</v>
      </c>
      <c r="C465" s="3">
        <v>95</v>
      </c>
      <c r="D465" s="3">
        <v>0</v>
      </c>
      <c r="E465" s="3">
        <v>0</v>
      </c>
      <c r="F465" s="3">
        <v>0</v>
      </c>
      <c r="G465" s="3" t="s">
        <v>646</v>
      </c>
      <c r="H465" s="3" t="s">
        <v>649</v>
      </c>
      <c r="I465" s="3" t="s">
        <v>646</v>
      </c>
      <c r="J465" s="3" t="s">
        <v>649</v>
      </c>
      <c r="K465" s="3">
        <v>0</v>
      </c>
      <c r="M465" s="3" t="s">
        <v>683</v>
      </c>
      <c r="N465" s="3" t="s">
        <v>640</v>
      </c>
      <c r="O465" s="3" t="s">
        <v>1507</v>
      </c>
      <c r="P465" s="3" t="s">
        <v>1567</v>
      </c>
    </row>
    <row r="466" spans="1:16" s="3" customFormat="1" x14ac:dyDescent="0.25">
      <c r="A466" s="3" t="s">
        <v>118</v>
      </c>
      <c r="B466" s="3" t="s">
        <v>1506</v>
      </c>
      <c r="C466" s="3">
        <v>0</v>
      </c>
      <c r="D466" s="3">
        <v>0</v>
      </c>
      <c r="E466" s="3">
        <v>95</v>
      </c>
      <c r="F466" s="3">
        <v>0</v>
      </c>
      <c r="G466" s="3" t="s">
        <v>646</v>
      </c>
      <c r="H466" s="3" t="s">
        <v>649</v>
      </c>
      <c r="I466" s="3" t="s">
        <v>649</v>
      </c>
      <c r="J466" s="3" t="s">
        <v>646</v>
      </c>
      <c r="K466" s="3">
        <v>0</v>
      </c>
      <c r="M466" s="3" t="s">
        <v>683</v>
      </c>
      <c r="N466" s="3" t="s">
        <v>640</v>
      </c>
      <c r="O466" s="3" t="s">
        <v>1507</v>
      </c>
      <c r="P466" s="3" t="s">
        <v>1567</v>
      </c>
    </row>
    <row r="467" spans="1:16" s="3" customFormat="1" x14ac:dyDescent="0.25">
      <c r="A467" s="3" t="s">
        <v>137</v>
      </c>
      <c r="B467" s="3" t="s">
        <v>1506</v>
      </c>
      <c r="C467" s="3">
        <v>0</v>
      </c>
      <c r="D467" s="3">
        <v>0</v>
      </c>
      <c r="E467" s="3">
        <v>95</v>
      </c>
      <c r="F467" s="3">
        <v>0</v>
      </c>
      <c r="G467" s="3" t="s">
        <v>648</v>
      </c>
      <c r="H467" s="3" t="s">
        <v>647</v>
      </c>
      <c r="I467" s="3" t="s">
        <v>647</v>
      </c>
      <c r="J467" s="3" t="s">
        <v>648</v>
      </c>
      <c r="K467" s="3">
        <v>0</v>
      </c>
      <c r="M467" s="3" t="s">
        <v>683</v>
      </c>
      <c r="N467" s="3" t="s">
        <v>640</v>
      </c>
      <c r="O467" s="3" t="s">
        <v>1507</v>
      </c>
      <c r="P467" s="3" t="s">
        <v>1508</v>
      </c>
    </row>
    <row r="468" spans="1:16" s="3" customFormat="1" x14ac:dyDescent="0.25">
      <c r="A468" s="3" t="s">
        <v>249</v>
      </c>
      <c r="B468" s="3" t="s">
        <v>1506</v>
      </c>
      <c r="C468" s="3">
        <v>0</v>
      </c>
      <c r="D468" s="3">
        <v>0</v>
      </c>
      <c r="E468" s="3">
        <v>95</v>
      </c>
      <c r="F468" s="3">
        <v>0</v>
      </c>
      <c r="G468" s="3" t="s">
        <v>646</v>
      </c>
      <c r="H468" s="3" t="s">
        <v>649</v>
      </c>
      <c r="I468" s="3" t="s">
        <v>649</v>
      </c>
      <c r="J468" s="3" t="s">
        <v>646</v>
      </c>
      <c r="K468" s="3">
        <v>0</v>
      </c>
      <c r="M468" s="3" t="s">
        <v>683</v>
      </c>
      <c r="N468" s="3" t="s">
        <v>640</v>
      </c>
      <c r="O468" s="3" t="s">
        <v>1507</v>
      </c>
      <c r="P468" s="3" t="s">
        <v>1508</v>
      </c>
    </row>
    <row r="469" spans="1:16" s="3" customFormat="1" x14ac:dyDescent="0.25">
      <c r="A469" s="3" t="s">
        <v>139</v>
      </c>
      <c r="B469" s="3" t="s">
        <v>1506</v>
      </c>
      <c r="C469" s="3">
        <v>0</v>
      </c>
      <c r="D469" s="3">
        <v>0</v>
      </c>
      <c r="E469" s="3">
        <v>95</v>
      </c>
      <c r="F469" s="3">
        <v>0</v>
      </c>
      <c r="G469" s="3" t="s">
        <v>646</v>
      </c>
      <c r="H469" s="3" t="s">
        <v>649</v>
      </c>
      <c r="I469" s="3" t="s">
        <v>649</v>
      </c>
      <c r="J469" s="3" t="s">
        <v>646</v>
      </c>
      <c r="K469" s="3">
        <v>0</v>
      </c>
      <c r="M469" s="3" t="s">
        <v>683</v>
      </c>
      <c r="N469" s="3" t="s">
        <v>640</v>
      </c>
      <c r="O469" s="3" t="s">
        <v>1507</v>
      </c>
      <c r="P469" s="3" t="s">
        <v>1508</v>
      </c>
    </row>
    <row r="470" spans="1:16" s="3" customFormat="1" x14ac:dyDescent="0.25">
      <c r="A470" s="3" t="s">
        <v>123</v>
      </c>
      <c r="B470" s="3" t="s">
        <v>1506</v>
      </c>
      <c r="C470" s="3">
        <v>0</v>
      </c>
      <c r="D470" s="3">
        <v>0</v>
      </c>
      <c r="E470" s="3">
        <v>95</v>
      </c>
      <c r="F470" s="3">
        <v>0</v>
      </c>
      <c r="G470" s="3" t="s">
        <v>646</v>
      </c>
      <c r="H470" s="3" t="s">
        <v>649</v>
      </c>
      <c r="I470" s="3" t="s">
        <v>649</v>
      </c>
      <c r="J470" s="3" t="s">
        <v>646</v>
      </c>
      <c r="K470" s="3">
        <v>0</v>
      </c>
      <c r="M470" s="3" t="s">
        <v>683</v>
      </c>
      <c r="N470" s="3" t="s">
        <v>640</v>
      </c>
      <c r="O470" s="3" t="s">
        <v>1507</v>
      </c>
      <c r="P470" s="3" t="s">
        <v>1508</v>
      </c>
    </row>
    <row r="471" spans="1:16" s="3" customFormat="1" x14ac:dyDescent="0.25">
      <c r="A471" s="3" t="s">
        <v>337</v>
      </c>
      <c r="B471" s="3" t="s">
        <v>1554</v>
      </c>
      <c r="C471" s="3">
        <v>3</v>
      </c>
      <c r="D471" s="3">
        <v>17</v>
      </c>
      <c r="E471" s="3">
        <v>75</v>
      </c>
      <c r="F471" s="3">
        <v>0</v>
      </c>
      <c r="G471" s="3" t="s">
        <v>648</v>
      </c>
      <c r="H471" s="3" t="s">
        <v>647</v>
      </c>
      <c r="I471" s="3" t="s">
        <v>648</v>
      </c>
      <c r="J471" s="3" t="s">
        <v>647</v>
      </c>
      <c r="K471" s="3">
        <f>(17+150)/190</f>
        <v>0.87894736842105259</v>
      </c>
      <c r="L471" s="3" t="s">
        <v>1555</v>
      </c>
      <c r="M471" s="3" t="s">
        <v>683</v>
      </c>
      <c r="N471" s="3">
        <v>3</v>
      </c>
      <c r="O471" s="3" t="s">
        <v>1571</v>
      </c>
      <c r="P471" s="3" t="s">
        <v>1572</v>
      </c>
    </row>
    <row r="472" spans="1:16" s="3" customFormat="1" x14ac:dyDescent="0.25">
      <c r="A472" s="3" t="s">
        <v>332</v>
      </c>
      <c r="B472" s="3" t="s">
        <v>1715</v>
      </c>
      <c r="C472" s="3">
        <v>15</v>
      </c>
      <c r="D472" s="3">
        <v>51</v>
      </c>
      <c r="E472" s="3">
        <v>29</v>
      </c>
      <c r="F472" s="3">
        <v>0</v>
      </c>
      <c r="G472" s="3" t="s">
        <v>646</v>
      </c>
      <c r="H472" s="3" t="s">
        <v>649</v>
      </c>
      <c r="I472" s="3" t="s">
        <v>649</v>
      </c>
      <c r="J472" s="3" t="s">
        <v>646</v>
      </c>
      <c r="K472" s="3">
        <f>(30+51)/190</f>
        <v>0.4263157894736842</v>
      </c>
      <c r="L472" s="3" t="s">
        <v>1774</v>
      </c>
      <c r="M472" s="3" t="s">
        <v>683</v>
      </c>
      <c r="N472" s="3">
        <v>3</v>
      </c>
      <c r="O472" s="3" t="s">
        <v>1716</v>
      </c>
      <c r="P472" s="3" t="s">
        <v>729</v>
      </c>
    </row>
    <row r="473" spans="1:16" s="3" customFormat="1" x14ac:dyDescent="0.25">
      <c r="A473" s="3" t="s">
        <v>45</v>
      </c>
      <c r="B473" s="3" t="s">
        <v>949</v>
      </c>
      <c r="C473" s="3">
        <v>18</v>
      </c>
      <c r="D473" s="3">
        <v>45</v>
      </c>
      <c r="E473" s="3">
        <v>31</v>
      </c>
      <c r="F473" s="3">
        <v>1</v>
      </c>
      <c r="G473" s="3" t="s">
        <v>649</v>
      </c>
      <c r="H473" s="3" t="s">
        <v>647</v>
      </c>
      <c r="I473" s="3" t="s">
        <v>647</v>
      </c>
      <c r="J473" s="3" t="s">
        <v>649</v>
      </c>
      <c r="K473" s="3">
        <f>(36+45)/188</f>
        <v>0.43085106382978722</v>
      </c>
      <c r="L473" s="3" t="s">
        <v>992</v>
      </c>
      <c r="M473" s="3" t="s">
        <v>639</v>
      </c>
      <c r="N473" s="3">
        <v>3</v>
      </c>
      <c r="O473" s="3" t="s">
        <v>950</v>
      </c>
      <c r="P473" s="3" t="s">
        <v>951</v>
      </c>
    </row>
    <row r="474" spans="1:16" s="3" customFormat="1" x14ac:dyDescent="0.25">
      <c r="A474" s="3" t="s">
        <v>428</v>
      </c>
      <c r="B474" s="3" t="s">
        <v>949</v>
      </c>
      <c r="C474" s="3">
        <v>0</v>
      </c>
      <c r="D474" s="3">
        <v>16</v>
      </c>
      <c r="E474" s="3">
        <v>78</v>
      </c>
      <c r="F474" s="3">
        <v>1</v>
      </c>
      <c r="G474" s="3" t="s">
        <v>646</v>
      </c>
      <c r="H474" s="3" t="s">
        <v>649</v>
      </c>
      <c r="I474" s="3" t="s">
        <v>649</v>
      </c>
      <c r="J474" s="3" t="s">
        <v>646</v>
      </c>
      <c r="K474" s="3">
        <f>16/188</f>
        <v>8.5106382978723402E-2</v>
      </c>
      <c r="L474" s="3" t="s">
        <v>993</v>
      </c>
      <c r="M474" s="3" t="s">
        <v>639</v>
      </c>
      <c r="N474" s="3">
        <v>3</v>
      </c>
      <c r="O474" s="3" t="s">
        <v>750</v>
      </c>
      <c r="P474" s="3" t="s">
        <v>751</v>
      </c>
    </row>
    <row r="475" spans="1:16" s="3" customFormat="1" x14ac:dyDescent="0.25">
      <c r="A475" s="3" t="s">
        <v>189</v>
      </c>
      <c r="B475" s="3" t="s">
        <v>1077</v>
      </c>
      <c r="C475" s="3">
        <v>0</v>
      </c>
      <c r="D475" s="3">
        <v>7</v>
      </c>
      <c r="E475" s="3">
        <v>87</v>
      </c>
      <c r="F475" s="3">
        <v>1</v>
      </c>
      <c r="G475" s="3" t="s">
        <v>648</v>
      </c>
      <c r="H475" s="3" t="s">
        <v>647</v>
      </c>
      <c r="I475" s="3" t="s">
        <v>647</v>
      </c>
      <c r="J475" s="3" t="s">
        <v>648</v>
      </c>
      <c r="K475" s="3">
        <f>7/188</f>
        <v>3.7234042553191488E-2</v>
      </c>
      <c r="L475" s="3" t="s">
        <v>1126</v>
      </c>
      <c r="M475" s="3" t="s">
        <v>639</v>
      </c>
      <c r="N475" s="3">
        <v>3</v>
      </c>
      <c r="O475" s="3" t="s">
        <v>1078</v>
      </c>
      <c r="P475" s="3" t="s">
        <v>725</v>
      </c>
    </row>
    <row r="476" spans="1:16" s="3" customFormat="1" x14ac:dyDescent="0.25">
      <c r="A476" s="3" t="s">
        <v>107</v>
      </c>
      <c r="B476" s="3" t="s">
        <v>1164</v>
      </c>
      <c r="C476" s="3">
        <v>0</v>
      </c>
      <c r="D476" s="3">
        <v>2</v>
      </c>
      <c r="E476" s="3">
        <v>93</v>
      </c>
      <c r="F476" s="3">
        <v>0</v>
      </c>
      <c r="G476" s="3" t="s">
        <v>648</v>
      </c>
      <c r="H476" s="3" t="s">
        <v>647</v>
      </c>
      <c r="I476" s="3" t="s">
        <v>647</v>
      </c>
      <c r="J476" s="3" t="s">
        <v>648</v>
      </c>
      <c r="K476" s="3">
        <f>2/190</f>
        <v>1.0526315789473684E-2</v>
      </c>
      <c r="L476" s="3" t="s">
        <v>1202</v>
      </c>
      <c r="M476" s="3" t="s">
        <v>639</v>
      </c>
      <c r="N476" s="3">
        <v>4</v>
      </c>
      <c r="O476" s="3" t="s">
        <v>692</v>
      </c>
      <c r="P476" s="3" t="s">
        <v>693</v>
      </c>
    </row>
    <row r="477" spans="1:16" s="3" customFormat="1" x14ac:dyDescent="0.25">
      <c r="A477" s="3" t="s">
        <v>186</v>
      </c>
      <c r="B477" s="3" t="s">
        <v>1723</v>
      </c>
      <c r="C477" s="3">
        <v>16</v>
      </c>
      <c r="D477" s="3">
        <v>34</v>
      </c>
      <c r="E477" s="3">
        <v>44</v>
      </c>
      <c r="F477" s="3">
        <v>1</v>
      </c>
      <c r="G477" s="3" t="s">
        <v>648</v>
      </c>
      <c r="H477" s="3" t="s">
        <v>649</v>
      </c>
      <c r="I477" s="3" t="s">
        <v>649</v>
      </c>
      <c r="J477" s="3" t="s">
        <v>648</v>
      </c>
      <c r="K477" s="3">
        <f>(32+34)/188</f>
        <v>0.35106382978723405</v>
      </c>
      <c r="L477" s="3" t="s">
        <v>1779</v>
      </c>
      <c r="M477" s="3" t="s">
        <v>639</v>
      </c>
      <c r="N477" s="3">
        <v>3</v>
      </c>
      <c r="O477" s="3" t="s">
        <v>1043</v>
      </c>
      <c r="P477" s="3" t="s">
        <v>1724</v>
      </c>
    </row>
    <row r="478" spans="1:16" s="3" customFormat="1" x14ac:dyDescent="0.25">
      <c r="A478" s="3" t="s">
        <v>503</v>
      </c>
      <c r="B478" s="3" t="s">
        <v>726</v>
      </c>
      <c r="C478" s="3">
        <v>0</v>
      </c>
      <c r="D478" s="3">
        <v>0</v>
      </c>
      <c r="E478" s="3">
        <v>95</v>
      </c>
      <c r="F478" s="3">
        <v>0</v>
      </c>
      <c r="G478" s="3" t="s">
        <v>648</v>
      </c>
      <c r="H478" s="3" t="s">
        <v>647</v>
      </c>
      <c r="I478" s="3" t="s">
        <v>647</v>
      </c>
      <c r="J478" s="3" t="s">
        <v>648</v>
      </c>
      <c r="K478" s="3">
        <v>0</v>
      </c>
      <c r="L478" s="3" t="s">
        <v>785</v>
      </c>
      <c r="M478" s="3" t="s">
        <v>683</v>
      </c>
      <c r="N478" s="3">
        <v>3</v>
      </c>
      <c r="O478" s="3" t="s">
        <v>727</v>
      </c>
      <c r="P478" s="3" t="s">
        <v>696</v>
      </c>
    </row>
    <row r="479" spans="1:16" s="3" customFormat="1" x14ac:dyDescent="0.25">
      <c r="A479" s="3" t="s">
        <v>271</v>
      </c>
      <c r="B479" s="3" t="s">
        <v>726</v>
      </c>
      <c r="C479" s="3">
        <v>18</v>
      </c>
      <c r="D479" s="3">
        <v>40</v>
      </c>
      <c r="E479" s="3">
        <v>37</v>
      </c>
      <c r="F479" s="3">
        <v>0</v>
      </c>
      <c r="G479" s="3" t="s">
        <v>648</v>
      </c>
      <c r="H479" s="3" t="s">
        <v>647</v>
      </c>
      <c r="I479" s="3" t="s">
        <v>648</v>
      </c>
      <c r="J479" s="3" t="s">
        <v>647</v>
      </c>
      <c r="K479" s="3">
        <f>(40+74)/190</f>
        <v>0.6</v>
      </c>
      <c r="L479" s="3" t="s">
        <v>786</v>
      </c>
      <c r="M479" s="3" t="s">
        <v>639</v>
      </c>
      <c r="N479" s="3">
        <v>3</v>
      </c>
      <c r="O479" s="3" t="s">
        <v>728</v>
      </c>
      <c r="P479" s="3" t="s">
        <v>729</v>
      </c>
    </row>
    <row r="480" spans="1:16" s="3" customFormat="1" x14ac:dyDescent="0.25">
      <c r="A480" s="3" t="s">
        <v>79</v>
      </c>
      <c r="B480" s="3" t="s">
        <v>1035</v>
      </c>
      <c r="C480" s="3">
        <v>58</v>
      </c>
      <c r="D480" s="3">
        <v>32</v>
      </c>
      <c r="E480" s="3">
        <v>5</v>
      </c>
      <c r="F480" s="3">
        <v>0</v>
      </c>
      <c r="G480" s="3" t="s">
        <v>646</v>
      </c>
      <c r="H480" s="3" t="s">
        <v>649</v>
      </c>
      <c r="I480" s="3" t="s">
        <v>646</v>
      </c>
      <c r="J480" s="3" t="s">
        <v>649</v>
      </c>
      <c r="K480" s="3">
        <f>(32+10)/190</f>
        <v>0.22105263157894736</v>
      </c>
      <c r="L480" s="3" t="s">
        <v>1100</v>
      </c>
      <c r="M480" s="3" t="s">
        <v>683</v>
      </c>
      <c r="N480" s="3">
        <v>3</v>
      </c>
      <c r="O480" s="3" t="s">
        <v>1036</v>
      </c>
      <c r="P480" s="3" t="s">
        <v>1037</v>
      </c>
    </row>
    <row r="481" spans="1:16" s="3" customFormat="1" x14ac:dyDescent="0.25">
      <c r="A481" s="3" t="s">
        <v>409</v>
      </c>
      <c r="B481" s="3" t="s">
        <v>1349</v>
      </c>
      <c r="C481" s="3">
        <v>1</v>
      </c>
      <c r="D481" s="3">
        <v>24</v>
      </c>
      <c r="E481" s="3">
        <v>70</v>
      </c>
      <c r="F481" s="3">
        <v>0</v>
      </c>
      <c r="G481" s="3" t="s">
        <v>648</v>
      </c>
      <c r="H481" s="3" t="s">
        <v>649</v>
      </c>
      <c r="I481" s="3" t="s">
        <v>649</v>
      </c>
      <c r="J481" s="3" t="s">
        <v>648</v>
      </c>
      <c r="K481" s="3">
        <f>(2+24)/190</f>
        <v>0.1368421052631579</v>
      </c>
      <c r="L481" s="3" t="s">
        <v>1380</v>
      </c>
      <c r="M481" s="3" t="s">
        <v>683</v>
      </c>
      <c r="N481" s="3">
        <v>3</v>
      </c>
      <c r="O481" s="3" t="s">
        <v>963</v>
      </c>
      <c r="P481" s="3" t="s">
        <v>964</v>
      </c>
    </row>
    <row r="482" spans="1:16" s="3" customFormat="1" x14ac:dyDescent="0.25">
      <c r="A482" s="3" t="s">
        <v>256</v>
      </c>
      <c r="B482" s="3" t="s">
        <v>1344</v>
      </c>
      <c r="C482" s="3">
        <v>7</v>
      </c>
      <c r="D482" s="3">
        <v>48</v>
      </c>
      <c r="E482" s="3">
        <v>40</v>
      </c>
      <c r="F482" s="3">
        <v>0</v>
      </c>
      <c r="G482" s="3" t="s">
        <v>648</v>
      </c>
      <c r="H482" s="3" t="s">
        <v>647</v>
      </c>
      <c r="I482" s="3" t="s">
        <v>647</v>
      </c>
      <c r="J482" s="3" t="s">
        <v>648</v>
      </c>
      <c r="K482" s="3">
        <f>(14+48)/190</f>
        <v>0.32631578947368423</v>
      </c>
      <c r="L482" s="3" t="s">
        <v>1377</v>
      </c>
      <c r="M482" s="3" t="s">
        <v>683</v>
      </c>
      <c r="N482" s="3">
        <v>3</v>
      </c>
      <c r="O482" s="3" t="s">
        <v>756</v>
      </c>
      <c r="P482" s="3" t="s">
        <v>696</v>
      </c>
    </row>
    <row r="483" spans="1:16" s="3" customFormat="1" x14ac:dyDescent="0.25">
      <c r="A483" s="3" t="s">
        <v>287</v>
      </c>
      <c r="B483" s="3" t="s">
        <v>1168</v>
      </c>
      <c r="C483" s="3">
        <v>22</v>
      </c>
      <c r="D483" s="3">
        <v>48</v>
      </c>
      <c r="E483" s="3">
        <v>25</v>
      </c>
      <c r="F483" s="3">
        <v>0</v>
      </c>
      <c r="G483" s="3" t="s">
        <v>646</v>
      </c>
      <c r="H483" s="3" t="s">
        <v>649</v>
      </c>
      <c r="I483" s="3" t="s">
        <v>649</v>
      </c>
      <c r="J483" s="3" t="s">
        <v>646</v>
      </c>
      <c r="K483" s="3">
        <f>(44+48)/190</f>
        <v>0.48421052631578948</v>
      </c>
      <c r="L483" s="3" t="s">
        <v>1204</v>
      </c>
      <c r="M483" s="3" t="s">
        <v>639</v>
      </c>
      <c r="N483" s="3">
        <v>3</v>
      </c>
      <c r="O483" s="3" t="s">
        <v>1169</v>
      </c>
      <c r="P483" s="3" t="s">
        <v>1170</v>
      </c>
    </row>
    <row r="484" spans="1:16" s="3" customFormat="1" x14ac:dyDescent="0.25">
      <c r="A484" s="3" t="s">
        <v>357</v>
      </c>
      <c r="B484" s="3" t="s">
        <v>959</v>
      </c>
      <c r="C484" s="3">
        <v>6</v>
      </c>
      <c r="D484" s="3">
        <v>42</v>
      </c>
      <c r="E484" s="3">
        <v>46</v>
      </c>
      <c r="F484" s="3">
        <v>1</v>
      </c>
      <c r="G484" s="3" t="s">
        <v>646</v>
      </c>
      <c r="H484" s="3" t="s">
        <v>649</v>
      </c>
      <c r="I484" s="3" t="s">
        <v>646</v>
      </c>
      <c r="J484" s="3" t="s">
        <v>649</v>
      </c>
      <c r="K484" s="3">
        <f>(42+92)/188</f>
        <v>0.71276595744680848</v>
      </c>
      <c r="L484" s="3" t="s">
        <v>999</v>
      </c>
      <c r="M484" s="3" t="s">
        <v>639</v>
      </c>
      <c r="N484" s="3">
        <v>4</v>
      </c>
      <c r="O484" s="3" t="s">
        <v>960</v>
      </c>
      <c r="P484" s="3" t="s">
        <v>961</v>
      </c>
    </row>
    <row r="485" spans="1:16" s="3" customFormat="1" x14ac:dyDescent="0.25">
      <c r="A485" s="3" t="s">
        <v>557</v>
      </c>
      <c r="B485" s="3" t="s">
        <v>1360</v>
      </c>
      <c r="C485" s="3">
        <v>0</v>
      </c>
      <c r="D485" s="3">
        <v>16</v>
      </c>
      <c r="E485" s="3">
        <v>79</v>
      </c>
      <c r="F485" s="3">
        <v>0</v>
      </c>
      <c r="G485" s="3" t="s">
        <v>644</v>
      </c>
      <c r="H485" s="3" t="s">
        <v>1388</v>
      </c>
      <c r="I485" s="3" t="s">
        <v>1388</v>
      </c>
      <c r="J485" s="3" t="s">
        <v>644</v>
      </c>
      <c r="K485" s="3">
        <f>16/190</f>
        <v>8.4210526315789472E-2</v>
      </c>
      <c r="M485" s="3" t="s">
        <v>665</v>
      </c>
      <c r="N485" s="3">
        <v>3</v>
      </c>
      <c r="O485" s="3" t="s">
        <v>1361</v>
      </c>
    </row>
    <row r="486" spans="1:16" s="3" customFormat="1" x14ac:dyDescent="0.25">
      <c r="A486" s="3" t="s">
        <v>382</v>
      </c>
      <c r="B486" s="3" t="s">
        <v>1360</v>
      </c>
      <c r="C486" s="3">
        <v>0</v>
      </c>
      <c r="D486" s="3">
        <v>1</v>
      </c>
      <c r="E486" s="3">
        <v>94</v>
      </c>
      <c r="F486" s="3">
        <v>0</v>
      </c>
      <c r="G486" s="3" t="s">
        <v>648</v>
      </c>
      <c r="H486" s="3" t="s">
        <v>647</v>
      </c>
      <c r="I486" s="3" t="s">
        <v>647</v>
      </c>
      <c r="J486" s="3" t="s">
        <v>648</v>
      </c>
      <c r="K486" s="3">
        <f>1/190</f>
        <v>5.263157894736842E-3</v>
      </c>
      <c r="L486" s="3" t="s">
        <v>1389</v>
      </c>
      <c r="M486" s="3" t="s">
        <v>737</v>
      </c>
      <c r="N486" s="3">
        <v>3</v>
      </c>
      <c r="O486" s="3" t="s">
        <v>1362</v>
      </c>
    </row>
    <row r="487" spans="1:16" s="3" customFormat="1" x14ac:dyDescent="0.25">
      <c r="A487" s="3" t="s">
        <v>515</v>
      </c>
      <c r="B487" s="3" t="s">
        <v>1360</v>
      </c>
      <c r="C487" s="3">
        <v>21</v>
      </c>
      <c r="D487" s="3">
        <v>37</v>
      </c>
      <c r="E487" s="3">
        <v>37</v>
      </c>
      <c r="F487" s="3">
        <v>0</v>
      </c>
      <c r="G487" s="3" t="s">
        <v>648</v>
      </c>
      <c r="H487" s="3" t="s">
        <v>647</v>
      </c>
      <c r="I487" s="3" t="s">
        <v>648</v>
      </c>
      <c r="J487" s="3" t="s">
        <v>647</v>
      </c>
      <c r="K487" s="3">
        <f>(37+74)/190</f>
        <v>0.58421052631578951</v>
      </c>
      <c r="L487" s="3" t="s">
        <v>1390</v>
      </c>
      <c r="M487" s="3" t="s">
        <v>639</v>
      </c>
      <c r="N487" s="3">
        <v>3</v>
      </c>
      <c r="O487" s="3" t="s">
        <v>1361</v>
      </c>
      <c r="P487" s="3" t="s">
        <v>669</v>
      </c>
    </row>
    <row r="488" spans="1:16" s="3" customFormat="1" x14ac:dyDescent="0.25">
      <c r="A488" s="3" t="s">
        <v>296</v>
      </c>
      <c r="B488" s="3" t="s">
        <v>1360</v>
      </c>
      <c r="C488" s="3">
        <v>0</v>
      </c>
      <c r="D488" s="3">
        <v>7</v>
      </c>
      <c r="E488" s="3">
        <v>88</v>
      </c>
      <c r="F488" s="3">
        <v>0</v>
      </c>
      <c r="G488" s="3" t="s">
        <v>646</v>
      </c>
      <c r="H488" s="3" t="s">
        <v>649</v>
      </c>
      <c r="I488" s="3" t="s">
        <v>649</v>
      </c>
      <c r="J488" s="3" t="s">
        <v>646</v>
      </c>
      <c r="K488" s="3">
        <f>7/190</f>
        <v>3.6842105263157891E-2</v>
      </c>
      <c r="L488" s="3" t="s">
        <v>1391</v>
      </c>
      <c r="M488" s="3" t="s">
        <v>665</v>
      </c>
      <c r="N488" s="3">
        <v>3</v>
      </c>
      <c r="O488" s="3" t="s">
        <v>1361</v>
      </c>
    </row>
    <row r="489" spans="1:16" s="3" customFormat="1" x14ac:dyDescent="0.25">
      <c r="A489" s="3" t="s">
        <v>142</v>
      </c>
      <c r="B489" s="3" t="s">
        <v>1370</v>
      </c>
      <c r="C489" s="3">
        <v>65</v>
      </c>
      <c r="D489" s="3">
        <v>25</v>
      </c>
      <c r="E489" s="3">
        <v>5</v>
      </c>
      <c r="F489" s="3">
        <v>0</v>
      </c>
      <c r="G489" s="3" t="s">
        <v>648</v>
      </c>
      <c r="H489" s="3" t="s">
        <v>647</v>
      </c>
      <c r="I489" s="3" t="s">
        <v>648</v>
      </c>
      <c r="J489" s="3" t="s">
        <v>647</v>
      </c>
      <c r="K489" s="3">
        <f>(25+10)/190</f>
        <v>0.18421052631578946</v>
      </c>
      <c r="L489" s="3" t="s">
        <v>1398</v>
      </c>
      <c r="M489" s="3" t="s">
        <v>683</v>
      </c>
      <c r="N489" s="3">
        <v>3</v>
      </c>
      <c r="O489" s="3" t="s">
        <v>1358</v>
      </c>
      <c r="P489" s="3" t="s">
        <v>910</v>
      </c>
    </row>
    <row r="490" spans="1:16" s="3" customFormat="1" x14ac:dyDescent="0.25">
      <c r="A490" s="3" t="s">
        <v>529</v>
      </c>
      <c r="B490" s="3" t="s">
        <v>1370</v>
      </c>
      <c r="C490" s="3">
        <v>49</v>
      </c>
      <c r="D490" s="3">
        <v>32</v>
      </c>
      <c r="E490" s="3">
        <v>14</v>
      </c>
      <c r="F490" s="3">
        <v>0</v>
      </c>
      <c r="G490" s="3" t="s">
        <v>648</v>
      </c>
      <c r="H490" s="3" t="s">
        <v>647</v>
      </c>
      <c r="I490" s="3" t="s">
        <v>648</v>
      </c>
      <c r="J490" s="3" t="s">
        <v>647</v>
      </c>
      <c r="K490" s="3">
        <f>(32+28)/190</f>
        <v>0.31578947368421051</v>
      </c>
      <c r="L490" s="3" t="s">
        <v>1399</v>
      </c>
      <c r="M490" s="3" t="s">
        <v>1042</v>
      </c>
      <c r="N490" s="3">
        <v>3</v>
      </c>
      <c r="O490" s="3" t="s">
        <v>1068</v>
      </c>
      <c r="P490" s="3" t="s">
        <v>910</v>
      </c>
    </row>
    <row r="491" spans="1:16" s="3" customFormat="1" x14ac:dyDescent="0.25">
      <c r="A491" s="3" t="s">
        <v>371</v>
      </c>
      <c r="B491" s="3" t="s">
        <v>1589</v>
      </c>
      <c r="C491" s="3">
        <v>3</v>
      </c>
      <c r="D491" s="3">
        <v>18</v>
      </c>
      <c r="E491" s="3">
        <v>74</v>
      </c>
      <c r="F491" s="3">
        <v>0</v>
      </c>
      <c r="G491" s="3" t="s">
        <v>648</v>
      </c>
      <c r="H491" s="3" t="s">
        <v>649</v>
      </c>
      <c r="I491" s="3" t="s">
        <v>648</v>
      </c>
      <c r="J491" s="3" t="s">
        <v>649</v>
      </c>
      <c r="K491" s="3">
        <f>(18+148)/190</f>
        <v>0.87368421052631584</v>
      </c>
      <c r="L491" s="3" t="s">
        <v>1610</v>
      </c>
      <c r="M491" s="3" t="s">
        <v>683</v>
      </c>
      <c r="N491" s="3">
        <v>3</v>
      </c>
      <c r="O491" s="3" t="s">
        <v>1082</v>
      </c>
      <c r="P491" s="3" t="s">
        <v>833</v>
      </c>
    </row>
    <row r="492" spans="1:16" s="3" customFormat="1" x14ac:dyDescent="0.25">
      <c r="A492" s="3" t="s">
        <v>326</v>
      </c>
      <c r="B492" s="3" t="s">
        <v>818</v>
      </c>
      <c r="C492" s="3">
        <v>26</v>
      </c>
      <c r="D492" s="3">
        <v>48</v>
      </c>
      <c r="E492" s="3">
        <v>21</v>
      </c>
      <c r="F492" s="3">
        <v>0</v>
      </c>
      <c r="G492" s="3" t="s">
        <v>649</v>
      </c>
      <c r="H492" s="3" t="s">
        <v>647</v>
      </c>
      <c r="I492" s="3" t="s">
        <v>649</v>
      </c>
      <c r="J492" s="3" t="s">
        <v>647</v>
      </c>
      <c r="K492" s="3">
        <f>(48+42)/190</f>
        <v>0.47368421052631576</v>
      </c>
      <c r="L492" s="3" t="s">
        <v>868</v>
      </c>
      <c r="M492" s="3" t="s">
        <v>639</v>
      </c>
      <c r="N492" s="3">
        <v>3</v>
      </c>
      <c r="O492" s="3" t="s">
        <v>759</v>
      </c>
      <c r="P492" s="3" t="s">
        <v>819</v>
      </c>
    </row>
    <row r="493" spans="1:16" s="3" customFormat="1" x14ac:dyDescent="0.25">
      <c r="A493" s="3" t="s">
        <v>109</v>
      </c>
      <c r="B493" s="3" t="s">
        <v>1561</v>
      </c>
      <c r="C493" s="3">
        <v>0</v>
      </c>
      <c r="D493" s="3">
        <v>0</v>
      </c>
      <c r="E493" s="3">
        <v>95</v>
      </c>
      <c r="F493" s="3">
        <v>0</v>
      </c>
      <c r="G493" s="3" t="s">
        <v>646</v>
      </c>
      <c r="H493" s="3" t="s">
        <v>649</v>
      </c>
      <c r="I493" s="3" t="s">
        <v>649</v>
      </c>
      <c r="J493" s="3" t="s">
        <v>646</v>
      </c>
      <c r="K493" s="3">
        <v>0</v>
      </c>
      <c r="M493" s="3" t="s">
        <v>737</v>
      </c>
      <c r="N493" s="3">
        <v>4</v>
      </c>
      <c r="O493" s="3" t="s">
        <v>1575</v>
      </c>
    </row>
    <row r="494" spans="1:16" s="3" customFormat="1" x14ac:dyDescent="0.25">
      <c r="A494" s="3" t="s">
        <v>108</v>
      </c>
      <c r="B494" s="3" t="s">
        <v>1559</v>
      </c>
      <c r="C494" s="3">
        <v>1</v>
      </c>
      <c r="D494" s="3">
        <v>4</v>
      </c>
      <c r="E494" s="3">
        <v>90</v>
      </c>
      <c r="F494" s="3">
        <v>0</v>
      </c>
      <c r="G494" s="3" t="s">
        <v>646</v>
      </c>
      <c r="H494" s="3" t="s">
        <v>649</v>
      </c>
      <c r="I494" s="3" t="s">
        <v>649</v>
      </c>
      <c r="J494" s="3" t="s">
        <v>646</v>
      </c>
      <c r="K494" s="3">
        <f>(2+4)/190</f>
        <v>3.1578947368421054E-2</v>
      </c>
      <c r="L494" s="3" t="s">
        <v>1560</v>
      </c>
      <c r="M494" s="3" t="s">
        <v>737</v>
      </c>
      <c r="N494" s="3">
        <v>4</v>
      </c>
      <c r="O494" s="3" t="s">
        <v>1574</v>
      </c>
    </row>
    <row r="495" spans="1:16" s="3" customFormat="1" x14ac:dyDescent="0.25">
      <c r="A495" s="3" t="s">
        <v>291</v>
      </c>
      <c r="B495" s="3" t="s">
        <v>1673</v>
      </c>
      <c r="C495" s="3">
        <v>59</v>
      </c>
      <c r="D495" s="3">
        <v>32</v>
      </c>
      <c r="E495" s="3">
        <v>4</v>
      </c>
      <c r="F495" s="3">
        <v>0</v>
      </c>
      <c r="G495" s="3" t="s">
        <v>646</v>
      </c>
      <c r="H495" s="3" t="s">
        <v>649</v>
      </c>
      <c r="I495" s="3" t="s">
        <v>649</v>
      </c>
      <c r="J495" s="3" t="s">
        <v>646</v>
      </c>
      <c r="K495" s="3">
        <f>(118+32)/190</f>
        <v>0.78947368421052633</v>
      </c>
      <c r="L495" s="3" t="s">
        <v>1739</v>
      </c>
      <c r="M495" s="3" t="s">
        <v>683</v>
      </c>
      <c r="N495" s="3">
        <v>3</v>
      </c>
      <c r="O495" s="3" t="s">
        <v>832</v>
      </c>
      <c r="P495" s="3" t="s">
        <v>1674</v>
      </c>
    </row>
    <row r="496" spans="1:16" s="3" customFormat="1" x14ac:dyDescent="0.25">
      <c r="A496" s="3" t="s">
        <v>425</v>
      </c>
      <c r="B496" s="3" t="s">
        <v>1673</v>
      </c>
      <c r="C496" s="3">
        <v>28</v>
      </c>
      <c r="D496" s="3">
        <v>50</v>
      </c>
      <c r="E496" s="3">
        <v>17</v>
      </c>
      <c r="F496" s="3">
        <v>0</v>
      </c>
      <c r="G496" s="3" t="s">
        <v>648</v>
      </c>
      <c r="H496" s="3" t="s">
        <v>647</v>
      </c>
      <c r="I496" s="3" t="s">
        <v>648</v>
      </c>
      <c r="J496" s="3" t="s">
        <v>647</v>
      </c>
      <c r="K496" s="3">
        <f>(50+34)/190</f>
        <v>0.44210526315789472</v>
      </c>
      <c r="L496" s="3" t="s">
        <v>1740</v>
      </c>
      <c r="M496" s="3" t="s">
        <v>683</v>
      </c>
      <c r="N496" s="3">
        <v>3</v>
      </c>
      <c r="O496" s="3" t="s">
        <v>832</v>
      </c>
      <c r="P496" s="3" t="s">
        <v>1354</v>
      </c>
    </row>
    <row r="497" spans="1:16" s="3" customFormat="1" x14ac:dyDescent="0.25">
      <c r="A497" s="3" t="s">
        <v>405</v>
      </c>
      <c r="B497" s="3" t="s">
        <v>1144</v>
      </c>
      <c r="C497" s="3">
        <v>16</v>
      </c>
      <c r="D497" s="3">
        <v>34</v>
      </c>
      <c r="E497" s="3">
        <v>45</v>
      </c>
      <c r="F497" s="3">
        <v>0</v>
      </c>
      <c r="G497" s="3" t="s">
        <v>648</v>
      </c>
      <c r="H497" s="3" t="s">
        <v>647</v>
      </c>
      <c r="I497" s="3" t="s">
        <v>647</v>
      </c>
      <c r="J497" s="3" t="s">
        <v>648</v>
      </c>
      <c r="K497" s="3">
        <f>(32+34)/190</f>
        <v>0.3473684210526316</v>
      </c>
      <c r="L497" s="3" t="s">
        <v>1189</v>
      </c>
      <c r="M497" s="3" t="s">
        <v>683</v>
      </c>
      <c r="N497" s="3">
        <v>3</v>
      </c>
      <c r="O497" s="3" t="s">
        <v>1145</v>
      </c>
      <c r="P497" s="3" t="s">
        <v>1146</v>
      </c>
    </row>
    <row r="498" spans="1:16" s="3" customFormat="1" x14ac:dyDescent="0.25">
      <c r="A498" s="3" t="s">
        <v>301</v>
      </c>
      <c r="B498" s="3" t="s">
        <v>1144</v>
      </c>
      <c r="C498" s="3">
        <v>45</v>
      </c>
      <c r="D498" s="3">
        <v>38</v>
      </c>
      <c r="E498" s="3">
        <v>12</v>
      </c>
      <c r="F498" s="3">
        <v>0</v>
      </c>
      <c r="G498" s="3" t="s">
        <v>648</v>
      </c>
      <c r="H498" s="3" t="s">
        <v>649</v>
      </c>
      <c r="I498" s="3" t="s">
        <v>648</v>
      </c>
      <c r="J498" s="3" t="s">
        <v>649</v>
      </c>
      <c r="K498" s="3">
        <f>(38+24)/190</f>
        <v>0.32631578947368423</v>
      </c>
      <c r="L498" s="3" t="s">
        <v>1190</v>
      </c>
      <c r="M498" s="3" t="s">
        <v>683</v>
      </c>
      <c r="N498" s="3">
        <v>3</v>
      </c>
      <c r="O498" s="3" t="s">
        <v>690</v>
      </c>
    </row>
    <row r="499" spans="1:16" s="3" customFormat="1" x14ac:dyDescent="0.25">
      <c r="A499" s="3" t="s">
        <v>577</v>
      </c>
      <c r="B499" s="3" t="s">
        <v>1299</v>
      </c>
      <c r="C499" s="3">
        <v>54</v>
      </c>
      <c r="D499" s="3">
        <v>34</v>
      </c>
      <c r="E499" s="3">
        <v>7</v>
      </c>
      <c r="F499" s="3">
        <v>0</v>
      </c>
      <c r="G499" s="3" t="s">
        <v>648</v>
      </c>
      <c r="H499" s="3" t="s">
        <v>647</v>
      </c>
      <c r="I499" s="3" t="s">
        <v>648</v>
      </c>
      <c r="J499" s="3" t="s">
        <v>647</v>
      </c>
      <c r="K499" s="3">
        <f>(34+14)/190</f>
        <v>0.25263157894736843</v>
      </c>
      <c r="L499" s="3" t="s">
        <v>1336</v>
      </c>
      <c r="M499" s="3" t="s">
        <v>639</v>
      </c>
      <c r="N499" s="3">
        <v>3</v>
      </c>
      <c r="O499" s="3" t="s">
        <v>1145</v>
      </c>
      <c r="P499" s="3" t="s">
        <v>833</v>
      </c>
    </row>
    <row r="500" spans="1:16" s="3" customFormat="1" x14ac:dyDescent="0.25">
      <c r="A500" s="3" t="s">
        <v>185</v>
      </c>
      <c r="B500" s="3" t="s">
        <v>806</v>
      </c>
      <c r="C500" s="3">
        <v>4</v>
      </c>
      <c r="D500" s="3">
        <v>36</v>
      </c>
      <c r="E500" s="3">
        <v>55</v>
      </c>
      <c r="F500" s="3">
        <v>0</v>
      </c>
      <c r="G500" s="3" t="s">
        <v>646</v>
      </c>
      <c r="H500" s="3" t="s">
        <v>649</v>
      </c>
      <c r="I500" s="3" t="s">
        <v>649</v>
      </c>
      <c r="J500" s="3" t="s">
        <v>646</v>
      </c>
      <c r="K500" s="3">
        <f>(8+36)/190</f>
        <v>0.23157894736842105</v>
      </c>
      <c r="L500" s="3" t="s">
        <v>863</v>
      </c>
      <c r="M500" s="3" t="s">
        <v>639</v>
      </c>
      <c r="N500" s="3">
        <v>3</v>
      </c>
      <c r="O500" s="3" t="s">
        <v>807</v>
      </c>
      <c r="P500" s="3" t="s">
        <v>808</v>
      </c>
    </row>
    <row r="501" spans="1:16" s="3" customFormat="1" x14ac:dyDescent="0.25">
      <c r="A501" s="3" t="s">
        <v>154</v>
      </c>
      <c r="B501" s="3" t="s">
        <v>1498</v>
      </c>
      <c r="C501" s="3">
        <v>7</v>
      </c>
      <c r="D501" s="3">
        <v>36</v>
      </c>
      <c r="E501" s="3">
        <v>52</v>
      </c>
      <c r="F501" s="3">
        <v>0</v>
      </c>
      <c r="G501" s="3" t="s">
        <v>648</v>
      </c>
      <c r="H501" s="3" t="s">
        <v>647</v>
      </c>
      <c r="I501" s="3" t="s">
        <v>647</v>
      </c>
      <c r="J501" s="3" t="s">
        <v>648</v>
      </c>
      <c r="K501" s="3">
        <f>(14+36)/190</f>
        <v>0.26315789473684209</v>
      </c>
      <c r="L501" s="3" t="s">
        <v>1531</v>
      </c>
      <c r="M501" s="3" t="s">
        <v>665</v>
      </c>
      <c r="N501" s="3">
        <v>3</v>
      </c>
      <c r="O501" s="3" t="s">
        <v>1361</v>
      </c>
    </row>
    <row r="502" spans="1:16" s="3" customFormat="1" x14ac:dyDescent="0.25">
      <c r="A502" s="3" t="s">
        <v>421</v>
      </c>
      <c r="B502" s="3" t="s">
        <v>855</v>
      </c>
      <c r="C502" s="3">
        <v>18</v>
      </c>
      <c r="D502" s="3">
        <v>59</v>
      </c>
      <c r="E502" s="3">
        <v>17</v>
      </c>
      <c r="F502" s="3">
        <v>1</v>
      </c>
      <c r="G502" s="3" t="s">
        <v>646</v>
      </c>
      <c r="H502" s="3" t="s">
        <v>649</v>
      </c>
      <c r="I502" s="3" t="s">
        <v>649</v>
      </c>
      <c r="J502" s="3" t="s">
        <v>646</v>
      </c>
      <c r="K502" s="3">
        <f>(36+59)/188</f>
        <v>0.50531914893617025</v>
      </c>
      <c r="L502" s="3" t="s">
        <v>887</v>
      </c>
      <c r="M502" s="3" t="s">
        <v>665</v>
      </c>
      <c r="N502" s="3">
        <v>3</v>
      </c>
      <c r="O502" s="3" t="s">
        <v>856</v>
      </c>
      <c r="P502" s="3" t="s">
        <v>857</v>
      </c>
    </row>
    <row r="503" spans="1:16" s="3" customFormat="1" x14ac:dyDescent="0.25">
      <c r="A503" s="3" t="s">
        <v>44</v>
      </c>
      <c r="B503" s="3" t="s">
        <v>855</v>
      </c>
      <c r="C503" s="3">
        <v>75</v>
      </c>
      <c r="D503" s="3">
        <v>19</v>
      </c>
      <c r="E503" s="3">
        <v>1</v>
      </c>
      <c r="F503" s="3">
        <v>0</v>
      </c>
      <c r="G503" s="3" t="s">
        <v>646</v>
      </c>
      <c r="H503" s="3" t="s">
        <v>649</v>
      </c>
      <c r="I503" s="3" t="s">
        <v>646</v>
      </c>
      <c r="J503" s="3" t="s">
        <v>649</v>
      </c>
      <c r="K503" s="3">
        <f>(19+1)/190</f>
        <v>0.10526315789473684</v>
      </c>
      <c r="L503" s="3" t="s">
        <v>888</v>
      </c>
      <c r="M503" s="3" t="s">
        <v>665</v>
      </c>
      <c r="N503" s="3">
        <v>3</v>
      </c>
      <c r="O503" s="3" t="s">
        <v>756</v>
      </c>
      <c r="P503" s="3" t="s">
        <v>696</v>
      </c>
    </row>
    <row r="504" spans="1:16" s="3" customFormat="1" x14ac:dyDescent="0.25">
      <c r="A504" s="3" t="s">
        <v>63</v>
      </c>
      <c r="B504" s="3" t="s">
        <v>855</v>
      </c>
      <c r="C504" s="3">
        <v>61</v>
      </c>
      <c r="D504" s="3">
        <v>32</v>
      </c>
      <c r="E504" s="3">
        <v>2</v>
      </c>
      <c r="F504" s="3">
        <v>0</v>
      </c>
      <c r="G504" s="3" t="s">
        <v>646</v>
      </c>
      <c r="H504" s="3" t="s">
        <v>649</v>
      </c>
      <c r="I504" s="3" t="s">
        <v>646</v>
      </c>
      <c r="J504" s="3" t="s">
        <v>649</v>
      </c>
      <c r="K504" s="3">
        <f>(32+4)/190</f>
        <v>0.18947368421052632</v>
      </c>
      <c r="L504" s="3" t="s">
        <v>889</v>
      </c>
      <c r="M504" s="3" t="s">
        <v>683</v>
      </c>
      <c r="N504" s="3" t="s">
        <v>662</v>
      </c>
      <c r="O504" s="3" t="s">
        <v>756</v>
      </c>
      <c r="P504" s="3" t="s">
        <v>696</v>
      </c>
    </row>
    <row r="505" spans="1:16" s="3" customFormat="1" x14ac:dyDescent="0.25">
      <c r="A505" s="3" t="s">
        <v>423</v>
      </c>
      <c r="B505" s="3" t="s">
        <v>855</v>
      </c>
      <c r="C505" s="3">
        <v>2</v>
      </c>
      <c r="D505" s="3">
        <v>32</v>
      </c>
      <c r="E505" s="3">
        <v>61</v>
      </c>
      <c r="F505" s="3">
        <v>0</v>
      </c>
      <c r="G505" s="3" t="s">
        <v>648</v>
      </c>
      <c r="H505" s="3" t="s">
        <v>647</v>
      </c>
      <c r="I505" s="3" t="s">
        <v>647</v>
      </c>
      <c r="J505" s="3" t="s">
        <v>648</v>
      </c>
      <c r="K505" s="3">
        <f>(4+32)/190</f>
        <v>0.18947368421052632</v>
      </c>
      <c r="L505" s="3" t="s">
        <v>915</v>
      </c>
      <c r="M505" s="3" t="s">
        <v>683</v>
      </c>
      <c r="N505" s="3">
        <v>3</v>
      </c>
      <c r="O505" s="3" t="s">
        <v>756</v>
      </c>
      <c r="P505" s="3" t="s">
        <v>696</v>
      </c>
    </row>
    <row r="506" spans="1:16" s="3" customFormat="1" x14ac:dyDescent="0.25">
      <c r="A506" s="3" t="s">
        <v>435</v>
      </c>
      <c r="B506" s="3" t="s">
        <v>855</v>
      </c>
      <c r="C506" s="3">
        <v>60</v>
      </c>
      <c r="D506" s="3">
        <v>33</v>
      </c>
      <c r="E506" s="3">
        <v>2</v>
      </c>
      <c r="F506" s="3">
        <v>0</v>
      </c>
      <c r="G506" s="3" t="s">
        <v>646</v>
      </c>
      <c r="H506" s="3" t="s">
        <v>649</v>
      </c>
      <c r="I506" s="3" t="s">
        <v>646</v>
      </c>
      <c r="J506" s="3" t="s">
        <v>649</v>
      </c>
      <c r="K506" s="3">
        <f>(33+4)/190</f>
        <v>0.19473684210526315</v>
      </c>
      <c r="L506" s="3" t="s">
        <v>916</v>
      </c>
      <c r="M506" s="3" t="s">
        <v>683</v>
      </c>
      <c r="N506" s="3">
        <v>3</v>
      </c>
      <c r="O506" s="3" t="s">
        <v>890</v>
      </c>
      <c r="P506" s="3" t="s">
        <v>891</v>
      </c>
    </row>
    <row r="507" spans="1:16" s="3" customFormat="1" x14ac:dyDescent="0.25">
      <c r="A507" s="3" t="s">
        <v>62</v>
      </c>
      <c r="B507" s="3" t="s">
        <v>855</v>
      </c>
      <c r="C507" s="3">
        <v>0</v>
      </c>
      <c r="D507" s="3">
        <v>3</v>
      </c>
      <c r="E507" s="3">
        <v>92</v>
      </c>
      <c r="F507" s="3">
        <v>0</v>
      </c>
      <c r="G507" s="3" t="s">
        <v>648</v>
      </c>
      <c r="H507" s="3" t="s">
        <v>649</v>
      </c>
      <c r="I507" s="3" t="s">
        <v>649</v>
      </c>
      <c r="J507" s="3" t="s">
        <v>648</v>
      </c>
      <c r="K507" s="3">
        <f>3/190</f>
        <v>1.5789473684210527E-2</v>
      </c>
      <c r="L507" s="3" t="s">
        <v>917</v>
      </c>
      <c r="M507" s="3" t="s">
        <v>639</v>
      </c>
      <c r="N507" s="3">
        <v>3</v>
      </c>
      <c r="O507" s="3" t="s">
        <v>680</v>
      </c>
      <c r="P507" s="3" t="s">
        <v>681</v>
      </c>
    </row>
    <row r="508" spans="1:16" s="3" customFormat="1" x14ac:dyDescent="0.25">
      <c r="A508" s="3" t="s">
        <v>422</v>
      </c>
      <c r="B508" s="3" t="s">
        <v>855</v>
      </c>
      <c r="C508" s="3">
        <v>66</v>
      </c>
      <c r="D508" s="3">
        <v>27</v>
      </c>
      <c r="E508" s="3">
        <v>2</v>
      </c>
      <c r="F508" s="3">
        <v>0</v>
      </c>
      <c r="G508" s="3" t="s">
        <v>646</v>
      </c>
      <c r="H508" s="3" t="s">
        <v>649</v>
      </c>
      <c r="I508" s="3" t="s">
        <v>646</v>
      </c>
      <c r="J508" s="3" t="s">
        <v>649</v>
      </c>
      <c r="K508" s="3">
        <f>(27+4)/190</f>
        <v>0.16315789473684211</v>
      </c>
      <c r="L508" s="3" t="s">
        <v>919</v>
      </c>
      <c r="M508" s="3" t="s">
        <v>683</v>
      </c>
      <c r="N508" s="3" t="s">
        <v>640</v>
      </c>
      <c r="O508" s="3" t="s">
        <v>890</v>
      </c>
      <c r="P508" s="3" t="s">
        <v>892</v>
      </c>
    </row>
    <row r="509" spans="1:16" s="3" customFormat="1" x14ac:dyDescent="0.25">
      <c r="A509" s="3" t="s">
        <v>420</v>
      </c>
      <c r="B509" s="3" t="s">
        <v>855</v>
      </c>
      <c r="C509" s="3">
        <v>1</v>
      </c>
      <c r="D509" s="3">
        <v>12</v>
      </c>
      <c r="E509" s="3">
        <v>82</v>
      </c>
      <c r="F509" s="3">
        <v>0</v>
      </c>
      <c r="G509" s="3" t="s">
        <v>648</v>
      </c>
      <c r="H509" s="3" t="s">
        <v>647</v>
      </c>
      <c r="I509" s="3" t="s">
        <v>647</v>
      </c>
      <c r="J509" s="3" t="s">
        <v>648</v>
      </c>
      <c r="K509" s="3">
        <f>(2+12)/190</f>
        <v>7.3684210526315783E-2</v>
      </c>
      <c r="L509" s="3" t="s">
        <v>1970</v>
      </c>
      <c r="M509" s="3" t="s">
        <v>639</v>
      </c>
      <c r="N509" s="3" t="s">
        <v>662</v>
      </c>
      <c r="O509" s="3" t="s">
        <v>898</v>
      </c>
    </row>
    <row r="510" spans="1:16" s="3" customFormat="1" x14ac:dyDescent="0.25">
      <c r="A510" s="3" t="s">
        <v>565</v>
      </c>
      <c r="B510" s="3" t="s">
        <v>943</v>
      </c>
      <c r="C510" s="3">
        <v>65</v>
      </c>
      <c r="D510" s="3">
        <v>27</v>
      </c>
      <c r="E510" s="3">
        <v>2</v>
      </c>
      <c r="F510" s="3">
        <v>1</v>
      </c>
      <c r="G510" s="3" t="s">
        <v>648</v>
      </c>
      <c r="H510" s="3" t="s">
        <v>647</v>
      </c>
      <c r="I510" s="3" t="s">
        <v>648</v>
      </c>
      <c r="J510" s="3" t="s">
        <v>647</v>
      </c>
      <c r="K510" s="3">
        <f>(27+4)/188</f>
        <v>0.16489361702127658</v>
      </c>
      <c r="L510" s="3" t="s">
        <v>989</v>
      </c>
      <c r="M510" s="3" t="s">
        <v>737</v>
      </c>
      <c r="N510" s="3">
        <v>3</v>
      </c>
      <c r="O510" s="3" t="s">
        <v>944</v>
      </c>
      <c r="P510" s="3" t="s">
        <v>945</v>
      </c>
    </row>
    <row r="511" spans="1:16" s="3" customFormat="1" x14ac:dyDescent="0.25">
      <c r="A511" s="3" t="s">
        <v>424</v>
      </c>
      <c r="B511" s="3" t="s">
        <v>943</v>
      </c>
      <c r="C511" s="3">
        <v>13</v>
      </c>
      <c r="D511" s="3">
        <v>49</v>
      </c>
      <c r="E511" s="3">
        <v>33</v>
      </c>
      <c r="F511" s="3">
        <v>0</v>
      </c>
      <c r="G511" s="3" t="s">
        <v>646</v>
      </c>
      <c r="H511" s="3" t="s">
        <v>647</v>
      </c>
      <c r="I511" s="3" t="s">
        <v>646</v>
      </c>
      <c r="J511" s="3" t="s">
        <v>647</v>
      </c>
      <c r="K511" s="3">
        <f>(49+66)/190</f>
        <v>0.60526315789473684</v>
      </c>
      <c r="L511" s="3" t="s">
        <v>990</v>
      </c>
      <c r="M511" s="3" t="s">
        <v>683</v>
      </c>
      <c r="N511" s="3">
        <v>3</v>
      </c>
      <c r="O511" s="3" t="s">
        <v>946</v>
      </c>
      <c r="P511" s="3" t="s">
        <v>947</v>
      </c>
    </row>
    <row r="512" spans="1:16" s="3" customFormat="1" x14ac:dyDescent="0.25">
      <c r="A512" s="3" t="s">
        <v>398</v>
      </c>
      <c r="B512" s="3" t="s">
        <v>1038</v>
      </c>
      <c r="C512" s="3">
        <v>20</v>
      </c>
      <c r="D512" s="3">
        <v>49</v>
      </c>
      <c r="E512" s="3">
        <v>26</v>
      </c>
      <c r="F512" s="3">
        <v>0</v>
      </c>
      <c r="G512" s="3" t="s">
        <v>648</v>
      </c>
      <c r="H512" s="3" t="s">
        <v>647</v>
      </c>
      <c r="I512" s="3" t="s">
        <v>647</v>
      </c>
      <c r="J512" s="3" t="s">
        <v>648</v>
      </c>
      <c r="K512" s="3">
        <f>(40+49)/190</f>
        <v>0.46842105263157896</v>
      </c>
      <c r="L512" s="3" t="s">
        <v>1101</v>
      </c>
      <c r="M512" s="3" t="s">
        <v>639</v>
      </c>
      <c r="N512" s="3">
        <v>3</v>
      </c>
      <c r="O512" s="3" t="s">
        <v>1039</v>
      </c>
      <c r="P512" s="3" t="s">
        <v>1040</v>
      </c>
    </row>
    <row r="513" spans="1:16" s="3" customFormat="1" x14ac:dyDescent="0.25">
      <c r="A513" s="3" t="s">
        <v>306</v>
      </c>
      <c r="B513" s="3" t="s">
        <v>1152</v>
      </c>
      <c r="C513" s="3">
        <v>2</v>
      </c>
      <c r="D513" s="3">
        <v>29</v>
      </c>
      <c r="E513" s="3">
        <v>63</v>
      </c>
      <c r="F513" s="3">
        <v>1</v>
      </c>
      <c r="G513" s="3" t="s">
        <v>646</v>
      </c>
      <c r="H513" s="3" t="s">
        <v>649</v>
      </c>
      <c r="I513" s="3" t="s">
        <v>649</v>
      </c>
      <c r="J513" s="3" t="s">
        <v>646</v>
      </c>
      <c r="K513" s="3">
        <f>(4+29)/188</f>
        <v>0.17553191489361702</v>
      </c>
      <c r="L513" s="3" t="s">
        <v>1196</v>
      </c>
      <c r="M513" s="3" t="s">
        <v>665</v>
      </c>
      <c r="N513" s="3">
        <v>3</v>
      </c>
      <c r="O513" s="3" t="s">
        <v>1153</v>
      </c>
    </row>
    <row r="514" spans="1:16" s="3" customFormat="1" x14ac:dyDescent="0.25">
      <c r="A514" s="3" t="s">
        <v>496</v>
      </c>
      <c r="B514" s="3" t="s">
        <v>948</v>
      </c>
      <c r="C514" s="3">
        <v>5</v>
      </c>
      <c r="D514" s="3">
        <v>43</v>
      </c>
      <c r="E514" s="3">
        <v>45</v>
      </c>
      <c r="F514" s="3">
        <v>2</v>
      </c>
      <c r="G514" s="3" t="s">
        <v>644</v>
      </c>
      <c r="H514" s="3" t="s">
        <v>649</v>
      </c>
      <c r="I514" s="3" t="s">
        <v>649</v>
      </c>
      <c r="J514" s="3" t="s">
        <v>644</v>
      </c>
      <c r="K514" s="3">
        <f>(10+43)/186</f>
        <v>0.28494623655913981</v>
      </c>
      <c r="L514" s="3" t="s">
        <v>991</v>
      </c>
      <c r="M514" s="3" t="s">
        <v>639</v>
      </c>
      <c r="N514" s="3">
        <v>3</v>
      </c>
      <c r="O514" s="3" t="s">
        <v>680</v>
      </c>
    </row>
    <row r="515" spans="1:16" s="3" customFormat="1" x14ac:dyDescent="0.25">
      <c r="A515" s="3" t="s">
        <v>126</v>
      </c>
      <c r="B515" s="3" t="s">
        <v>948</v>
      </c>
      <c r="C515" s="3">
        <v>13</v>
      </c>
      <c r="D515" s="3">
        <v>38</v>
      </c>
      <c r="E515" s="3">
        <v>40</v>
      </c>
      <c r="F515" s="3">
        <v>4</v>
      </c>
      <c r="G515" s="3" t="s">
        <v>648</v>
      </c>
      <c r="H515" s="3" t="s">
        <v>647</v>
      </c>
      <c r="I515" s="3" t="s">
        <v>647</v>
      </c>
      <c r="J515" s="3" t="s">
        <v>648</v>
      </c>
      <c r="K515" s="3">
        <f>(26+38)/182</f>
        <v>0.35164835164835168</v>
      </c>
      <c r="L515" s="3" t="s">
        <v>1455</v>
      </c>
      <c r="M515" s="3" t="s">
        <v>683</v>
      </c>
      <c r="N515" s="3">
        <v>3</v>
      </c>
      <c r="O515" s="3" t="s">
        <v>678</v>
      </c>
      <c r="P515" s="3" t="s">
        <v>716</v>
      </c>
    </row>
    <row r="516" spans="1:16" s="3" customFormat="1" x14ac:dyDescent="0.25">
      <c r="A516" s="3" t="s">
        <v>461</v>
      </c>
      <c r="B516" s="3" t="s">
        <v>1008</v>
      </c>
      <c r="C516" s="3">
        <v>54</v>
      </c>
      <c r="D516" s="3">
        <v>31</v>
      </c>
      <c r="E516" s="3">
        <v>10</v>
      </c>
      <c r="F516" s="3">
        <v>0</v>
      </c>
      <c r="G516" s="3" t="s">
        <v>649</v>
      </c>
      <c r="H516" s="3" t="s">
        <v>647</v>
      </c>
      <c r="I516" s="3" t="s">
        <v>647</v>
      </c>
      <c r="J516" s="3" t="s">
        <v>649</v>
      </c>
      <c r="K516" s="3">
        <f>(108+31)/190</f>
        <v>0.73157894736842111</v>
      </c>
      <c r="L516" s="3" t="s">
        <v>1084</v>
      </c>
      <c r="M516" s="3" t="s">
        <v>639</v>
      </c>
      <c r="N516" s="3">
        <v>3</v>
      </c>
      <c r="O516" s="3" t="s">
        <v>1009</v>
      </c>
      <c r="P516" s="3" t="s">
        <v>1010</v>
      </c>
    </row>
    <row r="517" spans="1:16" s="3" customFormat="1" x14ac:dyDescent="0.25">
      <c r="A517" s="3" t="s">
        <v>572</v>
      </c>
      <c r="B517" s="3" t="s">
        <v>1547</v>
      </c>
      <c r="C517" s="3">
        <v>2</v>
      </c>
      <c r="D517" s="3">
        <v>28</v>
      </c>
      <c r="E517" s="3">
        <v>65</v>
      </c>
      <c r="F517" s="3">
        <v>0</v>
      </c>
      <c r="G517" s="3" t="s">
        <v>646</v>
      </c>
      <c r="H517" s="3" t="s">
        <v>647</v>
      </c>
      <c r="I517" s="3" t="s">
        <v>646</v>
      </c>
      <c r="J517" s="3" t="s">
        <v>647</v>
      </c>
      <c r="K517" s="3">
        <f>(28+130)/190</f>
        <v>0.83157894736842108</v>
      </c>
      <c r="L517" s="3" t="s">
        <v>1548</v>
      </c>
      <c r="M517" s="3" t="s">
        <v>639</v>
      </c>
      <c r="N517" s="3">
        <v>3</v>
      </c>
      <c r="O517" s="3" t="s">
        <v>902</v>
      </c>
      <c r="P517" s="3" t="s">
        <v>705</v>
      </c>
    </row>
    <row r="518" spans="1:16" s="3" customFormat="1" x14ac:dyDescent="0.25">
      <c r="A518" s="3" t="s">
        <v>523</v>
      </c>
      <c r="B518" s="3" t="s">
        <v>1542</v>
      </c>
      <c r="C518" s="3">
        <v>18</v>
      </c>
      <c r="D518" s="3">
        <v>46</v>
      </c>
      <c r="E518" s="3">
        <v>31</v>
      </c>
      <c r="F518" s="3">
        <v>0</v>
      </c>
      <c r="G518" s="3" t="s">
        <v>646</v>
      </c>
      <c r="H518" s="3" t="s">
        <v>647</v>
      </c>
      <c r="I518" s="3" t="s">
        <v>646</v>
      </c>
      <c r="J518" s="3" t="s">
        <v>647</v>
      </c>
      <c r="K518" s="3">
        <f>(46+62)/190</f>
        <v>0.56842105263157894</v>
      </c>
      <c r="L518" s="3" t="s">
        <v>1541</v>
      </c>
      <c r="M518" s="3" t="s">
        <v>639</v>
      </c>
      <c r="N518" s="3">
        <v>3</v>
      </c>
      <c r="O518" s="3" t="s">
        <v>1502</v>
      </c>
    </row>
    <row r="519" spans="1:16" s="3" customFormat="1" x14ac:dyDescent="0.25">
      <c r="A519" s="3" t="s">
        <v>46</v>
      </c>
      <c r="B519" s="3" t="s">
        <v>1302</v>
      </c>
      <c r="C519" s="3">
        <v>18</v>
      </c>
      <c r="D519" s="3">
        <v>46</v>
      </c>
      <c r="E519" s="3">
        <v>31</v>
      </c>
      <c r="F519" s="3">
        <v>0</v>
      </c>
      <c r="G519" s="3" t="s">
        <v>646</v>
      </c>
      <c r="H519" s="3" t="s">
        <v>649</v>
      </c>
      <c r="I519" s="3" t="s">
        <v>649</v>
      </c>
      <c r="J519" s="3" t="s">
        <v>646</v>
      </c>
      <c r="K519" s="3">
        <f>(36+46)/190</f>
        <v>0.43157894736842106</v>
      </c>
      <c r="L519" s="3" t="s">
        <v>1338</v>
      </c>
      <c r="M519" s="3" t="s">
        <v>708</v>
      </c>
      <c r="N519" s="3">
        <v>3</v>
      </c>
      <c r="O519" s="3" t="s">
        <v>709</v>
      </c>
    </row>
    <row r="520" spans="1:16" s="3" customFormat="1" x14ac:dyDescent="0.25">
      <c r="A520" s="3" t="s">
        <v>436</v>
      </c>
      <c r="B520" s="3" t="s">
        <v>1292</v>
      </c>
      <c r="C520" s="3">
        <v>0</v>
      </c>
      <c r="D520" s="3">
        <v>12</v>
      </c>
      <c r="E520" s="3">
        <v>83</v>
      </c>
      <c r="F520" s="3">
        <v>0</v>
      </c>
      <c r="G520" s="3" t="s">
        <v>646</v>
      </c>
      <c r="H520" s="3" t="s">
        <v>649</v>
      </c>
      <c r="I520" s="3" t="s">
        <v>649</v>
      </c>
      <c r="J520" s="3" t="s">
        <v>646</v>
      </c>
      <c r="K520" s="3">
        <f>12/190</f>
        <v>6.3157894736842107E-2</v>
      </c>
      <c r="L520" s="3" t="s">
        <v>1330</v>
      </c>
      <c r="M520" s="3" t="s">
        <v>683</v>
      </c>
      <c r="N520" s="3">
        <v>3</v>
      </c>
      <c r="O520" s="3" t="s">
        <v>1013</v>
      </c>
    </row>
    <row r="521" spans="1:16" s="3" customFormat="1" x14ac:dyDescent="0.25">
      <c r="A521" s="3" t="s">
        <v>127</v>
      </c>
      <c r="B521" s="3" t="s">
        <v>1348</v>
      </c>
      <c r="C521" s="3">
        <v>28</v>
      </c>
      <c r="D521" s="3">
        <v>48</v>
      </c>
      <c r="E521" s="3">
        <v>17</v>
      </c>
      <c r="F521" s="3">
        <v>2</v>
      </c>
      <c r="G521" s="3" t="s">
        <v>646</v>
      </c>
      <c r="H521" s="3" t="s">
        <v>649</v>
      </c>
      <c r="I521" s="3" t="s">
        <v>649</v>
      </c>
      <c r="J521" s="3" t="s">
        <v>646</v>
      </c>
      <c r="K521" s="3">
        <f>(56+48)/186</f>
        <v>0.55913978494623651</v>
      </c>
      <c r="L521" s="3" t="s">
        <v>1379</v>
      </c>
      <c r="M521" s="3" t="s">
        <v>639</v>
      </c>
      <c r="N521" s="3">
        <v>3</v>
      </c>
      <c r="O521" s="3" t="s">
        <v>715</v>
      </c>
      <c r="P521" s="3" t="s">
        <v>716</v>
      </c>
    </row>
    <row r="522" spans="1:16" s="3" customFormat="1" x14ac:dyDescent="0.25">
      <c r="A522" s="3" t="s">
        <v>433</v>
      </c>
      <c r="B522" s="3" t="s">
        <v>895</v>
      </c>
      <c r="C522" s="3">
        <v>37</v>
      </c>
      <c r="D522" s="3">
        <v>44</v>
      </c>
      <c r="E522" s="3">
        <v>13</v>
      </c>
      <c r="F522" s="3">
        <v>1</v>
      </c>
      <c r="G522" s="3" t="s">
        <v>648</v>
      </c>
      <c r="H522" s="3" t="s">
        <v>647</v>
      </c>
      <c r="I522" s="3" t="s">
        <v>647</v>
      </c>
      <c r="J522" s="3" t="s">
        <v>648</v>
      </c>
      <c r="K522" s="3">
        <f>(74+44)/188</f>
        <v>0.62765957446808507</v>
      </c>
      <c r="L522" s="3" t="s">
        <v>921</v>
      </c>
      <c r="M522" s="3" t="s">
        <v>639</v>
      </c>
      <c r="N522" s="3">
        <v>3</v>
      </c>
      <c r="O522" s="3" t="s">
        <v>896</v>
      </c>
      <c r="P522" s="3" t="s">
        <v>716</v>
      </c>
    </row>
    <row r="523" spans="1:16" s="3" customFormat="1" x14ac:dyDescent="0.25">
      <c r="A523" s="3" t="s">
        <v>574</v>
      </c>
      <c r="B523" s="3" t="s">
        <v>967</v>
      </c>
      <c r="C523" s="3">
        <v>9</v>
      </c>
      <c r="D523" s="3">
        <v>41</v>
      </c>
      <c r="E523" s="3">
        <v>45</v>
      </c>
      <c r="F523" s="3">
        <v>0</v>
      </c>
      <c r="G523" s="3" t="s">
        <v>646</v>
      </c>
      <c r="H523" s="3" t="s">
        <v>647</v>
      </c>
      <c r="I523" s="3" t="s">
        <v>647</v>
      </c>
      <c r="J523" s="3" t="s">
        <v>646</v>
      </c>
      <c r="K523" s="3">
        <f>(18+41)/190</f>
        <v>0.31052631578947371</v>
      </c>
      <c r="L523" s="3" t="s">
        <v>1003</v>
      </c>
      <c r="M523" s="3" t="s">
        <v>683</v>
      </c>
      <c r="N523" s="3" t="s">
        <v>677</v>
      </c>
      <c r="O523" s="3" t="s">
        <v>968</v>
      </c>
      <c r="P523" s="3" t="s">
        <v>685</v>
      </c>
    </row>
    <row r="524" spans="1:16" s="3" customFormat="1" x14ac:dyDescent="0.25">
      <c r="A524" s="3" t="s">
        <v>593</v>
      </c>
      <c r="B524" s="3" t="s">
        <v>1720</v>
      </c>
      <c r="C524" s="3">
        <v>9</v>
      </c>
      <c r="D524" s="3">
        <v>38</v>
      </c>
      <c r="E524" s="3">
        <v>47</v>
      </c>
      <c r="F524" s="3">
        <v>1</v>
      </c>
      <c r="G524" s="3" t="s">
        <v>646</v>
      </c>
      <c r="H524" s="3" t="s">
        <v>649</v>
      </c>
      <c r="I524" s="3" t="s">
        <v>646</v>
      </c>
      <c r="J524" s="3" t="s">
        <v>649</v>
      </c>
      <c r="K524" s="3">
        <f>(38+94)/188</f>
        <v>0.7021276595744681</v>
      </c>
      <c r="L524" s="3" t="s">
        <v>1777</v>
      </c>
      <c r="M524" s="3" t="s">
        <v>1434</v>
      </c>
      <c r="N524" s="3">
        <v>3</v>
      </c>
      <c r="O524" s="3" t="s">
        <v>1032</v>
      </c>
      <c r="P524" s="3" t="s">
        <v>1721</v>
      </c>
    </row>
    <row r="525" spans="1:16" s="3" customFormat="1" x14ac:dyDescent="0.25">
      <c r="A525" s="3" t="s">
        <v>263</v>
      </c>
      <c r="B525" s="3" t="s">
        <v>1821</v>
      </c>
      <c r="C525" s="3">
        <v>34</v>
      </c>
      <c r="D525" s="3">
        <v>44</v>
      </c>
      <c r="E525" s="3">
        <v>17</v>
      </c>
      <c r="F525" s="3">
        <v>0</v>
      </c>
      <c r="G525" s="3" t="s">
        <v>649</v>
      </c>
      <c r="H525" s="3" t="s">
        <v>647</v>
      </c>
      <c r="I525" s="3" t="s">
        <v>647</v>
      </c>
      <c r="J525" s="3" t="s">
        <v>649</v>
      </c>
      <c r="K525" s="3">
        <f>(68+44)/190</f>
        <v>0.58947368421052626</v>
      </c>
      <c r="L525" s="3" t="s">
        <v>1861</v>
      </c>
      <c r="M525" s="3" t="s">
        <v>683</v>
      </c>
      <c r="N525" s="3">
        <v>3</v>
      </c>
      <c r="O525" s="3" t="s">
        <v>1020</v>
      </c>
      <c r="P525" s="3" t="s">
        <v>675</v>
      </c>
    </row>
    <row r="526" spans="1:16" s="3" customFormat="1" x14ac:dyDescent="0.25">
      <c r="A526" s="3" t="s">
        <v>604</v>
      </c>
      <c r="B526" s="3" t="s">
        <v>824</v>
      </c>
      <c r="C526" s="3">
        <v>72</v>
      </c>
      <c r="D526" s="3">
        <v>21</v>
      </c>
      <c r="E526" s="3">
        <v>2</v>
      </c>
      <c r="F526" s="3">
        <v>0</v>
      </c>
      <c r="G526" s="3" t="s">
        <v>648</v>
      </c>
      <c r="H526" s="3" t="s">
        <v>649</v>
      </c>
      <c r="I526" s="3" t="s">
        <v>648</v>
      </c>
      <c r="J526" s="3" t="s">
        <v>649</v>
      </c>
      <c r="K526" s="3">
        <f>(21+4)/190</f>
        <v>0.13157894736842105</v>
      </c>
      <c r="L526" s="3" t="s">
        <v>871</v>
      </c>
      <c r="M526" s="3" t="s">
        <v>683</v>
      </c>
      <c r="N526" s="3">
        <v>3</v>
      </c>
      <c r="O526" s="3" t="s">
        <v>825</v>
      </c>
      <c r="P526" s="3" t="s">
        <v>826</v>
      </c>
    </row>
    <row r="527" spans="1:16" s="3" customFormat="1" x14ac:dyDescent="0.25">
      <c r="A527" s="3" t="s">
        <v>305</v>
      </c>
      <c r="B527" s="3" t="s">
        <v>1177</v>
      </c>
      <c r="C527" s="3">
        <v>9</v>
      </c>
      <c r="D527" s="3">
        <v>40</v>
      </c>
      <c r="E527" s="3">
        <v>46</v>
      </c>
      <c r="F527" s="3">
        <v>0</v>
      </c>
      <c r="G527" s="3" t="s">
        <v>646</v>
      </c>
      <c r="H527" s="3" t="s">
        <v>649</v>
      </c>
      <c r="I527" s="3" t="s">
        <v>649</v>
      </c>
      <c r="J527" s="3" t="s">
        <v>646</v>
      </c>
      <c r="K527" s="3">
        <f>(18+40)/190</f>
        <v>0.30526315789473685</v>
      </c>
      <c r="L527" s="3" t="s">
        <v>1208</v>
      </c>
      <c r="M527" s="3" t="s">
        <v>639</v>
      </c>
      <c r="N527" s="3">
        <v>3</v>
      </c>
      <c r="O527" s="3" t="s">
        <v>1178</v>
      </c>
      <c r="P527" s="3" t="s">
        <v>675</v>
      </c>
    </row>
    <row r="528" spans="1:16" s="3" customFormat="1" x14ac:dyDescent="0.25">
      <c r="A528" s="3" t="s">
        <v>265</v>
      </c>
      <c r="B528" s="3" t="s">
        <v>1694</v>
      </c>
      <c r="C528" s="3">
        <v>0</v>
      </c>
      <c r="D528" s="3">
        <v>5</v>
      </c>
      <c r="E528" s="3">
        <v>90</v>
      </c>
      <c r="F528" s="3">
        <v>0</v>
      </c>
      <c r="G528" s="3" t="s">
        <v>646</v>
      </c>
      <c r="H528" s="3" t="s">
        <v>649</v>
      </c>
      <c r="I528" s="3" t="s">
        <v>649</v>
      </c>
      <c r="J528" s="3" t="s">
        <v>646</v>
      </c>
      <c r="K528" s="3">
        <f>5/190</f>
        <v>2.6315789473684209E-2</v>
      </c>
      <c r="L528" s="3" t="s">
        <v>1757</v>
      </c>
      <c r="M528" s="3" t="s">
        <v>683</v>
      </c>
      <c r="N528" s="3">
        <v>3</v>
      </c>
      <c r="O528" s="3" t="s">
        <v>1357</v>
      </c>
      <c r="P528" s="3" t="s">
        <v>1217</v>
      </c>
    </row>
    <row r="529" spans="1:16" s="3" customFormat="1" x14ac:dyDescent="0.25">
      <c r="A529" s="3" t="s">
        <v>590</v>
      </c>
      <c r="B529" s="3" t="s">
        <v>1488</v>
      </c>
      <c r="C529" s="3">
        <v>10</v>
      </c>
      <c r="D529" s="3">
        <v>34</v>
      </c>
      <c r="E529" s="3">
        <v>51</v>
      </c>
      <c r="F529" s="3">
        <v>0</v>
      </c>
      <c r="G529" s="3" t="s">
        <v>646</v>
      </c>
      <c r="H529" s="3" t="s">
        <v>649</v>
      </c>
      <c r="I529" s="3" t="s">
        <v>649</v>
      </c>
      <c r="J529" s="3" t="s">
        <v>646</v>
      </c>
      <c r="K529" s="3">
        <f>(20+34)/190</f>
        <v>0.28421052631578947</v>
      </c>
      <c r="L529" s="3" t="s">
        <v>1525</v>
      </c>
      <c r="M529" s="3" t="s">
        <v>639</v>
      </c>
      <c r="N529" s="3" t="s">
        <v>677</v>
      </c>
      <c r="O529" s="3" t="s">
        <v>1489</v>
      </c>
    </row>
    <row r="530" spans="1:16" s="3" customFormat="1" x14ac:dyDescent="0.25">
      <c r="A530" s="3" t="s">
        <v>125</v>
      </c>
      <c r="B530" s="3" t="s">
        <v>1459</v>
      </c>
      <c r="C530" s="3">
        <v>47</v>
      </c>
      <c r="D530" s="3">
        <v>37</v>
      </c>
      <c r="E530" s="3">
        <v>11</v>
      </c>
      <c r="F530" s="3">
        <v>0</v>
      </c>
      <c r="G530" s="3" t="s">
        <v>649</v>
      </c>
      <c r="H530" s="3" t="s">
        <v>647</v>
      </c>
      <c r="I530" s="3" t="s">
        <v>649</v>
      </c>
      <c r="J530" s="3" t="s">
        <v>647</v>
      </c>
      <c r="K530" s="3">
        <f>(37+22)/190</f>
        <v>0.31052631578947371</v>
      </c>
      <c r="L530" s="3" t="s">
        <v>1460</v>
      </c>
      <c r="M530" s="3" t="s">
        <v>737</v>
      </c>
      <c r="N530" s="3">
        <v>4</v>
      </c>
      <c r="O530" s="3" t="s">
        <v>1432</v>
      </c>
    </row>
    <row r="531" spans="1:16" s="3" customFormat="1" x14ac:dyDescent="0.25">
      <c r="A531" s="3" t="s">
        <v>3</v>
      </c>
      <c r="B531" s="3" t="s">
        <v>1681</v>
      </c>
      <c r="C531" s="3">
        <v>19</v>
      </c>
      <c r="D531" s="3">
        <v>48</v>
      </c>
      <c r="E531" s="3">
        <v>28</v>
      </c>
      <c r="F531" s="3">
        <v>0</v>
      </c>
      <c r="G531" s="3" t="s">
        <v>648</v>
      </c>
      <c r="H531" s="3" t="s">
        <v>647</v>
      </c>
      <c r="I531" s="3" t="s">
        <v>647</v>
      </c>
      <c r="J531" s="3" t="s">
        <v>648</v>
      </c>
      <c r="K531" s="3">
        <f>(38+48)/190</f>
        <v>0.45263157894736844</v>
      </c>
      <c r="L531" s="3" t="s">
        <v>1745</v>
      </c>
      <c r="M531" s="3" t="s">
        <v>639</v>
      </c>
      <c r="N531" s="3">
        <v>4</v>
      </c>
      <c r="O531" s="3" t="s">
        <v>1682</v>
      </c>
      <c r="P531" s="3" t="s">
        <v>729</v>
      </c>
    </row>
    <row r="532" spans="1:16" s="3" customFormat="1" x14ac:dyDescent="0.25">
      <c r="A532" s="3" t="s">
        <v>204</v>
      </c>
      <c r="B532" s="3" t="s">
        <v>1021</v>
      </c>
      <c r="C532" s="3">
        <v>3</v>
      </c>
      <c r="D532" s="3">
        <v>21</v>
      </c>
      <c r="E532" s="3">
        <v>71</v>
      </c>
      <c r="F532" s="3">
        <v>0</v>
      </c>
      <c r="G532" s="3" t="s">
        <v>646</v>
      </c>
      <c r="H532" s="3" t="s">
        <v>649</v>
      </c>
      <c r="I532" s="3" t="s">
        <v>649</v>
      </c>
      <c r="J532" s="3" t="s">
        <v>646</v>
      </c>
      <c r="K532" s="3">
        <f>(6+21)/190</f>
        <v>0.14210526315789473</v>
      </c>
      <c r="L532" s="3" t="s">
        <v>1090</v>
      </c>
      <c r="M532" s="3" t="s">
        <v>639</v>
      </c>
      <c r="N532" s="3">
        <v>4</v>
      </c>
      <c r="O532" s="3" t="s">
        <v>1022</v>
      </c>
      <c r="P532" s="3" t="s">
        <v>907</v>
      </c>
    </row>
    <row r="533" spans="1:16" s="3" customFormat="1" x14ac:dyDescent="0.25">
      <c r="A533" s="3" t="s">
        <v>215</v>
      </c>
      <c r="B533" s="3" t="s">
        <v>711</v>
      </c>
      <c r="C533" s="3">
        <v>85</v>
      </c>
      <c r="D533" s="3">
        <v>8</v>
      </c>
      <c r="E533" s="3">
        <v>2</v>
      </c>
      <c r="F533" s="3">
        <v>0</v>
      </c>
      <c r="G533" s="3" t="s">
        <v>649</v>
      </c>
      <c r="H533" s="3" t="s">
        <v>647</v>
      </c>
      <c r="I533" s="3" t="s">
        <v>649</v>
      </c>
      <c r="J533" s="3" t="s">
        <v>647</v>
      </c>
      <c r="K533" s="3">
        <f>(8+4)/190</f>
        <v>6.3157894736842107E-2</v>
      </c>
      <c r="L533" s="3" t="s">
        <v>779</v>
      </c>
      <c r="M533" s="3" t="s">
        <v>639</v>
      </c>
      <c r="N533" s="3">
        <v>3</v>
      </c>
      <c r="O533" s="3" t="s">
        <v>712</v>
      </c>
      <c r="P533" s="3" t="s">
        <v>705</v>
      </c>
    </row>
    <row r="534" spans="1:16" s="3" customFormat="1" x14ac:dyDescent="0.25">
      <c r="A534" s="3" t="s">
        <v>214</v>
      </c>
      <c r="B534" s="3" t="s">
        <v>711</v>
      </c>
      <c r="C534" s="3">
        <v>8</v>
      </c>
      <c r="D534" s="3">
        <v>37</v>
      </c>
      <c r="E534" s="3">
        <v>50</v>
      </c>
      <c r="F534" s="3">
        <v>0</v>
      </c>
      <c r="G534" s="3" t="s">
        <v>648</v>
      </c>
      <c r="H534" s="3" t="s">
        <v>647</v>
      </c>
      <c r="I534" s="3" t="s">
        <v>648</v>
      </c>
      <c r="J534" s="3" t="s">
        <v>647</v>
      </c>
      <c r="K534" s="3">
        <f>(37+100)/190</f>
        <v>0.72105263157894739</v>
      </c>
      <c r="L534" s="3" t="s">
        <v>1968</v>
      </c>
      <c r="M534" s="3" t="s">
        <v>683</v>
      </c>
      <c r="N534" s="3">
        <v>3</v>
      </c>
      <c r="O534" s="3" t="s">
        <v>1020</v>
      </c>
    </row>
    <row r="535" spans="1:16" s="3" customFormat="1" x14ac:dyDescent="0.25">
      <c r="A535" s="3" t="s">
        <v>243</v>
      </c>
      <c r="B535" s="3" t="s">
        <v>906</v>
      </c>
      <c r="C535" s="3">
        <v>12</v>
      </c>
      <c r="D535" s="3">
        <v>52</v>
      </c>
      <c r="E535" s="3">
        <v>31</v>
      </c>
      <c r="F535" s="3">
        <v>0</v>
      </c>
      <c r="G535" s="3" t="s">
        <v>646</v>
      </c>
      <c r="H535" s="3" t="s">
        <v>649</v>
      </c>
      <c r="I535" s="3" t="s">
        <v>646</v>
      </c>
      <c r="J535" s="3" t="s">
        <v>649</v>
      </c>
      <c r="K535" s="3">
        <f>(52+62)/190</f>
        <v>0.6</v>
      </c>
      <c r="L535" s="3" t="s">
        <v>929</v>
      </c>
      <c r="M535" s="3" t="s">
        <v>639</v>
      </c>
      <c r="N535" s="3">
        <v>3</v>
      </c>
      <c r="O535" s="3" t="s">
        <v>671</v>
      </c>
      <c r="P535" s="3" t="s">
        <v>907</v>
      </c>
    </row>
    <row r="536" spans="1:16" s="3" customFormat="1" x14ac:dyDescent="0.25">
      <c r="A536" s="3" t="s">
        <v>395</v>
      </c>
      <c r="B536" s="3" t="s">
        <v>1175</v>
      </c>
      <c r="C536" s="3">
        <v>0</v>
      </c>
      <c r="D536" s="3">
        <v>15</v>
      </c>
      <c r="E536" s="3">
        <v>80</v>
      </c>
      <c r="F536" s="3">
        <v>0</v>
      </c>
      <c r="G536" s="3" t="s">
        <v>646</v>
      </c>
      <c r="H536" s="3" t="s">
        <v>649</v>
      </c>
      <c r="I536" s="3" t="s">
        <v>649</v>
      </c>
      <c r="J536" s="3" t="s">
        <v>646</v>
      </c>
      <c r="K536" s="3">
        <f>15/190</f>
        <v>7.8947368421052627E-2</v>
      </c>
      <c r="L536" s="3" t="s">
        <v>1207</v>
      </c>
      <c r="M536" s="3" t="s">
        <v>639</v>
      </c>
      <c r="N536" s="3">
        <v>3</v>
      </c>
      <c r="O536" s="3" t="s">
        <v>1176</v>
      </c>
    </row>
    <row r="537" spans="1:16" s="3" customFormat="1" x14ac:dyDescent="0.25">
      <c r="A537" s="3" t="s">
        <v>472</v>
      </c>
      <c r="B537" s="3" t="s">
        <v>1539</v>
      </c>
      <c r="C537" s="3">
        <v>77</v>
      </c>
      <c r="D537" s="3">
        <v>18</v>
      </c>
      <c r="E537" s="3">
        <v>0</v>
      </c>
      <c r="F537" s="3">
        <v>0</v>
      </c>
      <c r="G537" s="3" t="s">
        <v>648</v>
      </c>
      <c r="H537" s="3" t="s">
        <v>647</v>
      </c>
      <c r="I537" s="3" t="s">
        <v>648</v>
      </c>
      <c r="J537" s="3" t="s">
        <v>647</v>
      </c>
      <c r="K537" s="3">
        <f>18/190</f>
        <v>9.4736842105263161E-2</v>
      </c>
      <c r="L537" s="3" t="s">
        <v>1540</v>
      </c>
      <c r="M537" s="3" t="s">
        <v>639</v>
      </c>
      <c r="N537" s="3">
        <v>3</v>
      </c>
      <c r="O537" s="3" t="s">
        <v>898</v>
      </c>
      <c r="P537" s="3" t="s">
        <v>699</v>
      </c>
    </row>
    <row r="538" spans="1:16" s="3" customFormat="1" x14ac:dyDescent="0.25">
      <c r="A538" s="3" t="s">
        <v>266</v>
      </c>
      <c r="B538" s="3" t="s">
        <v>1898</v>
      </c>
      <c r="C538" s="3">
        <v>30</v>
      </c>
      <c r="D538" s="3">
        <v>46</v>
      </c>
      <c r="E538" s="3">
        <v>19</v>
      </c>
      <c r="F538" s="3">
        <v>0</v>
      </c>
      <c r="G538" s="3" t="s">
        <v>646</v>
      </c>
      <c r="H538" s="3" t="s">
        <v>647</v>
      </c>
      <c r="I538" s="3" t="s">
        <v>647</v>
      </c>
      <c r="J538" s="3" t="s">
        <v>646</v>
      </c>
      <c r="K538" s="3">
        <f>(60+46)/190</f>
        <v>0.55789473684210522</v>
      </c>
      <c r="L538" s="3" t="s">
        <v>1955</v>
      </c>
      <c r="M538" s="3" t="s">
        <v>639</v>
      </c>
      <c r="N538" s="3">
        <v>3</v>
      </c>
      <c r="O538" s="3" t="s">
        <v>1899</v>
      </c>
      <c r="P538" s="3" t="s">
        <v>1802</v>
      </c>
    </row>
    <row r="539" spans="1:16" s="3" customFormat="1" x14ac:dyDescent="0.25">
      <c r="A539" s="3" t="s">
        <v>210</v>
      </c>
      <c r="B539" s="3" t="s">
        <v>1872</v>
      </c>
      <c r="C539" s="3">
        <v>56</v>
      </c>
      <c r="D539" s="3">
        <v>34</v>
      </c>
      <c r="E539" s="3">
        <v>5</v>
      </c>
      <c r="F539" s="3">
        <v>0</v>
      </c>
      <c r="G539" s="3" t="s">
        <v>646</v>
      </c>
      <c r="H539" s="3" t="s">
        <v>649</v>
      </c>
      <c r="I539" s="3" t="s">
        <v>646</v>
      </c>
      <c r="J539" s="3" t="s">
        <v>649</v>
      </c>
      <c r="K539" s="3">
        <f>(34+10)/190</f>
        <v>0.23157894736842105</v>
      </c>
      <c r="L539" s="3" t="s">
        <v>1935</v>
      </c>
      <c r="M539" s="3" t="s">
        <v>639</v>
      </c>
      <c r="N539" s="3">
        <v>3</v>
      </c>
      <c r="O539" s="3" t="s">
        <v>671</v>
      </c>
      <c r="P539" s="3" t="s">
        <v>1873</v>
      </c>
    </row>
    <row r="540" spans="1:16" s="3" customFormat="1" x14ac:dyDescent="0.25">
      <c r="A540" s="3" t="s">
        <v>504</v>
      </c>
      <c r="B540" s="3" t="s">
        <v>754</v>
      </c>
      <c r="C540" s="3">
        <v>30</v>
      </c>
      <c r="D540" s="3">
        <v>49</v>
      </c>
      <c r="E540" s="3">
        <v>16</v>
      </c>
      <c r="F540" s="3">
        <v>0</v>
      </c>
      <c r="G540" s="3" t="s">
        <v>646</v>
      </c>
      <c r="H540" s="3" t="s">
        <v>647</v>
      </c>
      <c r="I540" s="3" t="s">
        <v>647</v>
      </c>
      <c r="J540" s="3" t="s">
        <v>646</v>
      </c>
      <c r="K540" s="3">
        <f>(60+49)/190</f>
        <v>0.5736842105263158</v>
      </c>
      <c r="L540" s="3" t="s">
        <v>797</v>
      </c>
      <c r="M540" s="3" t="s">
        <v>639</v>
      </c>
      <c r="N540" s="3">
        <v>4</v>
      </c>
      <c r="O540" s="3" t="s">
        <v>745</v>
      </c>
      <c r="P540" s="3" t="s">
        <v>746</v>
      </c>
    </row>
    <row r="541" spans="1:16" s="3" customFormat="1" x14ac:dyDescent="0.25">
      <c r="A541" s="3" t="s">
        <v>531</v>
      </c>
      <c r="B541" s="3" t="s">
        <v>754</v>
      </c>
      <c r="C541" s="3">
        <v>1</v>
      </c>
      <c r="D541" s="3">
        <v>7</v>
      </c>
      <c r="E541" s="3">
        <v>87</v>
      </c>
      <c r="F541" s="3">
        <v>0</v>
      </c>
      <c r="G541" s="3" t="s">
        <v>648</v>
      </c>
      <c r="H541" s="3" t="s">
        <v>647</v>
      </c>
      <c r="I541" s="3" t="s">
        <v>647</v>
      </c>
      <c r="J541" s="3" t="s">
        <v>648</v>
      </c>
      <c r="K541" s="3">
        <f>(2+14)/190</f>
        <v>8.4210526315789472E-2</v>
      </c>
      <c r="L541" s="3" t="s">
        <v>1831</v>
      </c>
      <c r="M541" s="3" t="s">
        <v>639</v>
      </c>
      <c r="N541" s="3">
        <v>3</v>
      </c>
      <c r="O541" s="3" t="s">
        <v>756</v>
      </c>
    </row>
    <row r="542" spans="1:16" s="3" customFormat="1" x14ac:dyDescent="0.25">
      <c r="A542" s="3" t="s">
        <v>241</v>
      </c>
      <c r="B542" s="3" t="s">
        <v>1044</v>
      </c>
      <c r="C542" s="3">
        <v>45</v>
      </c>
      <c r="D542" s="3">
        <v>40</v>
      </c>
      <c r="E542" s="3">
        <v>10</v>
      </c>
      <c r="F542" s="3">
        <v>0</v>
      </c>
      <c r="G542" s="3" t="s">
        <v>646</v>
      </c>
      <c r="H542" s="3" t="s">
        <v>649</v>
      </c>
      <c r="I542" s="3" t="s">
        <v>649</v>
      </c>
      <c r="J542" s="3" t="s">
        <v>646</v>
      </c>
      <c r="K542" s="3">
        <f>(90+40)/190</f>
        <v>0.68421052631578949</v>
      </c>
      <c r="L542" s="3" t="s">
        <v>1103</v>
      </c>
      <c r="M542" s="3" t="s">
        <v>683</v>
      </c>
      <c r="N542" s="3">
        <v>3</v>
      </c>
      <c r="O542" s="3" t="s">
        <v>1045</v>
      </c>
    </row>
    <row r="543" spans="1:16" s="3" customFormat="1" x14ac:dyDescent="0.25">
      <c r="A543" s="3" t="s">
        <v>426</v>
      </c>
      <c r="B543" s="3" t="s">
        <v>670</v>
      </c>
      <c r="C543" s="3">
        <v>10</v>
      </c>
      <c r="D543" s="3">
        <v>39</v>
      </c>
      <c r="E543" s="3">
        <v>46</v>
      </c>
      <c r="F543" s="3">
        <v>0</v>
      </c>
      <c r="G543" s="3" t="s">
        <v>648</v>
      </c>
      <c r="H543" s="3" t="s">
        <v>649</v>
      </c>
      <c r="I543" s="3" t="s">
        <v>648</v>
      </c>
      <c r="J543" s="3" t="s">
        <v>649</v>
      </c>
      <c r="K543" s="3">
        <f>131/190</f>
        <v>0.68947368421052635</v>
      </c>
      <c r="L543" s="3" t="s">
        <v>764</v>
      </c>
      <c r="M543" s="3" t="s">
        <v>639</v>
      </c>
      <c r="N543" s="3">
        <v>3</v>
      </c>
      <c r="O543" s="3" t="s">
        <v>671</v>
      </c>
      <c r="P543" s="3" t="s">
        <v>672</v>
      </c>
    </row>
    <row r="544" spans="1:16" s="3" customFormat="1" x14ac:dyDescent="0.25">
      <c r="A544" s="3" t="s">
        <v>10</v>
      </c>
      <c r="B544" s="3" t="s">
        <v>1041</v>
      </c>
      <c r="C544" s="3">
        <v>19</v>
      </c>
      <c r="D544" s="3">
        <v>40</v>
      </c>
      <c r="E544" s="3">
        <v>36</v>
      </c>
      <c r="F544" s="3">
        <v>0</v>
      </c>
      <c r="G544" s="3" t="s">
        <v>649</v>
      </c>
      <c r="H544" s="3" t="s">
        <v>647</v>
      </c>
      <c r="I544" s="3" t="s">
        <v>647</v>
      </c>
      <c r="J544" s="3" t="s">
        <v>649</v>
      </c>
      <c r="K544" s="3">
        <f>(38+40)/190</f>
        <v>0.41052631578947368</v>
      </c>
      <c r="L544" s="3" t="s">
        <v>1102</v>
      </c>
      <c r="M544" s="3" t="s">
        <v>1042</v>
      </c>
      <c r="N544" s="3" t="s">
        <v>677</v>
      </c>
      <c r="O544" s="3" t="s">
        <v>1043</v>
      </c>
      <c r="P544" s="3" t="s">
        <v>833</v>
      </c>
    </row>
    <row r="545" spans="1:16" s="3" customFormat="1" x14ac:dyDescent="0.25">
      <c r="A545" s="3" t="s">
        <v>217</v>
      </c>
      <c r="B545" s="3" t="s">
        <v>827</v>
      </c>
      <c r="C545" s="3">
        <v>3</v>
      </c>
      <c r="D545" s="3">
        <v>27</v>
      </c>
      <c r="E545" s="3">
        <v>65</v>
      </c>
      <c r="F545" s="3">
        <v>0</v>
      </c>
      <c r="G545" s="3" t="s">
        <v>646</v>
      </c>
      <c r="H545" s="3" t="s">
        <v>647</v>
      </c>
      <c r="I545" s="3" t="s">
        <v>647</v>
      </c>
      <c r="J545" s="3" t="s">
        <v>646</v>
      </c>
      <c r="K545" s="3">
        <f>(6+27)/190</f>
        <v>0.1736842105263158</v>
      </c>
      <c r="L545" s="3" t="s">
        <v>872</v>
      </c>
      <c r="M545" s="3" t="s">
        <v>639</v>
      </c>
      <c r="N545" s="3">
        <v>3</v>
      </c>
      <c r="O545" s="3" t="s">
        <v>828</v>
      </c>
      <c r="P545" s="3" t="s">
        <v>829</v>
      </c>
    </row>
    <row r="546" spans="1:16" s="3" customFormat="1" x14ac:dyDescent="0.25">
      <c r="A546" s="3" t="s">
        <v>213</v>
      </c>
      <c r="B546" s="3" t="s">
        <v>1293</v>
      </c>
      <c r="C546" s="3">
        <v>0</v>
      </c>
      <c r="D546" s="3">
        <v>0</v>
      </c>
      <c r="E546" s="3">
        <v>95</v>
      </c>
      <c r="F546" s="3">
        <v>0</v>
      </c>
      <c r="G546" s="3" t="s">
        <v>646</v>
      </c>
      <c r="H546" s="3" t="s">
        <v>649</v>
      </c>
      <c r="I546" s="3" t="s">
        <v>649</v>
      </c>
      <c r="J546" s="3" t="s">
        <v>646</v>
      </c>
      <c r="K546" s="3">
        <v>0</v>
      </c>
      <c r="L546" s="3" t="s">
        <v>1331</v>
      </c>
      <c r="M546" s="3" t="s">
        <v>683</v>
      </c>
      <c r="N546" s="3">
        <v>3</v>
      </c>
      <c r="O546" s="3" t="s">
        <v>1082</v>
      </c>
      <c r="P546" s="3" t="s">
        <v>833</v>
      </c>
    </row>
    <row r="547" spans="1:16" s="3" customFormat="1" x14ac:dyDescent="0.25">
      <c r="A547" s="3" t="s">
        <v>101</v>
      </c>
      <c r="B547" s="3" t="s">
        <v>1293</v>
      </c>
      <c r="C547" s="3">
        <v>93</v>
      </c>
      <c r="D547" s="3">
        <v>2</v>
      </c>
      <c r="E547" s="3">
        <v>0</v>
      </c>
      <c r="F547" s="3">
        <v>0</v>
      </c>
      <c r="G547" s="3" t="s">
        <v>646</v>
      </c>
      <c r="H547" s="3" t="s">
        <v>649</v>
      </c>
      <c r="I547" s="3" t="s">
        <v>646</v>
      </c>
      <c r="J547" s="3" t="s">
        <v>649</v>
      </c>
      <c r="K547" s="3">
        <f>2/190</f>
        <v>1.0526315789473684E-2</v>
      </c>
      <c r="L547" s="3" t="s">
        <v>1332</v>
      </c>
      <c r="M547" s="3" t="s">
        <v>639</v>
      </c>
      <c r="N547" s="3">
        <v>3</v>
      </c>
      <c r="O547" s="3" t="s">
        <v>1137</v>
      </c>
      <c r="P547" s="3" t="s">
        <v>1138</v>
      </c>
    </row>
    <row r="548" spans="1:16" s="3" customFormat="1" x14ac:dyDescent="0.25">
      <c r="A548" s="3" t="s">
        <v>393</v>
      </c>
      <c r="B548" s="3" t="s">
        <v>1678</v>
      </c>
      <c r="C548" s="3">
        <v>16</v>
      </c>
      <c r="D548" s="3">
        <v>41</v>
      </c>
      <c r="E548" s="3">
        <v>38</v>
      </c>
      <c r="F548" s="3">
        <v>0</v>
      </c>
      <c r="G548" s="3" t="s">
        <v>648</v>
      </c>
      <c r="H548" s="3" t="s">
        <v>647</v>
      </c>
      <c r="I548" s="3" t="s">
        <v>647</v>
      </c>
      <c r="J548" s="3" t="s">
        <v>648</v>
      </c>
      <c r="K548" s="3">
        <f>(32+41)/190</f>
        <v>0.38421052631578945</v>
      </c>
      <c r="L548" s="3" t="s">
        <v>1743</v>
      </c>
      <c r="M548" s="3" t="s">
        <v>639</v>
      </c>
      <c r="N548" s="3">
        <v>3</v>
      </c>
      <c r="O548" s="3" t="s">
        <v>1679</v>
      </c>
      <c r="P548" s="3" t="s">
        <v>705</v>
      </c>
    </row>
    <row r="549" spans="1:16" s="3" customFormat="1" x14ac:dyDescent="0.25">
      <c r="A549" s="3" t="s">
        <v>589</v>
      </c>
      <c r="B549" s="3" t="s">
        <v>1209</v>
      </c>
      <c r="C549" s="3">
        <v>77</v>
      </c>
      <c r="D549" s="3">
        <v>16</v>
      </c>
      <c r="E549" s="3">
        <v>2</v>
      </c>
      <c r="F549" s="3">
        <v>0</v>
      </c>
      <c r="G549" s="3" t="s">
        <v>646</v>
      </c>
      <c r="H549" s="3" t="s">
        <v>649</v>
      </c>
      <c r="I549" s="3" t="s">
        <v>646</v>
      </c>
      <c r="J549" s="3" t="s">
        <v>649</v>
      </c>
      <c r="K549" s="3">
        <f>(16+4)/190</f>
        <v>0.10526315789473684</v>
      </c>
      <c r="L549" s="3" t="s">
        <v>1233</v>
      </c>
      <c r="M549" s="3" t="s">
        <v>683</v>
      </c>
      <c r="N549" s="3">
        <v>3</v>
      </c>
      <c r="O549" s="3" t="s">
        <v>1020</v>
      </c>
      <c r="P549" s="3" t="s">
        <v>1210</v>
      </c>
    </row>
    <row r="550" spans="1:16" s="3" customFormat="1" x14ac:dyDescent="0.25">
      <c r="A550" s="3" t="s">
        <v>103</v>
      </c>
      <c r="B550" s="3" t="s">
        <v>837</v>
      </c>
      <c r="C550" s="3">
        <v>0</v>
      </c>
      <c r="D550" s="3">
        <v>5</v>
      </c>
      <c r="E550" s="3">
        <v>89</v>
      </c>
      <c r="F550" s="3">
        <v>1</v>
      </c>
      <c r="G550" s="3" t="s">
        <v>648</v>
      </c>
      <c r="H550" s="3" t="s">
        <v>647</v>
      </c>
      <c r="I550" s="3" t="s">
        <v>647</v>
      </c>
      <c r="J550" s="3" t="s">
        <v>648</v>
      </c>
      <c r="K550" s="3">
        <f>(5/188)</f>
        <v>2.6595744680851064E-2</v>
      </c>
      <c r="L550" s="3" t="s">
        <v>877</v>
      </c>
      <c r="M550" s="3" t="s">
        <v>683</v>
      </c>
      <c r="N550" s="3">
        <v>3</v>
      </c>
      <c r="O550" s="3" t="s">
        <v>838</v>
      </c>
      <c r="P550" s="3" t="s">
        <v>833</v>
      </c>
    </row>
    <row r="551" spans="1:16" s="3" customFormat="1" x14ac:dyDescent="0.25">
      <c r="A551" s="3" t="s">
        <v>348</v>
      </c>
      <c r="B551" s="3" t="s">
        <v>1353</v>
      </c>
      <c r="C551" s="3">
        <v>11</v>
      </c>
      <c r="D551" s="3">
        <v>40</v>
      </c>
      <c r="E551" s="3">
        <v>44</v>
      </c>
      <c r="F551" s="3">
        <v>0</v>
      </c>
      <c r="G551" s="3" t="s">
        <v>646</v>
      </c>
      <c r="H551" s="3" t="s">
        <v>649</v>
      </c>
      <c r="I551" s="3" t="s">
        <v>646</v>
      </c>
      <c r="J551" s="3" t="s">
        <v>649</v>
      </c>
      <c r="K551" s="3">
        <f>(40+88)/190</f>
        <v>0.67368421052631577</v>
      </c>
      <c r="L551" s="3" t="s">
        <v>1383</v>
      </c>
      <c r="M551" s="3" t="s">
        <v>683</v>
      </c>
      <c r="N551" s="3">
        <v>3</v>
      </c>
      <c r="O551" s="3" t="s">
        <v>832</v>
      </c>
      <c r="P551" s="3" t="s">
        <v>1354</v>
      </c>
    </row>
    <row r="552" spans="1:16" s="3" customFormat="1" x14ac:dyDescent="0.25">
      <c r="A552" s="3" t="s">
        <v>52</v>
      </c>
      <c r="B552" s="3" t="s">
        <v>1270</v>
      </c>
      <c r="C552" s="3">
        <v>3</v>
      </c>
      <c r="D552" s="3">
        <v>23</v>
      </c>
      <c r="E552" s="3">
        <v>69</v>
      </c>
      <c r="F552" s="3">
        <v>0</v>
      </c>
      <c r="G552" s="3" t="s">
        <v>646</v>
      </c>
      <c r="H552" s="3" t="s">
        <v>649</v>
      </c>
      <c r="I552" s="3" t="s">
        <v>646</v>
      </c>
      <c r="J552" s="3" t="s">
        <v>649</v>
      </c>
      <c r="K552" s="3">
        <f>(23+138)/190</f>
        <v>0.84736842105263155</v>
      </c>
      <c r="L552" s="3" t="s">
        <v>1315</v>
      </c>
      <c r="M552" s="3" t="s">
        <v>683</v>
      </c>
      <c r="N552" s="3">
        <v>3</v>
      </c>
      <c r="O552" s="3" t="s">
        <v>1271</v>
      </c>
      <c r="P552" s="3" t="s">
        <v>1272</v>
      </c>
    </row>
    <row r="553" spans="1:16" s="3" customFormat="1" x14ac:dyDescent="0.25">
      <c r="A553" s="3" t="s">
        <v>11</v>
      </c>
      <c r="B553" s="3" t="s">
        <v>1270</v>
      </c>
      <c r="C553" s="3">
        <v>72</v>
      </c>
      <c r="D553" s="3">
        <v>21</v>
      </c>
      <c r="E553" s="3">
        <v>2</v>
      </c>
      <c r="F553" s="3">
        <v>0</v>
      </c>
      <c r="G553" s="3" t="s">
        <v>649</v>
      </c>
      <c r="H553" s="3" t="s">
        <v>647</v>
      </c>
      <c r="I553" s="3" t="s">
        <v>647</v>
      </c>
      <c r="J553" s="3" t="s">
        <v>649</v>
      </c>
      <c r="K553" s="3">
        <f>(144+21)/190</f>
        <v>0.86842105263157898</v>
      </c>
      <c r="L553" s="3" t="s">
        <v>1316</v>
      </c>
      <c r="M553" s="3" t="s">
        <v>683</v>
      </c>
      <c r="N553" s="3">
        <v>3</v>
      </c>
      <c r="O553" s="3" t="s">
        <v>1271</v>
      </c>
      <c r="P553" s="3" t="s">
        <v>1272</v>
      </c>
    </row>
    <row r="554" spans="1:16" s="3" customFormat="1" x14ac:dyDescent="0.25">
      <c r="A554" s="3" t="s">
        <v>603</v>
      </c>
      <c r="B554" s="3" t="s">
        <v>1270</v>
      </c>
      <c r="C554" s="3">
        <v>70</v>
      </c>
      <c r="D554" s="3">
        <v>22</v>
      </c>
      <c r="E554" s="3">
        <v>3</v>
      </c>
      <c r="F554" s="3">
        <v>0</v>
      </c>
      <c r="G554" s="3" t="s">
        <v>649</v>
      </c>
      <c r="H554" s="3" t="s">
        <v>647</v>
      </c>
      <c r="I554" s="3" t="s">
        <v>647</v>
      </c>
      <c r="J554" s="3" t="s">
        <v>649</v>
      </c>
      <c r="K554" s="3">
        <f>(140+22)/190</f>
        <v>0.85263157894736841</v>
      </c>
      <c r="L554" s="3" t="s">
        <v>1317</v>
      </c>
      <c r="M554" s="3" t="s">
        <v>737</v>
      </c>
      <c r="N554" s="3">
        <v>4</v>
      </c>
      <c r="O554" s="3" t="s">
        <v>1271</v>
      </c>
    </row>
    <row r="555" spans="1:16" s="3" customFormat="1" x14ac:dyDescent="0.25">
      <c r="A555" s="3" t="s">
        <v>417</v>
      </c>
      <c r="B555" s="3" t="s">
        <v>1260</v>
      </c>
      <c r="C555" s="3">
        <v>0</v>
      </c>
      <c r="D555" s="3">
        <v>0</v>
      </c>
      <c r="E555" s="3">
        <v>95</v>
      </c>
      <c r="F555" s="3">
        <v>0</v>
      </c>
      <c r="G555" s="3" t="s">
        <v>648</v>
      </c>
      <c r="H555" s="3" t="s">
        <v>647</v>
      </c>
      <c r="I555" s="3" t="s">
        <v>647</v>
      </c>
      <c r="J555" s="3" t="s">
        <v>648</v>
      </c>
      <c r="K555" s="3">
        <v>0</v>
      </c>
      <c r="L555" s="3" t="s">
        <v>1306</v>
      </c>
      <c r="M555" s="3" t="s">
        <v>737</v>
      </c>
      <c r="N555" s="3" t="s">
        <v>662</v>
      </c>
      <c r="O555" s="3" t="s">
        <v>1259</v>
      </c>
      <c r="P555" s="3" t="s">
        <v>833</v>
      </c>
    </row>
    <row r="556" spans="1:16" s="3" customFormat="1" x14ac:dyDescent="0.25">
      <c r="A556" s="3" t="s">
        <v>412</v>
      </c>
      <c r="B556" s="3" t="s">
        <v>1260</v>
      </c>
      <c r="C556" s="3">
        <v>6</v>
      </c>
      <c r="D556" s="3">
        <v>33</v>
      </c>
      <c r="E556" s="3">
        <v>56</v>
      </c>
      <c r="F556" s="3">
        <v>0</v>
      </c>
      <c r="G556" s="3" t="s">
        <v>646</v>
      </c>
      <c r="H556" s="3" t="s">
        <v>647</v>
      </c>
      <c r="I556" s="3" t="s">
        <v>646</v>
      </c>
      <c r="J556" s="3" t="s">
        <v>647</v>
      </c>
      <c r="K556" s="3">
        <f>(33+112)/190</f>
        <v>0.76315789473684215</v>
      </c>
      <c r="L556" s="3" t="s">
        <v>1308</v>
      </c>
      <c r="M556" s="3" t="s">
        <v>683</v>
      </c>
      <c r="N556" s="3">
        <v>3</v>
      </c>
      <c r="O556" s="3" t="s">
        <v>1263</v>
      </c>
      <c r="P556" s="3" t="s">
        <v>1264</v>
      </c>
    </row>
    <row r="557" spans="1:16" s="3" customFormat="1" x14ac:dyDescent="0.25">
      <c r="A557" s="3" t="s">
        <v>608</v>
      </c>
      <c r="B557" s="3" t="s">
        <v>1260</v>
      </c>
      <c r="C557" s="3">
        <v>17</v>
      </c>
      <c r="D557" s="3">
        <v>41</v>
      </c>
      <c r="E557" s="3">
        <v>37</v>
      </c>
      <c r="F557" s="3">
        <v>0</v>
      </c>
      <c r="G557" s="3" t="s">
        <v>646</v>
      </c>
      <c r="H557" s="3" t="s">
        <v>649</v>
      </c>
      <c r="I557" s="3" t="s">
        <v>649</v>
      </c>
      <c r="J557" s="3" t="s">
        <v>646</v>
      </c>
      <c r="K557" s="3">
        <f>(34+41)/190</f>
        <v>0.39473684210526316</v>
      </c>
      <c r="L557" s="3" t="s">
        <v>1309</v>
      </c>
      <c r="M557" s="3" t="s">
        <v>737</v>
      </c>
      <c r="N557" s="3" t="s">
        <v>640</v>
      </c>
      <c r="O557" s="3" t="s">
        <v>1265</v>
      </c>
      <c r="P557" s="3" t="s">
        <v>1217</v>
      </c>
    </row>
    <row r="558" spans="1:16" s="3" customFormat="1" x14ac:dyDescent="0.25">
      <c r="A558" s="3" t="s">
        <v>50</v>
      </c>
      <c r="B558" s="3" t="s">
        <v>1260</v>
      </c>
      <c r="C558" s="3">
        <v>16</v>
      </c>
      <c r="D558" s="3">
        <v>41</v>
      </c>
      <c r="E558" s="3">
        <v>38</v>
      </c>
      <c r="F558" s="3">
        <v>0</v>
      </c>
      <c r="G558" s="3" t="s">
        <v>648</v>
      </c>
      <c r="H558" s="3" t="s">
        <v>647</v>
      </c>
      <c r="I558" s="3" t="s">
        <v>647</v>
      </c>
      <c r="J558" s="3" t="s">
        <v>648</v>
      </c>
      <c r="K558" s="3">
        <f>(32+41)/190</f>
        <v>0.38421052631578945</v>
      </c>
      <c r="L558" s="3" t="s">
        <v>1311</v>
      </c>
      <c r="N558" s="3">
        <v>3</v>
      </c>
      <c r="O558" s="3" t="s">
        <v>1263</v>
      </c>
    </row>
    <row r="559" spans="1:16" s="3" customFormat="1" x14ac:dyDescent="0.25">
      <c r="A559" s="3" t="s">
        <v>418</v>
      </c>
      <c r="B559" s="3" t="s">
        <v>1232</v>
      </c>
      <c r="C559" s="3">
        <v>34</v>
      </c>
      <c r="D559" s="3">
        <v>42</v>
      </c>
      <c r="E559" s="3">
        <v>19</v>
      </c>
      <c r="F559" s="3">
        <v>0</v>
      </c>
      <c r="G559" s="3" t="s">
        <v>646</v>
      </c>
      <c r="H559" s="3" t="s">
        <v>647</v>
      </c>
      <c r="I559" s="3" t="s">
        <v>646</v>
      </c>
      <c r="J559" s="3" t="s">
        <v>647</v>
      </c>
      <c r="K559" s="3">
        <f>(42+38)/190</f>
        <v>0.42105263157894735</v>
      </c>
      <c r="L559" s="3" t="s">
        <v>1257</v>
      </c>
      <c r="M559" s="3" t="s">
        <v>665</v>
      </c>
      <c r="N559" s="3">
        <v>3</v>
      </c>
      <c r="O559" s="3" t="s">
        <v>756</v>
      </c>
      <c r="P559" s="3" t="s">
        <v>757</v>
      </c>
    </row>
    <row r="560" spans="1:16" s="3" customFormat="1" x14ac:dyDescent="0.25">
      <c r="A560" s="3" t="s">
        <v>350</v>
      </c>
      <c r="B560" s="3" t="s">
        <v>1261</v>
      </c>
      <c r="C560" s="3">
        <v>95</v>
      </c>
      <c r="D560" s="3">
        <v>0</v>
      </c>
      <c r="E560" s="3">
        <v>0</v>
      </c>
      <c r="F560" s="3">
        <v>0</v>
      </c>
      <c r="G560" s="3" t="s">
        <v>648</v>
      </c>
      <c r="H560" s="3" t="s">
        <v>647</v>
      </c>
      <c r="I560" s="3" t="s">
        <v>648</v>
      </c>
      <c r="J560" s="3" t="s">
        <v>647</v>
      </c>
      <c r="K560" s="3">
        <v>0</v>
      </c>
      <c r="L560" s="3" t="s">
        <v>1307</v>
      </c>
      <c r="M560" s="3" t="s">
        <v>665</v>
      </c>
      <c r="N560" s="3">
        <v>3</v>
      </c>
      <c r="O560" s="3" t="s">
        <v>1262</v>
      </c>
      <c r="P560" s="3" t="s">
        <v>725</v>
      </c>
    </row>
    <row r="561" spans="1:16" s="3" customFormat="1" x14ac:dyDescent="0.25">
      <c r="A561" s="3" t="s">
        <v>260</v>
      </c>
      <c r="B561" s="3" t="s">
        <v>1268</v>
      </c>
      <c r="C561" s="3">
        <v>36</v>
      </c>
      <c r="D561" s="3">
        <v>41</v>
      </c>
      <c r="E561" s="3">
        <v>18</v>
      </c>
      <c r="F561" s="3">
        <v>0</v>
      </c>
      <c r="G561" s="3" t="s">
        <v>648</v>
      </c>
      <c r="H561" s="3" t="s">
        <v>647</v>
      </c>
      <c r="I561" s="3" t="s">
        <v>648</v>
      </c>
      <c r="J561" s="3" t="s">
        <v>647</v>
      </c>
      <c r="K561" s="3">
        <f>(41+36)/190</f>
        <v>0.40526315789473683</v>
      </c>
      <c r="L561" s="3" t="s">
        <v>1312</v>
      </c>
      <c r="M561" s="3" t="s">
        <v>708</v>
      </c>
      <c r="N561" s="3">
        <v>3</v>
      </c>
      <c r="O561" s="3" t="s">
        <v>1262</v>
      </c>
      <c r="P561" s="3" t="s">
        <v>725</v>
      </c>
    </row>
    <row r="562" spans="1:16" s="3" customFormat="1" x14ac:dyDescent="0.25">
      <c r="A562" s="3" t="s">
        <v>524</v>
      </c>
      <c r="B562" s="3" t="s">
        <v>1266</v>
      </c>
      <c r="C562" s="3">
        <v>3</v>
      </c>
      <c r="D562" s="3">
        <v>20</v>
      </c>
      <c r="E562" s="3">
        <v>72</v>
      </c>
      <c r="F562" s="3">
        <v>0</v>
      </c>
      <c r="G562" s="3" t="s">
        <v>648</v>
      </c>
      <c r="H562" s="3" t="s">
        <v>649</v>
      </c>
      <c r="I562" s="3" t="s">
        <v>649</v>
      </c>
      <c r="J562" s="3" t="s">
        <v>648</v>
      </c>
      <c r="K562" s="3">
        <f>(6+20)/190</f>
        <v>0.1368421052631579</v>
      </c>
      <c r="L562" s="3" t="s">
        <v>1310</v>
      </c>
      <c r="M562" s="3" t="s">
        <v>737</v>
      </c>
      <c r="N562" s="3">
        <v>3</v>
      </c>
      <c r="O562" s="3" t="s">
        <v>1267</v>
      </c>
      <c r="P562" s="3" t="s">
        <v>833</v>
      </c>
    </row>
    <row r="563" spans="1:16" s="3" customFormat="1" x14ac:dyDescent="0.25">
      <c r="A563" s="3" t="s">
        <v>65</v>
      </c>
      <c r="B563" s="3" t="s">
        <v>1269</v>
      </c>
      <c r="C563" s="3">
        <v>34</v>
      </c>
      <c r="D563" s="3">
        <v>41</v>
      </c>
      <c r="E563" s="3">
        <v>20</v>
      </c>
      <c r="F563" s="3">
        <v>0</v>
      </c>
      <c r="G563" s="3" t="s">
        <v>648</v>
      </c>
      <c r="H563" s="3" t="s">
        <v>649</v>
      </c>
      <c r="I563" s="3" t="s">
        <v>648</v>
      </c>
      <c r="J563" s="3" t="s">
        <v>649</v>
      </c>
      <c r="K563" s="3">
        <f>(41+40)/190</f>
        <v>0.4263157894736842</v>
      </c>
      <c r="L563" s="3" t="s">
        <v>1313</v>
      </c>
      <c r="M563" s="3" t="s">
        <v>708</v>
      </c>
      <c r="N563" s="3">
        <v>3</v>
      </c>
      <c r="O563" s="3" t="s">
        <v>1262</v>
      </c>
      <c r="P563" s="3" t="s">
        <v>725</v>
      </c>
    </row>
    <row r="564" spans="1:16" s="3" customFormat="1" x14ac:dyDescent="0.25">
      <c r="A564" s="3" t="s">
        <v>202</v>
      </c>
      <c r="B564" s="3" t="s">
        <v>1269</v>
      </c>
      <c r="C564" s="3">
        <v>0</v>
      </c>
      <c r="D564" s="3">
        <v>4</v>
      </c>
      <c r="E564" s="3">
        <v>91</v>
      </c>
      <c r="F564" s="3">
        <v>0</v>
      </c>
      <c r="G564" s="3" t="s">
        <v>646</v>
      </c>
      <c r="H564" s="3" t="s">
        <v>647</v>
      </c>
      <c r="I564" s="3" t="s">
        <v>647</v>
      </c>
      <c r="J564" s="3" t="s">
        <v>646</v>
      </c>
      <c r="K564" s="3">
        <f>8/190</f>
        <v>4.2105263157894736E-2</v>
      </c>
      <c r="L564" s="3" t="s">
        <v>1314</v>
      </c>
      <c r="M564" s="3" t="s">
        <v>683</v>
      </c>
      <c r="N564" s="3">
        <v>3</v>
      </c>
      <c r="O564" s="3" t="s">
        <v>690</v>
      </c>
      <c r="P564" s="3" t="s">
        <v>833</v>
      </c>
    </row>
    <row r="565" spans="1:16" s="3" customFormat="1" x14ac:dyDescent="0.25">
      <c r="A565" s="3" t="s">
        <v>575</v>
      </c>
      <c r="B565" s="3" t="s">
        <v>1476</v>
      </c>
      <c r="C565" s="3">
        <v>22</v>
      </c>
      <c r="D565" s="3">
        <v>46</v>
      </c>
      <c r="E565" s="3">
        <v>27</v>
      </c>
      <c r="F565" s="3">
        <v>0</v>
      </c>
      <c r="G565" s="3" t="s">
        <v>646</v>
      </c>
      <c r="H565" s="3" t="s">
        <v>647</v>
      </c>
      <c r="I565" s="3" t="s">
        <v>646</v>
      </c>
      <c r="J565" s="3" t="s">
        <v>647</v>
      </c>
      <c r="K565" s="3">
        <f>(46+54)/190</f>
        <v>0.52631578947368418</v>
      </c>
      <c r="L565" s="3" t="s">
        <v>1516</v>
      </c>
      <c r="M565" s="3" t="s">
        <v>683</v>
      </c>
      <c r="N565" s="3">
        <v>3</v>
      </c>
      <c r="O565" s="3" t="s">
        <v>1477</v>
      </c>
      <c r="P565" s="3" t="s">
        <v>1478</v>
      </c>
    </row>
    <row r="566" spans="1:16" s="3" customFormat="1" x14ac:dyDescent="0.25">
      <c r="A566" s="3" t="s">
        <v>555</v>
      </c>
      <c r="B566" s="3" t="s">
        <v>1258</v>
      </c>
      <c r="C566" s="3">
        <v>95</v>
      </c>
      <c r="D566" s="3">
        <v>0</v>
      </c>
      <c r="E566" s="3">
        <v>0</v>
      </c>
      <c r="F566" s="3">
        <v>0</v>
      </c>
      <c r="G566" s="3" t="s">
        <v>646</v>
      </c>
      <c r="H566" s="3" t="s">
        <v>647</v>
      </c>
      <c r="I566" s="3" t="s">
        <v>646</v>
      </c>
      <c r="J566" s="3" t="s">
        <v>647</v>
      </c>
      <c r="K566" s="3">
        <v>0</v>
      </c>
      <c r="M566" s="3" t="s">
        <v>665</v>
      </c>
      <c r="N566" s="3">
        <v>4</v>
      </c>
      <c r="O566" s="3" t="s">
        <v>1259</v>
      </c>
    </row>
    <row r="567" spans="1:16" s="3" customFormat="1" x14ac:dyDescent="0.25">
      <c r="A567" s="3" t="s">
        <v>554</v>
      </c>
      <c r="B567" s="3" t="s">
        <v>1258</v>
      </c>
      <c r="C567" s="3">
        <v>95</v>
      </c>
      <c r="D567" s="3">
        <v>0</v>
      </c>
      <c r="E567" s="3">
        <v>0</v>
      </c>
      <c r="F567" s="3">
        <v>0</v>
      </c>
      <c r="G567" s="3" t="s">
        <v>646</v>
      </c>
      <c r="H567" s="3" t="s">
        <v>649</v>
      </c>
      <c r="I567" s="3" t="s">
        <v>646</v>
      </c>
      <c r="J567" s="3" t="s">
        <v>649</v>
      </c>
      <c r="K567" s="3">
        <v>0</v>
      </c>
      <c r="L567" s="3" t="s">
        <v>1517</v>
      </c>
      <c r="M567" s="3" t="s">
        <v>683</v>
      </c>
      <c r="N567" s="3">
        <v>3</v>
      </c>
      <c r="O567" s="3" t="s">
        <v>944</v>
      </c>
      <c r="P567" s="3" t="s">
        <v>945</v>
      </c>
    </row>
    <row r="568" spans="1:16" s="3" customFormat="1" x14ac:dyDescent="0.25">
      <c r="A568" s="3" t="s">
        <v>490</v>
      </c>
      <c r="B568" s="3" t="s">
        <v>1258</v>
      </c>
      <c r="C568" s="3">
        <v>0</v>
      </c>
      <c r="D568" s="3">
        <v>0</v>
      </c>
      <c r="E568" s="3">
        <v>95</v>
      </c>
      <c r="F568" s="3">
        <v>0</v>
      </c>
      <c r="G568" s="3" t="s">
        <v>648</v>
      </c>
      <c r="H568" s="3" t="s">
        <v>647</v>
      </c>
      <c r="I568" s="3" t="s">
        <v>647</v>
      </c>
      <c r="J568" s="3" t="s">
        <v>648</v>
      </c>
      <c r="K568" s="3">
        <v>0</v>
      </c>
      <c r="L568" s="3" t="s">
        <v>1518</v>
      </c>
      <c r="M568" s="3" t="s">
        <v>683</v>
      </c>
      <c r="N568" s="3">
        <v>4</v>
      </c>
      <c r="O568" s="3" t="s">
        <v>1479</v>
      </c>
    </row>
    <row r="569" spans="1:16" s="3" customFormat="1" x14ac:dyDescent="0.25">
      <c r="A569" s="3" t="s">
        <v>84</v>
      </c>
      <c r="B569" s="3" t="s">
        <v>1140</v>
      </c>
      <c r="C569" s="3">
        <v>80</v>
      </c>
      <c r="D569" s="3">
        <v>15</v>
      </c>
      <c r="E569" s="3">
        <v>0</v>
      </c>
      <c r="F569" s="3">
        <v>0</v>
      </c>
      <c r="G569" s="3" t="s">
        <v>646</v>
      </c>
      <c r="H569" s="3" t="s">
        <v>649</v>
      </c>
      <c r="I569" s="3" t="s">
        <v>646</v>
      </c>
      <c r="J569" s="3" t="s">
        <v>649</v>
      </c>
      <c r="K569" s="3">
        <f>15/190</f>
        <v>7.8947368421052627E-2</v>
      </c>
      <c r="L569" s="3" t="s">
        <v>1187</v>
      </c>
      <c r="M569" s="3" t="s">
        <v>683</v>
      </c>
      <c r="N569" s="3">
        <v>3</v>
      </c>
      <c r="O569" s="3" t="s">
        <v>759</v>
      </c>
      <c r="P569" s="3" t="s">
        <v>819</v>
      </c>
    </row>
    <row r="570" spans="1:16" s="3" customFormat="1" x14ac:dyDescent="0.25">
      <c r="A570" s="3" t="s">
        <v>511</v>
      </c>
      <c r="B570" s="3" t="s">
        <v>1029</v>
      </c>
      <c r="C570" s="3">
        <v>0</v>
      </c>
      <c r="D570" s="3">
        <v>27</v>
      </c>
      <c r="E570" s="3">
        <v>68</v>
      </c>
      <c r="F570" s="3">
        <v>0</v>
      </c>
      <c r="G570" s="3" t="s">
        <v>646</v>
      </c>
      <c r="H570" s="3" t="s">
        <v>647</v>
      </c>
      <c r="I570" s="3" t="s">
        <v>647</v>
      </c>
      <c r="J570" s="3" t="s">
        <v>646</v>
      </c>
      <c r="K570" s="3">
        <f>27/190</f>
        <v>0.14210526315789473</v>
      </c>
      <c r="L570" s="3" t="s">
        <v>1095</v>
      </c>
      <c r="M570" s="3" t="s">
        <v>665</v>
      </c>
      <c r="N570" s="3" t="s">
        <v>677</v>
      </c>
      <c r="O570" s="3" t="s">
        <v>687</v>
      </c>
    </row>
    <row r="571" spans="1:16" s="3" customFormat="1" x14ac:dyDescent="0.25">
      <c r="A571" s="3" t="s">
        <v>245</v>
      </c>
      <c r="B571" s="3" t="s">
        <v>1423</v>
      </c>
      <c r="C571" s="3">
        <v>7</v>
      </c>
      <c r="D571" s="3">
        <v>34</v>
      </c>
      <c r="E571" s="3">
        <v>54</v>
      </c>
      <c r="F571" s="3">
        <v>0</v>
      </c>
      <c r="G571" s="3" t="s">
        <v>648</v>
      </c>
      <c r="H571" s="3" t="s">
        <v>649</v>
      </c>
      <c r="I571" s="3" t="s">
        <v>648</v>
      </c>
      <c r="J571" s="3" t="s">
        <v>649</v>
      </c>
      <c r="K571" s="3">
        <f>(34+108)/190</f>
        <v>0.74736842105263157</v>
      </c>
      <c r="L571" s="3" t="s">
        <v>1452</v>
      </c>
      <c r="M571" s="3" t="s">
        <v>737</v>
      </c>
      <c r="N571" s="3" t="s">
        <v>677</v>
      </c>
      <c r="O571" s="3" t="s">
        <v>1424</v>
      </c>
    </row>
    <row r="572" spans="1:16" s="3" customFormat="1" x14ac:dyDescent="0.25">
      <c r="A572" s="3" t="s">
        <v>570</v>
      </c>
      <c r="B572" s="3" t="s">
        <v>1273</v>
      </c>
      <c r="C572" s="3">
        <v>16</v>
      </c>
      <c r="D572" s="3">
        <v>53</v>
      </c>
      <c r="E572" s="3">
        <v>26</v>
      </c>
      <c r="F572" s="3">
        <v>0</v>
      </c>
      <c r="G572" s="3" t="s">
        <v>646</v>
      </c>
      <c r="H572" s="3" t="s">
        <v>649</v>
      </c>
      <c r="I572" s="3" t="s">
        <v>646</v>
      </c>
      <c r="J572" s="3" t="s">
        <v>649</v>
      </c>
      <c r="K572" s="3">
        <f>(53+52)/190</f>
        <v>0.55263157894736847</v>
      </c>
      <c r="L572" s="3" t="s">
        <v>1318</v>
      </c>
      <c r="M572" s="3" t="s">
        <v>708</v>
      </c>
      <c r="N572" s="3">
        <v>3</v>
      </c>
      <c r="O572" s="3" t="s">
        <v>1274</v>
      </c>
    </row>
    <row r="573" spans="1:16" s="3" customFormat="1" x14ac:dyDescent="0.25">
      <c r="A573" s="3" t="s">
        <v>506</v>
      </c>
      <c r="B573" s="3" t="s">
        <v>1273</v>
      </c>
      <c r="C573" s="3">
        <v>95</v>
      </c>
      <c r="D573" s="3">
        <v>0</v>
      </c>
      <c r="E573" s="3">
        <v>0</v>
      </c>
      <c r="F573" s="3">
        <v>0</v>
      </c>
      <c r="G573" s="3" t="s">
        <v>646</v>
      </c>
      <c r="H573" s="3" t="s">
        <v>649</v>
      </c>
      <c r="I573" s="3" t="s">
        <v>646</v>
      </c>
      <c r="J573" s="3" t="s">
        <v>649</v>
      </c>
      <c r="K573" s="3">
        <v>0</v>
      </c>
      <c r="L573" s="3" t="s">
        <v>651</v>
      </c>
      <c r="M573" s="3" t="s">
        <v>665</v>
      </c>
      <c r="N573" s="3">
        <v>3</v>
      </c>
      <c r="O573" s="3" t="s">
        <v>1159</v>
      </c>
      <c r="P573" s="3" t="s">
        <v>1167</v>
      </c>
    </row>
    <row r="574" spans="1:16" s="3" customFormat="1" x14ac:dyDescent="0.25">
      <c r="A574" s="3" t="s">
        <v>340</v>
      </c>
      <c r="B574" s="3" t="s">
        <v>1273</v>
      </c>
      <c r="C574" s="3">
        <v>91</v>
      </c>
      <c r="D574" s="3">
        <v>4</v>
      </c>
      <c r="E574" s="3">
        <v>0</v>
      </c>
      <c r="F574" s="3">
        <v>0</v>
      </c>
      <c r="G574" s="3" t="s">
        <v>648</v>
      </c>
      <c r="H574" s="3" t="s">
        <v>647</v>
      </c>
      <c r="I574" s="3" t="s">
        <v>648</v>
      </c>
      <c r="J574" s="3" t="s">
        <v>647</v>
      </c>
      <c r="K574" s="3">
        <f>4/190</f>
        <v>2.1052631578947368E-2</v>
      </c>
      <c r="L574" s="3" t="s">
        <v>1319</v>
      </c>
      <c r="M574" s="3" t="s">
        <v>737</v>
      </c>
      <c r="N574" s="3">
        <v>3</v>
      </c>
      <c r="O574" s="3" t="s">
        <v>1275</v>
      </c>
    </row>
    <row r="575" spans="1:16" s="3" customFormat="1" x14ac:dyDescent="0.25">
      <c r="A575" s="3" t="s">
        <v>449</v>
      </c>
      <c r="B575" s="3" t="s">
        <v>1273</v>
      </c>
      <c r="C575" s="3">
        <v>3</v>
      </c>
      <c r="D575" s="3">
        <v>34</v>
      </c>
      <c r="E575" s="3">
        <v>58</v>
      </c>
      <c r="F575" s="3">
        <v>0</v>
      </c>
      <c r="G575" s="3" t="s">
        <v>646</v>
      </c>
      <c r="H575" s="3" t="s">
        <v>647</v>
      </c>
      <c r="I575" s="3" t="s">
        <v>646</v>
      </c>
      <c r="J575" s="3" t="s">
        <v>647</v>
      </c>
      <c r="K575" s="3">
        <f>(34+116)/190</f>
        <v>0.78947368421052633</v>
      </c>
      <c r="L575" s="3" t="s">
        <v>1956</v>
      </c>
      <c r="M575" s="3" t="s">
        <v>639</v>
      </c>
      <c r="N575" s="3">
        <v>3</v>
      </c>
      <c r="O575" s="3" t="s">
        <v>1733</v>
      </c>
      <c r="P575" s="3" t="s">
        <v>1721</v>
      </c>
    </row>
    <row r="576" spans="1:16" s="3" customFormat="1" x14ac:dyDescent="0.25">
      <c r="A576" s="3" t="s">
        <v>581</v>
      </c>
      <c r="B576" s="3" t="s">
        <v>1273</v>
      </c>
      <c r="C576" s="3">
        <v>15</v>
      </c>
      <c r="D576" s="3">
        <v>54</v>
      </c>
      <c r="E576" s="3">
        <v>26</v>
      </c>
      <c r="F576" s="3">
        <v>0</v>
      </c>
      <c r="G576" s="3" t="s">
        <v>648</v>
      </c>
      <c r="H576" s="3" t="s">
        <v>647</v>
      </c>
      <c r="I576" s="3" t="s">
        <v>648</v>
      </c>
      <c r="J576" s="3" t="s">
        <v>647</v>
      </c>
      <c r="K576" s="3">
        <f>(54+52)/190</f>
        <v>0.55789473684210522</v>
      </c>
      <c r="L576" s="3" t="s">
        <v>1957</v>
      </c>
      <c r="M576" s="3" t="s">
        <v>1042</v>
      </c>
      <c r="N576" s="3">
        <v>3</v>
      </c>
      <c r="O576" s="3" t="s">
        <v>1065</v>
      </c>
      <c r="P576" s="3" t="s">
        <v>739</v>
      </c>
    </row>
    <row r="577" spans="1:16" s="3" customFormat="1" x14ac:dyDescent="0.25">
      <c r="A577" s="3" t="s">
        <v>582</v>
      </c>
      <c r="B577" s="3" t="s">
        <v>1273</v>
      </c>
      <c r="C577" s="3">
        <v>16</v>
      </c>
      <c r="D577" s="3">
        <v>52</v>
      </c>
      <c r="E577" s="3">
        <v>26</v>
      </c>
      <c r="F577" s="3">
        <v>1</v>
      </c>
      <c r="G577" s="3" t="s">
        <v>646</v>
      </c>
      <c r="H577" s="3" t="s">
        <v>649</v>
      </c>
      <c r="I577" s="3" t="s">
        <v>646</v>
      </c>
      <c r="J577" s="3" t="s">
        <v>649</v>
      </c>
      <c r="K577" s="3">
        <f>(52+52)/188</f>
        <v>0.55319148936170215</v>
      </c>
      <c r="L577" s="3" t="s">
        <v>1957</v>
      </c>
      <c r="M577" s="3" t="s">
        <v>1042</v>
      </c>
      <c r="N577" s="3">
        <v>3</v>
      </c>
      <c r="O577" s="3" t="s">
        <v>1065</v>
      </c>
      <c r="P577" s="3" t="s">
        <v>739</v>
      </c>
    </row>
    <row r="578" spans="1:16" s="3" customFormat="1" x14ac:dyDescent="0.25">
      <c r="A578" s="3" t="s">
        <v>317</v>
      </c>
      <c r="B578" s="3" t="s">
        <v>1593</v>
      </c>
      <c r="C578" s="3">
        <v>0</v>
      </c>
      <c r="D578" s="3">
        <v>7</v>
      </c>
      <c r="E578" s="3">
        <v>88</v>
      </c>
      <c r="F578" s="3">
        <v>0</v>
      </c>
      <c r="G578" s="3" t="s">
        <v>648</v>
      </c>
      <c r="H578" s="3" t="s">
        <v>647</v>
      </c>
      <c r="I578" s="3" t="s">
        <v>648</v>
      </c>
      <c r="J578" s="3" t="s">
        <v>647</v>
      </c>
      <c r="K578" s="3">
        <f>(7+176)/190</f>
        <v>0.9631578947368421</v>
      </c>
      <c r="L578" s="3" t="s">
        <v>1612</v>
      </c>
      <c r="M578" s="3" t="s">
        <v>639</v>
      </c>
      <c r="N578" s="3">
        <v>3</v>
      </c>
      <c r="O578" s="3" t="s">
        <v>807</v>
      </c>
      <c r="P578" s="3" t="s">
        <v>729</v>
      </c>
    </row>
    <row r="579" spans="1:16" s="3" customFormat="1" x14ac:dyDescent="0.25">
      <c r="A579" s="3" t="s">
        <v>73</v>
      </c>
      <c r="B579" s="3" t="s">
        <v>735</v>
      </c>
      <c r="C579" s="3">
        <v>43</v>
      </c>
      <c r="D579" s="3">
        <v>47</v>
      </c>
      <c r="E579" s="3">
        <v>4</v>
      </c>
      <c r="F579" s="3">
        <v>1</v>
      </c>
      <c r="G579" s="3" t="s">
        <v>649</v>
      </c>
      <c r="H579" s="3" t="s">
        <v>647</v>
      </c>
      <c r="I579" s="3" t="s">
        <v>649</v>
      </c>
      <c r="J579" s="3" t="s">
        <v>647</v>
      </c>
      <c r="K579" s="3">
        <f>(47+8)/188</f>
        <v>0.29255319148936171</v>
      </c>
      <c r="L579" s="3" t="s">
        <v>789</v>
      </c>
      <c r="M579" s="3" t="s">
        <v>708</v>
      </c>
      <c r="N579" s="3">
        <v>3</v>
      </c>
      <c r="O579" s="3" t="s">
        <v>709</v>
      </c>
    </row>
    <row r="580" spans="1:16" s="3" customFormat="1" x14ac:dyDescent="0.25">
      <c r="A580" s="3" t="s">
        <v>442</v>
      </c>
      <c r="B580" s="3" t="s">
        <v>735</v>
      </c>
      <c r="C580" s="3">
        <v>39</v>
      </c>
      <c r="D580" s="3">
        <v>47</v>
      </c>
      <c r="E580" s="3">
        <v>9</v>
      </c>
      <c r="F580" s="3">
        <v>0</v>
      </c>
      <c r="G580" s="3" t="s">
        <v>646</v>
      </c>
      <c r="H580" s="3" t="s">
        <v>649</v>
      </c>
      <c r="I580" s="3" t="s">
        <v>646</v>
      </c>
      <c r="J580" s="3" t="s">
        <v>649</v>
      </c>
      <c r="K580" s="3">
        <f>(47+18)/190</f>
        <v>0.34210526315789475</v>
      </c>
      <c r="L580" s="3" t="s">
        <v>1783</v>
      </c>
      <c r="M580" s="3" t="s">
        <v>665</v>
      </c>
      <c r="N580" s="3">
        <v>4</v>
      </c>
      <c r="O580" s="3" t="s">
        <v>1731</v>
      </c>
    </row>
    <row r="581" spans="1:16" s="3" customFormat="1" x14ac:dyDescent="0.25">
      <c r="A581" s="3" t="s">
        <v>358</v>
      </c>
      <c r="B581" s="3" t="s">
        <v>741</v>
      </c>
      <c r="C581" s="3">
        <v>0</v>
      </c>
      <c r="D581" s="3">
        <v>12</v>
      </c>
      <c r="E581" s="3">
        <v>83</v>
      </c>
      <c r="F581" s="3">
        <v>0</v>
      </c>
      <c r="G581" s="3" t="s">
        <v>646</v>
      </c>
      <c r="H581" s="3" t="s">
        <v>649</v>
      </c>
      <c r="I581" s="3" t="s">
        <v>649</v>
      </c>
      <c r="J581" s="3" t="s">
        <v>646</v>
      </c>
      <c r="K581" s="3">
        <f>12/190</f>
        <v>6.3157894736842107E-2</v>
      </c>
      <c r="L581" s="3" t="s">
        <v>792</v>
      </c>
      <c r="M581" s="3" t="s">
        <v>639</v>
      </c>
      <c r="N581" s="3">
        <v>3</v>
      </c>
      <c r="O581" s="3" t="s">
        <v>742</v>
      </c>
      <c r="P581" s="3" t="s">
        <v>743</v>
      </c>
    </row>
    <row r="582" spans="1:16" s="3" customFormat="1" x14ac:dyDescent="0.25">
      <c r="A582" s="3" t="s">
        <v>71</v>
      </c>
      <c r="B582" s="3" t="s">
        <v>1073</v>
      </c>
      <c r="C582" s="3">
        <v>95</v>
      </c>
      <c r="D582" s="3">
        <v>0</v>
      </c>
      <c r="E582" s="3">
        <v>0</v>
      </c>
      <c r="F582" s="3">
        <v>0</v>
      </c>
      <c r="G582" s="3" t="s">
        <v>646</v>
      </c>
      <c r="H582" s="3" t="s">
        <v>649</v>
      </c>
      <c r="I582" s="3" t="s">
        <v>646</v>
      </c>
      <c r="J582" s="3" t="s">
        <v>649</v>
      </c>
      <c r="K582" s="3">
        <v>0</v>
      </c>
      <c r="L582" s="3" t="s">
        <v>1124</v>
      </c>
      <c r="N582" s="3">
        <v>3</v>
      </c>
      <c r="O582" s="3" t="s">
        <v>709</v>
      </c>
    </row>
    <row r="583" spans="1:16" s="3" customFormat="1" x14ac:dyDescent="0.25">
      <c r="A583" s="3" t="s">
        <v>597</v>
      </c>
      <c r="B583" s="3" t="s">
        <v>1073</v>
      </c>
      <c r="C583" s="3">
        <v>29</v>
      </c>
      <c r="D583" s="3">
        <v>47</v>
      </c>
      <c r="E583" s="3">
        <v>19</v>
      </c>
      <c r="F583" s="3">
        <v>0</v>
      </c>
      <c r="G583" s="3" t="s">
        <v>649</v>
      </c>
      <c r="H583" s="3" t="s">
        <v>647</v>
      </c>
      <c r="I583" s="3" t="s">
        <v>649</v>
      </c>
      <c r="J583" s="3" t="s">
        <v>647</v>
      </c>
      <c r="K583" s="3">
        <f>(47+38)/190</f>
        <v>0.44736842105263158</v>
      </c>
      <c r="L583" s="3" t="s">
        <v>1237</v>
      </c>
      <c r="M583" s="3" t="s">
        <v>708</v>
      </c>
      <c r="N583" s="3" t="s">
        <v>662</v>
      </c>
      <c r="O583" s="3" t="s">
        <v>709</v>
      </c>
    </row>
    <row r="584" spans="1:16" s="3" customFormat="1" x14ac:dyDescent="0.25">
      <c r="A584" s="3" t="s">
        <v>200</v>
      </c>
      <c r="B584" s="3" t="s">
        <v>1073</v>
      </c>
      <c r="C584" s="3">
        <v>0</v>
      </c>
      <c r="D584" s="3">
        <v>27</v>
      </c>
      <c r="E584" s="3">
        <v>68</v>
      </c>
      <c r="F584" s="3">
        <v>0</v>
      </c>
      <c r="G584" s="3" t="s">
        <v>648</v>
      </c>
      <c r="H584" s="3" t="s">
        <v>647</v>
      </c>
      <c r="I584" s="3" t="s">
        <v>647</v>
      </c>
      <c r="J584" s="3" t="s">
        <v>648</v>
      </c>
      <c r="K584" s="3">
        <f>27/190</f>
        <v>0.14210526315789473</v>
      </c>
      <c r="L584" s="3" t="s">
        <v>1238</v>
      </c>
      <c r="M584" s="3" t="s">
        <v>708</v>
      </c>
      <c r="N584" s="3" t="s">
        <v>662</v>
      </c>
      <c r="O584" s="3" t="s">
        <v>709</v>
      </c>
    </row>
    <row r="585" spans="1:16" s="3" customFormat="1" x14ac:dyDescent="0.25">
      <c r="A585" s="3" t="s">
        <v>310</v>
      </c>
      <c r="B585" s="3" t="s">
        <v>1073</v>
      </c>
      <c r="C585" s="3">
        <v>18</v>
      </c>
      <c r="D585" s="3">
        <v>46</v>
      </c>
      <c r="E585" s="3">
        <v>31</v>
      </c>
      <c r="F585" s="3">
        <v>0</v>
      </c>
      <c r="G585" s="3" t="s">
        <v>648</v>
      </c>
      <c r="H585" s="3" t="s">
        <v>647</v>
      </c>
      <c r="I585" s="3" t="s">
        <v>648</v>
      </c>
      <c r="J585" s="3" t="s">
        <v>647</v>
      </c>
      <c r="K585" s="3">
        <f>(46+62)/190</f>
        <v>0.56842105263157894</v>
      </c>
      <c r="L585" s="3" t="s">
        <v>1239</v>
      </c>
      <c r="M585" s="3" t="s">
        <v>708</v>
      </c>
      <c r="N585" s="3" t="s">
        <v>662</v>
      </c>
      <c r="O585" s="3" t="s">
        <v>709</v>
      </c>
    </row>
    <row r="586" spans="1:16" s="3" customFormat="1" x14ac:dyDescent="0.25">
      <c r="A586" s="3" t="s">
        <v>349</v>
      </c>
      <c r="B586" s="3" t="s">
        <v>1073</v>
      </c>
      <c r="C586" s="3">
        <v>35</v>
      </c>
      <c r="D586" s="3">
        <v>42</v>
      </c>
      <c r="E586" s="3">
        <v>17</v>
      </c>
      <c r="F586" s="3">
        <v>1</v>
      </c>
      <c r="G586" s="3" t="s">
        <v>648</v>
      </c>
      <c r="H586" s="3" t="s">
        <v>649</v>
      </c>
      <c r="I586" s="3" t="s">
        <v>648</v>
      </c>
      <c r="J586" s="3" t="s">
        <v>649</v>
      </c>
      <c r="K586" s="3">
        <f>(42+34)/188</f>
        <v>0.40425531914893614</v>
      </c>
      <c r="L586" s="3" t="s">
        <v>1240</v>
      </c>
      <c r="M586" s="3" t="s">
        <v>708</v>
      </c>
      <c r="N586" s="3" t="s">
        <v>662</v>
      </c>
      <c r="O586" s="3" t="s">
        <v>709</v>
      </c>
    </row>
    <row r="587" spans="1:16" s="3" customFormat="1" x14ac:dyDescent="0.25">
      <c r="A587" s="3" t="s">
        <v>625</v>
      </c>
      <c r="B587" s="3" t="s">
        <v>1073</v>
      </c>
      <c r="C587" s="3">
        <v>18</v>
      </c>
      <c r="D587" s="3">
        <v>46</v>
      </c>
      <c r="E587" s="3">
        <v>31</v>
      </c>
      <c r="F587" s="3">
        <v>0</v>
      </c>
      <c r="G587" s="3" t="s">
        <v>648</v>
      </c>
      <c r="H587" s="3" t="s">
        <v>647</v>
      </c>
      <c r="I587" s="3" t="s">
        <v>647</v>
      </c>
      <c r="J587" s="3" t="s">
        <v>648</v>
      </c>
      <c r="K587" s="3">
        <f>(36+46)/190</f>
        <v>0.43157894736842106</v>
      </c>
      <c r="L587" s="3" t="s">
        <v>1241</v>
      </c>
      <c r="M587" s="3" t="s">
        <v>708</v>
      </c>
      <c r="N587" s="3" t="s">
        <v>1081</v>
      </c>
      <c r="O587" s="3" t="s">
        <v>709</v>
      </c>
      <c r="P587" s="3" t="s">
        <v>1214</v>
      </c>
    </row>
    <row r="588" spans="1:16" s="3" customFormat="1" x14ac:dyDescent="0.25">
      <c r="A588" s="3" t="s">
        <v>15</v>
      </c>
      <c r="B588" s="3" t="s">
        <v>1073</v>
      </c>
      <c r="C588" s="3">
        <v>0</v>
      </c>
      <c r="D588" s="3">
        <v>0</v>
      </c>
      <c r="E588" s="3">
        <v>95</v>
      </c>
      <c r="F588" s="3">
        <v>0</v>
      </c>
      <c r="G588" s="3" t="s">
        <v>648</v>
      </c>
      <c r="H588" s="3" t="s">
        <v>649</v>
      </c>
      <c r="I588" s="3" t="s">
        <v>649</v>
      </c>
      <c r="J588" s="3" t="s">
        <v>648</v>
      </c>
      <c r="K588" s="3">
        <v>0</v>
      </c>
      <c r="L588" s="3" t="s">
        <v>652</v>
      </c>
      <c r="M588" s="3" t="s">
        <v>708</v>
      </c>
      <c r="N588" s="3">
        <v>4</v>
      </c>
      <c r="O588" s="3" t="s">
        <v>709</v>
      </c>
    </row>
    <row r="589" spans="1:16" s="3" customFormat="1" x14ac:dyDescent="0.25">
      <c r="A589" s="3" t="s">
        <v>510</v>
      </c>
      <c r="B589" s="3" t="s">
        <v>1073</v>
      </c>
      <c r="C589" s="3">
        <v>0</v>
      </c>
      <c r="D589" s="3">
        <v>16</v>
      </c>
      <c r="E589" s="3">
        <v>79</v>
      </c>
      <c r="F589" s="3">
        <v>0</v>
      </c>
      <c r="G589" s="3" t="s">
        <v>648</v>
      </c>
      <c r="H589" s="3" t="s">
        <v>649</v>
      </c>
      <c r="I589" s="3" t="s">
        <v>649</v>
      </c>
      <c r="J589" s="3" t="s">
        <v>648</v>
      </c>
      <c r="K589" s="3">
        <f>16/190</f>
        <v>8.4210526315789472E-2</v>
      </c>
      <c r="L589" s="3" t="s">
        <v>652</v>
      </c>
      <c r="M589" s="3" t="s">
        <v>708</v>
      </c>
      <c r="N589" s="3" t="s">
        <v>662</v>
      </c>
      <c r="O589" s="3" t="s">
        <v>709</v>
      </c>
    </row>
    <row r="590" spans="1:16" s="3" customFormat="1" x14ac:dyDescent="0.25">
      <c r="A590" s="3" t="s">
        <v>16</v>
      </c>
      <c r="B590" s="3" t="s">
        <v>1073</v>
      </c>
      <c r="C590" s="3">
        <v>95</v>
      </c>
      <c r="D590" s="3">
        <v>0</v>
      </c>
      <c r="E590" s="3">
        <v>0</v>
      </c>
      <c r="F590" s="3">
        <v>0</v>
      </c>
      <c r="G590" s="3" t="s">
        <v>646</v>
      </c>
      <c r="H590" s="3" t="s">
        <v>649</v>
      </c>
      <c r="I590" s="3" t="s">
        <v>646</v>
      </c>
      <c r="J590" s="3" t="s">
        <v>649</v>
      </c>
      <c r="K590" s="3">
        <v>0</v>
      </c>
      <c r="L590" s="3" t="s">
        <v>652</v>
      </c>
      <c r="M590" s="3" t="s">
        <v>708</v>
      </c>
      <c r="N590" s="3">
        <v>4</v>
      </c>
      <c r="O590" s="3" t="s">
        <v>709</v>
      </c>
    </row>
    <row r="591" spans="1:16" s="3" customFormat="1" x14ac:dyDescent="0.25">
      <c r="A591" s="3" t="s">
        <v>17</v>
      </c>
      <c r="B591" s="3" t="s">
        <v>1073</v>
      </c>
      <c r="C591" s="3">
        <v>95</v>
      </c>
      <c r="D591" s="3">
        <v>0</v>
      </c>
      <c r="E591" s="3">
        <v>0</v>
      </c>
      <c r="F591" s="3">
        <v>0</v>
      </c>
      <c r="G591" s="3" t="s">
        <v>648</v>
      </c>
      <c r="H591" s="3" t="s">
        <v>649</v>
      </c>
      <c r="I591" s="3" t="s">
        <v>648</v>
      </c>
      <c r="J591" s="3" t="s">
        <v>649</v>
      </c>
      <c r="K591" s="3">
        <v>0</v>
      </c>
      <c r="L591" s="3" t="s">
        <v>652</v>
      </c>
      <c r="M591" s="3" t="s">
        <v>708</v>
      </c>
      <c r="N591" s="3">
        <v>4</v>
      </c>
      <c r="O591" s="3" t="s">
        <v>709</v>
      </c>
    </row>
    <row r="592" spans="1:16" s="3" customFormat="1" x14ac:dyDescent="0.25">
      <c r="A592" s="3" t="s">
        <v>563</v>
      </c>
      <c r="B592" s="3" t="s">
        <v>1073</v>
      </c>
      <c r="C592" s="3">
        <v>9</v>
      </c>
      <c r="D592" s="3">
        <v>42</v>
      </c>
      <c r="E592" s="3">
        <v>44</v>
      </c>
      <c r="F592" s="3">
        <v>0</v>
      </c>
      <c r="G592" s="3" t="s">
        <v>646</v>
      </c>
      <c r="H592" s="3" t="s">
        <v>649</v>
      </c>
      <c r="I592" s="3" t="s">
        <v>649</v>
      </c>
      <c r="J592" s="3" t="s">
        <v>646</v>
      </c>
      <c r="K592" s="3">
        <f>(18+42)/190</f>
        <v>0.31578947368421051</v>
      </c>
      <c r="L592" s="3" t="s">
        <v>1242</v>
      </c>
      <c r="M592" s="3" t="s">
        <v>708</v>
      </c>
      <c r="N592" s="3" t="s">
        <v>1081</v>
      </c>
      <c r="O592" s="3" t="s">
        <v>709</v>
      </c>
    </row>
    <row r="593" spans="1:16" s="3" customFormat="1" x14ac:dyDescent="0.25">
      <c r="A593" s="3" t="s">
        <v>224</v>
      </c>
      <c r="B593" s="3" t="s">
        <v>1687</v>
      </c>
      <c r="C593" s="3">
        <v>15</v>
      </c>
      <c r="D593" s="3">
        <v>45</v>
      </c>
      <c r="E593" s="3">
        <v>35</v>
      </c>
      <c r="F593" s="3">
        <v>0</v>
      </c>
      <c r="G593" s="3" t="s">
        <v>646</v>
      </c>
      <c r="H593" s="3" t="s">
        <v>649</v>
      </c>
      <c r="I593" s="3" t="s">
        <v>646</v>
      </c>
      <c r="J593" s="3" t="s">
        <v>649</v>
      </c>
      <c r="K593" s="3">
        <f>(45+70)/190</f>
        <v>0.60526315789473684</v>
      </c>
      <c r="L593" s="3" t="s">
        <v>1751</v>
      </c>
      <c r="M593" s="3" t="s">
        <v>639</v>
      </c>
      <c r="N593" s="3">
        <v>3</v>
      </c>
      <c r="O593" s="3" t="s">
        <v>816</v>
      </c>
      <c r="P593" s="3" t="s">
        <v>817</v>
      </c>
    </row>
    <row r="594" spans="1:16" s="3" customFormat="1" x14ac:dyDescent="0.25">
      <c r="A594" s="3" t="s">
        <v>273</v>
      </c>
      <c r="B594" s="3" t="s">
        <v>1080</v>
      </c>
      <c r="C594" s="3">
        <v>44</v>
      </c>
      <c r="D594" s="3">
        <v>37</v>
      </c>
      <c r="E594" s="3">
        <v>14</v>
      </c>
      <c r="F594" s="3">
        <v>0</v>
      </c>
      <c r="G594" s="3" t="s">
        <v>646</v>
      </c>
      <c r="H594" s="3" t="s">
        <v>647</v>
      </c>
      <c r="I594" s="3" t="s">
        <v>647</v>
      </c>
      <c r="J594" s="3" t="s">
        <v>646</v>
      </c>
      <c r="K594" s="3">
        <f>(88+37)/190</f>
        <v>0.65789473684210531</v>
      </c>
      <c r="L594" s="3" t="s">
        <v>1128</v>
      </c>
      <c r="M594" s="3" t="s">
        <v>683</v>
      </c>
      <c r="N594" s="3" t="s">
        <v>1081</v>
      </c>
      <c r="O594" s="3" t="s">
        <v>1082</v>
      </c>
      <c r="P594" s="3" t="s">
        <v>1083</v>
      </c>
    </row>
    <row r="595" spans="1:16" s="3" customFormat="1" x14ac:dyDescent="0.25">
      <c r="A595" s="3" t="s">
        <v>564</v>
      </c>
      <c r="B595" s="3" t="s">
        <v>1887</v>
      </c>
      <c r="C595" s="3">
        <v>5</v>
      </c>
      <c r="D595" s="3">
        <v>41</v>
      </c>
      <c r="E595" s="3">
        <v>49</v>
      </c>
      <c r="F595" s="3">
        <v>0</v>
      </c>
      <c r="G595" s="3" t="s">
        <v>646</v>
      </c>
      <c r="H595" s="3" t="s">
        <v>649</v>
      </c>
      <c r="I595" s="3" t="s">
        <v>649</v>
      </c>
      <c r="J595" s="3" t="s">
        <v>646</v>
      </c>
      <c r="K595" s="3">
        <f>(10+41)/190</f>
        <v>0.26842105263157895</v>
      </c>
      <c r="L595" s="3" t="s">
        <v>1947</v>
      </c>
      <c r="M595" s="3" t="s">
        <v>639</v>
      </c>
      <c r="N595" s="3" t="s">
        <v>677</v>
      </c>
      <c r="O595" s="3" t="s">
        <v>813</v>
      </c>
      <c r="P595" s="3" t="s">
        <v>1888</v>
      </c>
    </row>
    <row r="596" spans="1:16" s="3" customFormat="1" x14ac:dyDescent="0.25">
      <c r="A596" s="3" t="s">
        <v>367</v>
      </c>
      <c r="B596" s="3" t="s">
        <v>1805</v>
      </c>
      <c r="C596" s="3">
        <v>22</v>
      </c>
      <c r="D596" s="3">
        <v>43</v>
      </c>
      <c r="E596" s="3">
        <v>30</v>
      </c>
      <c r="F596" s="3">
        <v>0</v>
      </c>
      <c r="G596" s="3" t="s">
        <v>646</v>
      </c>
      <c r="H596" s="3" t="s">
        <v>649</v>
      </c>
      <c r="I596" s="3" t="s">
        <v>646</v>
      </c>
      <c r="J596" s="3" t="s">
        <v>649</v>
      </c>
      <c r="K596" s="3">
        <f>(43+60)/190</f>
        <v>0.54210526315789476</v>
      </c>
      <c r="L596" s="3" t="s">
        <v>1846</v>
      </c>
      <c r="M596" s="3" t="s">
        <v>683</v>
      </c>
      <c r="N596" s="3">
        <v>3</v>
      </c>
      <c r="O596" s="3" t="s">
        <v>1020</v>
      </c>
      <c r="P596" s="3" t="s">
        <v>1210</v>
      </c>
    </row>
    <row r="597" spans="1:16" s="3" customFormat="1" x14ac:dyDescent="0.25">
      <c r="A597" s="3" t="s">
        <v>7</v>
      </c>
      <c r="B597" s="3" t="s">
        <v>849</v>
      </c>
      <c r="C597" s="3">
        <v>72</v>
      </c>
      <c r="D597" s="3">
        <v>21</v>
      </c>
      <c r="E597" s="3">
        <v>0</v>
      </c>
      <c r="F597" s="3">
        <v>2</v>
      </c>
      <c r="G597" s="3" t="s">
        <v>648</v>
      </c>
      <c r="H597" s="3" t="s">
        <v>647</v>
      </c>
      <c r="I597" s="3" t="s">
        <v>648</v>
      </c>
      <c r="J597" s="3" t="s">
        <v>647</v>
      </c>
      <c r="K597" s="3">
        <f>(21/186)</f>
        <v>0.11290322580645161</v>
      </c>
      <c r="L597" s="3" t="s">
        <v>882</v>
      </c>
      <c r="M597" s="3" t="s">
        <v>639</v>
      </c>
      <c r="N597" s="3">
        <v>4</v>
      </c>
      <c r="O597" s="3" t="s">
        <v>692</v>
      </c>
      <c r="P597" s="3" t="s">
        <v>693</v>
      </c>
    </row>
    <row r="598" spans="1:16" s="3" customFormat="1" x14ac:dyDescent="0.25">
      <c r="A598" s="3" t="s">
        <v>621</v>
      </c>
      <c r="B598" s="3" t="s">
        <v>1889</v>
      </c>
      <c r="C598" s="3">
        <v>62</v>
      </c>
      <c r="D598" s="3">
        <v>28</v>
      </c>
      <c r="E598" s="3">
        <v>4</v>
      </c>
      <c r="F598" s="3">
        <v>1</v>
      </c>
      <c r="G598" s="3" t="s">
        <v>646</v>
      </c>
      <c r="H598" s="3" t="s">
        <v>647</v>
      </c>
      <c r="I598" s="3" t="s">
        <v>647</v>
      </c>
      <c r="J598" s="3" t="s">
        <v>646</v>
      </c>
      <c r="K598" s="3">
        <f>(124+28)/188</f>
        <v>0.80851063829787229</v>
      </c>
      <c r="L598" s="3" t="s">
        <v>1948</v>
      </c>
      <c r="M598" s="3" t="s">
        <v>639</v>
      </c>
      <c r="N598" s="3">
        <v>4</v>
      </c>
      <c r="O598" s="3" t="s">
        <v>1682</v>
      </c>
      <c r="P598" s="3" t="s">
        <v>729</v>
      </c>
    </row>
    <row r="599" spans="1:16" s="3" customFormat="1" x14ac:dyDescent="0.25">
      <c r="A599" s="3" t="s">
        <v>19</v>
      </c>
      <c r="B599" s="3" t="s">
        <v>1407</v>
      </c>
      <c r="C599" s="3">
        <v>89</v>
      </c>
      <c r="D599" s="3">
        <v>6</v>
      </c>
      <c r="E599" s="3">
        <v>0</v>
      </c>
      <c r="F599" s="3">
        <v>0</v>
      </c>
      <c r="G599" s="3" t="s">
        <v>648</v>
      </c>
      <c r="H599" s="3" t="s">
        <v>647</v>
      </c>
      <c r="I599" s="3" t="s">
        <v>648</v>
      </c>
      <c r="J599" s="3" t="s">
        <v>647</v>
      </c>
      <c r="K599" s="3">
        <f>6/190</f>
        <v>3.1578947368421054E-2</v>
      </c>
      <c r="L599" s="3" t="s">
        <v>1442</v>
      </c>
      <c r="M599" s="3" t="s">
        <v>639</v>
      </c>
      <c r="N599" s="3">
        <v>3</v>
      </c>
      <c r="O599" s="3" t="s">
        <v>1408</v>
      </c>
      <c r="P599" s="3" t="s">
        <v>1409</v>
      </c>
    </row>
    <row r="600" spans="1:16" s="3" customFormat="1" x14ac:dyDescent="0.25">
      <c r="A600" s="3" t="s">
        <v>167</v>
      </c>
      <c r="B600" s="3" t="s">
        <v>1219</v>
      </c>
      <c r="C600" s="3">
        <v>59</v>
      </c>
      <c r="D600" s="3">
        <v>34</v>
      </c>
      <c r="E600" s="3">
        <v>2</v>
      </c>
      <c r="F600" s="3">
        <v>0</v>
      </c>
      <c r="G600" s="3" t="s">
        <v>648</v>
      </c>
      <c r="H600" s="3" t="s">
        <v>649</v>
      </c>
      <c r="I600" s="3" t="s">
        <v>648</v>
      </c>
      <c r="J600" s="3" t="s">
        <v>649</v>
      </c>
      <c r="K600" s="10">
        <f>(34+4)/190</f>
        <v>0.2</v>
      </c>
      <c r="L600" s="3" t="s">
        <v>1247</v>
      </c>
      <c r="M600" s="3" t="s">
        <v>639</v>
      </c>
      <c r="N600" s="3">
        <v>3</v>
      </c>
      <c r="O600" s="3" t="s">
        <v>1220</v>
      </c>
      <c r="P600" s="3" t="s">
        <v>716</v>
      </c>
    </row>
    <row r="601" spans="1:16" s="3" customFormat="1" x14ac:dyDescent="0.25">
      <c r="A601" s="3" t="s">
        <v>613</v>
      </c>
      <c r="B601" s="3" t="s">
        <v>1717</v>
      </c>
      <c r="C601" s="3">
        <v>16</v>
      </c>
      <c r="D601" s="3">
        <v>57</v>
      </c>
      <c r="E601" s="3">
        <v>22</v>
      </c>
      <c r="F601" s="3">
        <v>0</v>
      </c>
      <c r="G601" s="3" t="s">
        <v>646</v>
      </c>
      <c r="H601" s="3" t="s">
        <v>649</v>
      </c>
      <c r="I601" s="3" t="s">
        <v>646</v>
      </c>
      <c r="J601" s="3" t="s">
        <v>649</v>
      </c>
      <c r="K601" s="3">
        <f>(57+44)/190</f>
        <v>0.53157894736842104</v>
      </c>
      <c r="L601" s="3" t="s">
        <v>1775</v>
      </c>
      <c r="M601" s="3" t="s">
        <v>639</v>
      </c>
      <c r="N601" s="3">
        <v>3</v>
      </c>
      <c r="O601" s="3" t="s">
        <v>671</v>
      </c>
      <c r="P601" s="3" t="s">
        <v>746</v>
      </c>
    </row>
    <row r="602" spans="1:16" s="3" customFormat="1" x14ac:dyDescent="0.25">
      <c r="A602" s="3" t="s">
        <v>172</v>
      </c>
      <c r="C602" s="3">
        <v>65</v>
      </c>
      <c r="D602" s="3">
        <v>27</v>
      </c>
      <c r="E602" s="3">
        <v>3</v>
      </c>
      <c r="F602" s="3">
        <v>0</v>
      </c>
      <c r="G602" s="3" t="s">
        <v>648</v>
      </c>
      <c r="H602" s="3" t="s">
        <v>647</v>
      </c>
      <c r="I602" s="3" t="s">
        <v>647</v>
      </c>
      <c r="J602" s="3" t="s">
        <v>648</v>
      </c>
      <c r="K602" s="3">
        <f>(130+27)/190</f>
        <v>0.82631578947368423</v>
      </c>
      <c r="L602" s="3" t="s">
        <v>1180</v>
      </c>
      <c r="M602" s="3" t="s">
        <v>683</v>
      </c>
      <c r="N602" s="3">
        <v>3</v>
      </c>
      <c r="O602" s="3" t="s">
        <v>1131</v>
      </c>
      <c r="P602" s="3" t="s">
        <v>857</v>
      </c>
    </row>
    <row r="603" spans="1:16" s="3" customFormat="1" x14ac:dyDescent="0.25">
      <c r="A603" s="3" t="s">
        <v>385</v>
      </c>
      <c r="C603" s="3">
        <v>9</v>
      </c>
      <c r="D603" s="3">
        <v>41</v>
      </c>
      <c r="E603" s="3">
        <v>45</v>
      </c>
      <c r="F603" s="3">
        <v>0</v>
      </c>
      <c r="G603" s="3" t="s">
        <v>646</v>
      </c>
      <c r="H603" s="3" t="s">
        <v>649</v>
      </c>
      <c r="I603" s="3" t="s">
        <v>649</v>
      </c>
      <c r="J603" s="3" t="s">
        <v>646</v>
      </c>
      <c r="K603" s="3">
        <f>(18+41)/190</f>
        <v>0.31052631578947371</v>
      </c>
      <c r="L603" s="3" t="s">
        <v>1253</v>
      </c>
      <c r="M603" s="3" t="s">
        <v>639</v>
      </c>
      <c r="N603" s="3">
        <v>3</v>
      </c>
      <c r="O603" s="3" t="s">
        <v>1227</v>
      </c>
      <c r="P603" s="3" t="s">
        <v>675</v>
      </c>
    </row>
    <row r="604" spans="1:16" s="3" customFormat="1" x14ac:dyDescent="0.25">
      <c r="A604" s="3" t="s">
        <v>591</v>
      </c>
      <c r="C604" s="3">
        <v>0</v>
      </c>
      <c r="D604" s="3">
        <v>1</v>
      </c>
      <c r="E604" s="3">
        <v>94</v>
      </c>
      <c r="F604" s="3">
        <v>0</v>
      </c>
      <c r="G604" s="3" t="s">
        <v>648</v>
      </c>
      <c r="H604" s="3" t="s">
        <v>647</v>
      </c>
      <c r="I604" s="3" t="s">
        <v>647</v>
      </c>
      <c r="J604" s="3" t="s">
        <v>648</v>
      </c>
      <c r="K604" s="3">
        <f>1/190</f>
        <v>5.263157894736842E-3</v>
      </c>
      <c r="L604" s="3" t="s">
        <v>1376</v>
      </c>
      <c r="M604" s="3" t="s">
        <v>639</v>
      </c>
      <c r="N604" s="3">
        <v>4</v>
      </c>
      <c r="O604" s="3" t="s">
        <v>970</v>
      </c>
      <c r="P604" s="3" t="s">
        <v>716</v>
      </c>
    </row>
    <row r="605" spans="1:16" s="3" customFormat="1" x14ac:dyDescent="0.25">
      <c r="A605" s="3" t="s">
        <v>133</v>
      </c>
      <c r="C605" s="3">
        <v>1</v>
      </c>
      <c r="D605" s="3">
        <v>20</v>
      </c>
      <c r="E605" s="3">
        <v>74</v>
      </c>
      <c r="F605" s="3">
        <v>0</v>
      </c>
      <c r="G605" s="3" t="s">
        <v>648</v>
      </c>
      <c r="H605" s="3" t="s">
        <v>647</v>
      </c>
      <c r="I605" s="3" t="s">
        <v>647</v>
      </c>
      <c r="J605" s="3" t="s">
        <v>648</v>
      </c>
      <c r="K605" s="3">
        <f>(2+20)/190</f>
        <v>0.11578947368421053</v>
      </c>
      <c r="L605" s="3" t="s">
        <v>1566</v>
      </c>
      <c r="M605" s="3" t="s">
        <v>639</v>
      </c>
      <c r="N605" s="3">
        <v>3</v>
      </c>
      <c r="O605" s="3" t="s">
        <v>1578</v>
      </c>
      <c r="P605" s="3" t="s">
        <v>817</v>
      </c>
    </row>
    <row r="606" spans="1:16" s="3" customFormat="1" x14ac:dyDescent="0.25">
      <c r="A606" s="3" t="s">
        <v>244</v>
      </c>
      <c r="C606" s="3">
        <v>16</v>
      </c>
      <c r="D606" s="3">
        <v>45</v>
      </c>
      <c r="E606" s="3">
        <v>34</v>
      </c>
      <c r="F606" s="3">
        <v>0</v>
      </c>
      <c r="G606" s="3" t="s">
        <v>648</v>
      </c>
      <c r="H606" s="3" t="s">
        <v>649</v>
      </c>
      <c r="I606" s="3" t="s">
        <v>649</v>
      </c>
      <c r="J606" s="3" t="s">
        <v>648</v>
      </c>
      <c r="K606" s="3">
        <f>(32+45)/190</f>
        <v>0.40526315789473683</v>
      </c>
      <c r="L606" s="3" t="s">
        <v>1603</v>
      </c>
      <c r="M606" s="3" t="s">
        <v>683</v>
      </c>
      <c r="N606" s="3">
        <v>4</v>
      </c>
      <c r="O606" s="3" t="s">
        <v>1145</v>
      </c>
      <c r="P606" s="3" t="s">
        <v>833</v>
      </c>
    </row>
    <row r="607" spans="1:16" s="3" customFormat="1" x14ac:dyDescent="0.25">
      <c r="A607" s="3" t="s">
        <v>153</v>
      </c>
      <c r="C607" s="3">
        <v>4</v>
      </c>
      <c r="D607" s="3">
        <v>39</v>
      </c>
      <c r="E607" s="3">
        <v>52</v>
      </c>
      <c r="F607" s="3">
        <v>0</v>
      </c>
      <c r="G607" s="3" t="s">
        <v>648</v>
      </c>
      <c r="H607" s="3" t="s">
        <v>647</v>
      </c>
      <c r="I607" s="3" t="s">
        <v>647</v>
      </c>
      <c r="J607" s="3" t="s">
        <v>648</v>
      </c>
      <c r="K607" s="3">
        <f>(8+39)/190</f>
        <v>0.24736842105263157</v>
      </c>
      <c r="L607" s="3" t="s">
        <v>1668</v>
      </c>
      <c r="M607" s="3" t="s">
        <v>708</v>
      </c>
      <c r="N607" s="3" t="s">
        <v>640</v>
      </c>
      <c r="O607" s="3" t="s">
        <v>709</v>
      </c>
    </row>
    <row r="608" spans="1:16" s="3" customFormat="1" x14ac:dyDescent="0.25">
      <c r="A608" s="3" t="s">
        <v>315</v>
      </c>
      <c r="C608" s="3">
        <v>8</v>
      </c>
      <c r="D608" s="3">
        <v>29</v>
      </c>
      <c r="E608" s="3">
        <v>58</v>
      </c>
      <c r="F608" s="3">
        <v>0</v>
      </c>
      <c r="G608" s="3" t="s">
        <v>646</v>
      </c>
      <c r="H608" s="3" t="s">
        <v>649</v>
      </c>
      <c r="I608" s="3" t="s">
        <v>649</v>
      </c>
      <c r="J608" s="3" t="s">
        <v>646</v>
      </c>
      <c r="K608" s="3">
        <f>(16+29)/190</f>
        <v>0.23684210526315788</v>
      </c>
      <c r="L608" s="3" t="s">
        <v>1768</v>
      </c>
      <c r="M608" s="3" t="s">
        <v>639</v>
      </c>
      <c r="N608" s="3">
        <v>3</v>
      </c>
      <c r="O608" s="3" t="s">
        <v>678</v>
      </c>
    </row>
    <row r="609" spans="1:16" s="3" customFormat="1" x14ac:dyDescent="0.25">
      <c r="A609" s="3" t="s">
        <v>578</v>
      </c>
      <c r="C609" s="3">
        <v>17</v>
      </c>
      <c r="D609" s="3">
        <v>51</v>
      </c>
      <c r="E609" s="3">
        <v>27</v>
      </c>
      <c r="F609" s="3">
        <v>0</v>
      </c>
      <c r="G609" s="3" t="s">
        <v>648</v>
      </c>
      <c r="H609" s="3" t="s">
        <v>647</v>
      </c>
      <c r="I609" s="3" t="s">
        <v>648</v>
      </c>
      <c r="J609" s="3" t="s">
        <v>647</v>
      </c>
      <c r="K609" s="3">
        <f>(51+54)/190</f>
        <v>0.55263157894736847</v>
      </c>
      <c r="L609" s="3" t="s">
        <v>1773</v>
      </c>
      <c r="M609" s="3" t="s">
        <v>639</v>
      </c>
      <c r="N609" s="3">
        <v>4</v>
      </c>
      <c r="O609" s="3" t="s">
        <v>756</v>
      </c>
      <c r="P609" s="3" t="s">
        <v>705</v>
      </c>
    </row>
    <row r="610" spans="1:16" s="3" customFormat="1" x14ac:dyDescent="0.25">
      <c r="A610" s="3" t="s">
        <v>198</v>
      </c>
      <c r="C610" s="3">
        <v>83</v>
      </c>
      <c r="D610" s="3">
        <v>11</v>
      </c>
      <c r="E610" s="3">
        <v>1</v>
      </c>
      <c r="F610" s="3">
        <v>0</v>
      </c>
      <c r="G610" s="3" t="s">
        <v>648</v>
      </c>
      <c r="H610" s="3" t="s">
        <v>647</v>
      </c>
      <c r="I610" s="3" t="s">
        <v>648</v>
      </c>
      <c r="J610" s="3" t="s">
        <v>647</v>
      </c>
      <c r="K610" s="3">
        <f>(11+2)/190</f>
        <v>6.8421052631578952E-2</v>
      </c>
      <c r="L610" s="3" t="s">
        <v>1829</v>
      </c>
      <c r="M610" s="3" t="s">
        <v>639</v>
      </c>
      <c r="N610" s="3">
        <v>3</v>
      </c>
      <c r="O610" s="3" t="s">
        <v>1791</v>
      </c>
    </row>
    <row r="611" spans="1:16" s="3" customFormat="1" x14ac:dyDescent="0.25">
      <c r="A611" s="3" t="s">
        <v>131</v>
      </c>
      <c r="C611" s="3">
        <v>6</v>
      </c>
      <c r="D611" s="3">
        <v>27</v>
      </c>
      <c r="E611" s="3">
        <v>62</v>
      </c>
      <c r="F611" s="3">
        <v>0</v>
      </c>
      <c r="G611" s="3" t="s">
        <v>646</v>
      </c>
      <c r="H611" s="3" t="s">
        <v>647</v>
      </c>
      <c r="I611" s="3" t="s">
        <v>647</v>
      </c>
      <c r="J611" s="3" t="s">
        <v>646</v>
      </c>
      <c r="K611" s="3">
        <f>(12+27)/190</f>
        <v>0.20526315789473684</v>
      </c>
      <c r="L611" s="3" t="s">
        <v>1834</v>
      </c>
      <c r="M611" s="3" t="s">
        <v>639</v>
      </c>
      <c r="N611" s="3">
        <v>3</v>
      </c>
      <c r="O611" s="3" t="s">
        <v>1796</v>
      </c>
      <c r="P611" s="3" t="s">
        <v>729</v>
      </c>
    </row>
    <row r="612" spans="1:16" s="3" customFormat="1" x14ac:dyDescent="0.25">
      <c r="A612" s="3" t="s">
        <v>355</v>
      </c>
      <c r="C612" s="3">
        <v>37</v>
      </c>
      <c r="D612" s="3">
        <v>39</v>
      </c>
      <c r="E612" s="3">
        <v>18</v>
      </c>
      <c r="F612" s="3">
        <v>1</v>
      </c>
      <c r="G612" s="3" t="s">
        <v>648</v>
      </c>
      <c r="H612" s="3" t="s">
        <v>647</v>
      </c>
      <c r="I612" s="3" t="s">
        <v>647</v>
      </c>
      <c r="J612" s="3" t="s">
        <v>648</v>
      </c>
      <c r="K612" s="3">
        <f>(74+39)/188</f>
        <v>0.60106382978723405</v>
      </c>
      <c r="L612" s="3" t="s">
        <v>1842</v>
      </c>
      <c r="M612" s="3" t="s">
        <v>639</v>
      </c>
      <c r="N612" s="3">
        <v>3</v>
      </c>
      <c r="O612" s="3" t="s">
        <v>1281</v>
      </c>
      <c r="P612" s="3" t="s">
        <v>1802</v>
      </c>
    </row>
    <row r="613" spans="1:16" s="3" customFormat="1" x14ac:dyDescent="0.25">
      <c r="A613" s="3" t="s">
        <v>66</v>
      </c>
      <c r="C613" s="3">
        <v>90</v>
      </c>
      <c r="D613" s="3">
        <v>4</v>
      </c>
      <c r="E613" s="3">
        <v>0</v>
      </c>
      <c r="F613" s="3">
        <v>1</v>
      </c>
      <c r="G613" s="3" t="s">
        <v>648</v>
      </c>
      <c r="H613" s="3" t="s">
        <v>647</v>
      </c>
      <c r="I613" s="3" t="s">
        <v>648</v>
      </c>
      <c r="J613" s="3" t="s">
        <v>647</v>
      </c>
      <c r="K613" s="3">
        <f>(4/188)</f>
        <v>2.1276595744680851E-2</v>
      </c>
      <c r="L613" s="3" t="s">
        <v>1847</v>
      </c>
      <c r="M613" s="3" t="s">
        <v>639</v>
      </c>
      <c r="N613" s="3">
        <v>3</v>
      </c>
      <c r="O613" s="3" t="s">
        <v>813</v>
      </c>
      <c r="P613" s="3" t="s">
        <v>749</v>
      </c>
    </row>
    <row r="614" spans="1:16" s="3" customFormat="1" x14ac:dyDescent="0.25">
      <c r="A614" s="3" t="s">
        <v>166</v>
      </c>
      <c r="C614" s="3">
        <v>90</v>
      </c>
      <c r="D614" s="3">
        <v>5</v>
      </c>
      <c r="E614" s="3">
        <v>0</v>
      </c>
      <c r="F614" s="3">
        <v>0</v>
      </c>
      <c r="G614" s="3" t="s">
        <v>646</v>
      </c>
      <c r="H614" s="3" t="s">
        <v>647</v>
      </c>
      <c r="I614" s="3" t="s">
        <v>646</v>
      </c>
      <c r="J614" s="3" t="s">
        <v>647</v>
      </c>
      <c r="K614" s="3">
        <f>(5/190)</f>
        <v>2.6315789473684209E-2</v>
      </c>
      <c r="L614" s="3" t="s">
        <v>1849</v>
      </c>
      <c r="M614" s="3" t="s">
        <v>683</v>
      </c>
      <c r="N614" s="3">
        <v>3</v>
      </c>
      <c r="O614" s="3" t="s">
        <v>1809</v>
      </c>
      <c r="P614" s="3" t="s">
        <v>729</v>
      </c>
    </row>
    <row r="615" spans="1:16" s="3" customFormat="1" x14ac:dyDescent="0.25">
      <c r="A615" s="3" t="s">
        <v>430</v>
      </c>
      <c r="C615" s="3">
        <v>23</v>
      </c>
      <c r="D615" s="3">
        <v>42</v>
      </c>
      <c r="E615" s="3">
        <v>30</v>
      </c>
      <c r="F615" s="3">
        <v>0</v>
      </c>
      <c r="G615" s="3" t="s">
        <v>649</v>
      </c>
      <c r="H615" s="3" t="s">
        <v>647</v>
      </c>
      <c r="I615" s="3" t="s">
        <v>649</v>
      </c>
      <c r="J615" s="3" t="s">
        <v>647</v>
      </c>
      <c r="K615" s="3">
        <f>(42+60)/190</f>
        <v>0.5368421052631579</v>
      </c>
      <c r="L615" s="3" t="s">
        <v>1855</v>
      </c>
      <c r="M615" s="3" t="s">
        <v>639</v>
      </c>
      <c r="N615" s="3">
        <v>3</v>
      </c>
      <c r="O615" s="3" t="s">
        <v>1059</v>
      </c>
      <c r="P615" s="3" t="s">
        <v>951</v>
      </c>
    </row>
    <row r="616" spans="1:16" s="3" customFormat="1" x14ac:dyDescent="0.25">
      <c r="A616" s="3" t="s">
        <v>327</v>
      </c>
      <c r="C616" s="3">
        <v>43</v>
      </c>
      <c r="D616" s="3">
        <v>38</v>
      </c>
      <c r="E616" s="3">
        <v>14</v>
      </c>
      <c r="F616" s="3">
        <v>0</v>
      </c>
      <c r="G616" s="3" t="s">
        <v>648</v>
      </c>
      <c r="H616" s="3" t="s">
        <v>649</v>
      </c>
      <c r="I616" s="3" t="s">
        <v>648</v>
      </c>
      <c r="J616" s="3" t="s">
        <v>649</v>
      </c>
      <c r="K616" s="3">
        <f>(38+28)/190</f>
        <v>0.3473684210526316</v>
      </c>
      <c r="L616" s="3" t="s">
        <v>1856</v>
      </c>
      <c r="M616" s="3" t="s">
        <v>683</v>
      </c>
      <c r="N616" s="3">
        <v>3</v>
      </c>
      <c r="O616" s="3" t="s">
        <v>1816</v>
      </c>
      <c r="P616" s="3" t="s">
        <v>1817</v>
      </c>
    </row>
    <row r="617" spans="1:16" s="3" customFormat="1" x14ac:dyDescent="0.25">
      <c r="A617" s="3" t="s">
        <v>40</v>
      </c>
      <c r="C617" s="3">
        <v>65</v>
      </c>
      <c r="D617" s="3">
        <v>28</v>
      </c>
      <c r="E617" s="3">
        <v>2</v>
      </c>
      <c r="F617" s="3">
        <v>0</v>
      </c>
      <c r="G617" s="3" t="s">
        <v>646</v>
      </c>
      <c r="H617" s="3" t="s">
        <v>649</v>
      </c>
      <c r="I617" s="3" t="s">
        <v>646</v>
      </c>
      <c r="J617" s="3" t="s">
        <v>649</v>
      </c>
      <c r="K617" s="3">
        <f>(28+4)/190</f>
        <v>0.16842105263157894</v>
      </c>
      <c r="L617" s="3" t="s">
        <v>1857</v>
      </c>
      <c r="M617" s="3" t="s">
        <v>639</v>
      </c>
      <c r="N617" s="3">
        <v>3</v>
      </c>
      <c r="O617" s="3" t="s">
        <v>1818</v>
      </c>
      <c r="P617" s="3" t="s">
        <v>669</v>
      </c>
    </row>
    <row r="618" spans="1:16" s="3" customFormat="1" x14ac:dyDescent="0.25">
      <c r="A618" s="3" t="s">
        <v>533</v>
      </c>
      <c r="C618" s="3">
        <v>49</v>
      </c>
      <c r="D618" s="3">
        <v>36</v>
      </c>
      <c r="E618" s="3">
        <v>10</v>
      </c>
      <c r="F618" s="3">
        <v>0</v>
      </c>
      <c r="G618" s="3" t="s">
        <v>648</v>
      </c>
      <c r="H618" s="3" t="s">
        <v>647</v>
      </c>
      <c r="I618" s="3" t="s">
        <v>648</v>
      </c>
      <c r="J618" s="3" t="s">
        <v>647</v>
      </c>
      <c r="K618" s="3">
        <f>(36+20)/190</f>
        <v>0.29473684210526313</v>
      </c>
      <c r="L618" s="3" t="s">
        <v>1860</v>
      </c>
      <c r="M618" s="3" t="s">
        <v>639</v>
      </c>
      <c r="N618" s="3">
        <v>4</v>
      </c>
      <c r="O618" s="3" t="s">
        <v>1301</v>
      </c>
      <c r="P618" s="3" t="s">
        <v>729</v>
      </c>
    </row>
    <row r="619" spans="1:16" s="3" customFormat="1" x14ac:dyDescent="0.25">
      <c r="A619" s="3" t="s">
        <v>136</v>
      </c>
      <c r="C619" s="3">
        <v>5</v>
      </c>
      <c r="D619" s="3">
        <v>22</v>
      </c>
      <c r="E619" s="3">
        <v>68</v>
      </c>
      <c r="F619" s="3">
        <v>0</v>
      </c>
      <c r="G619" s="3" t="s">
        <v>646</v>
      </c>
      <c r="H619" s="3" t="s">
        <v>649</v>
      </c>
      <c r="I619" s="3" t="s">
        <v>649</v>
      </c>
      <c r="J619" s="3" t="s">
        <v>646</v>
      </c>
      <c r="K619" s="3">
        <f>(10+22)/190</f>
        <v>0.16842105263157894</v>
      </c>
      <c r="L619" s="3" t="s">
        <v>1863</v>
      </c>
      <c r="M619" s="3" t="s">
        <v>639</v>
      </c>
      <c r="N619" s="3">
        <v>4</v>
      </c>
      <c r="O619" s="3" t="s">
        <v>1587</v>
      </c>
    </row>
    <row r="620" spans="1:16" s="3" customFormat="1" x14ac:dyDescent="0.25">
      <c r="A620" s="3" t="s">
        <v>354</v>
      </c>
      <c r="C620" s="3">
        <v>50</v>
      </c>
      <c r="D620" s="3">
        <v>41</v>
      </c>
      <c r="E620" s="3">
        <v>4</v>
      </c>
      <c r="F620" s="3">
        <v>0</v>
      </c>
      <c r="G620" s="3" t="s">
        <v>646</v>
      </c>
      <c r="H620" s="3" t="s">
        <v>649</v>
      </c>
      <c r="I620" s="3" t="s">
        <v>646</v>
      </c>
      <c r="J620" s="3" t="s">
        <v>649</v>
      </c>
      <c r="K620" s="3">
        <f>(41+8)/190</f>
        <v>0.25789473684210529</v>
      </c>
      <c r="L620" s="3" t="s">
        <v>1929</v>
      </c>
      <c r="M620" s="3" t="s">
        <v>708</v>
      </c>
      <c r="N620" s="3" t="s">
        <v>677</v>
      </c>
      <c r="O620" s="3" t="s">
        <v>1869</v>
      </c>
    </row>
    <row r="621" spans="1:16" s="3" customFormat="1" x14ac:dyDescent="0.25">
      <c r="A621" s="3" t="s">
        <v>505</v>
      </c>
      <c r="C621" s="3">
        <v>55</v>
      </c>
      <c r="D621" s="3">
        <v>33</v>
      </c>
      <c r="E621" s="3">
        <v>7</v>
      </c>
      <c r="F621" s="3">
        <v>0</v>
      </c>
      <c r="G621" s="3" t="s">
        <v>648</v>
      </c>
      <c r="H621" s="3" t="s">
        <v>649</v>
      </c>
      <c r="I621" s="3" t="s">
        <v>648</v>
      </c>
      <c r="J621" s="3" t="s">
        <v>649</v>
      </c>
      <c r="K621" s="3">
        <f>(33+14)/190</f>
        <v>0.24736842105263157</v>
      </c>
      <c r="L621" s="3" t="s">
        <v>1930</v>
      </c>
      <c r="M621" s="3" t="s">
        <v>639</v>
      </c>
      <c r="N621" s="3">
        <v>4</v>
      </c>
      <c r="O621" s="3" t="s">
        <v>1301</v>
      </c>
      <c r="P621" s="3" t="s">
        <v>729</v>
      </c>
    </row>
    <row r="622" spans="1:16" s="3" customFormat="1" x14ac:dyDescent="0.25">
      <c r="A622" s="3" t="s">
        <v>482</v>
      </c>
      <c r="C622" s="3">
        <v>12</v>
      </c>
      <c r="D622" s="3">
        <v>37</v>
      </c>
      <c r="E622" s="3">
        <v>46</v>
      </c>
      <c r="F622" s="3">
        <v>0</v>
      </c>
      <c r="G622" s="3" t="s">
        <v>646</v>
      </c>
      <c r="H622" s="3" t="s">
        <v>649</v>
      </c>
      <c r="I622" s="3" t="s">
        <v>649</v>
      </c>
      <c r="J622" s="3" t="s">
        <v>646</v>
      </c>
      <c r="K622" s="3">
        <f>(24+37)/190</f>
        <v>0.32105263157894737</v>
      </c>
      <c r="L622" s="3" t="s">
        <v>1932</v>
      </c>
      <c r="M622" s="3" t="s">
        <v>639</v>
      </c>
      <c r="N622" s="3">
        <v>3</v>
      </c>
      <c r="O622" s="3" t="s">
        <v>1224</v>
      </c>
      <c r="P622" s="3" t="s">
        <v>675</v>
      </c>
    </row>
    <row r="623" spans="1:16" s="3" customFormat="1" x14ac:dyDescent="0.25">
      <c r="A623" s="3" t="s">
        <v>182</v>
      </c>
      <c r="C623" s="3">
        <v>1</v>
      </c>
      <c r="D623" s="3">
        <v>15</v>
      </c>
      <c r="E623" s="3">
        <v>79</v>
      </c>
      <c r="F623" s="3">
        <v>0</v>
      </c>
      <c r="G623" s="3" t="s">
        <v>648</v>
      </c>
      <c r="H623" s="3" t="s">
        <v>649</v>
      </c>
      <c r="I623" s="3" t="s">
        <v>649</v>
      </c>
      <c r="J623" s="3" t="s">
        <v>648</v>
      </c>
      <c r="K623" s="3">
        <f>(2+15)/190</f>
        <v>8.9473684210526316E-2</v>
      </c>
      <c r="L623" s="3" t="s">
        <v>1934</v>
      </c>
      <c r="M623" s="3" t="s">
        <v>683</v>
      </c>
      <c r="N623" s="3">
        <v>3</v>
      </c>
      <c r="O623" s="3" t="s">
        <v>1301</v>
      </c>
      <c r="P623" s="3" t="s">
        <v>729</v>
      </c>
    </row>
    <row r="624" spans="1:16" s="3" customFormat="1" x14ac:dyDescent="0.25">
      <c r="A624" s="3" t="s">
        <v>85</v>
      </c>
      <c r="C624" s="3">
        <v>0</v>
      </c>
      <c r="D624" s="3">
        <v>0</v>
      </c>
      <c r="E624" s="3">
        <v>95</v>
      </c>
      <c r="F624" s="3">
        <v>0</v>
      </c>
      <c r="G624" s="3" t="s">
        <v>648</v>
      </c>
      <c r="H624" s="3" t="s">
        <v>647</v>
      </c>
      <c r="I624" s="3" t="s">
        <v>647</v>
      </c>
      <c r="J624" s="3" t="s">
        <v>648</v>
      </c>
      <c r="K624" s="3">
        <v>0</v>
      </c>
      <c r="L624" s="3" t="s">
        <v>1521</v>
      </c>
      <c r="M624" s="3" t="s">
        <v>639</v>
      </c>
      <c r="N624" s="3">
        <v>3</v>
      </c>
      <c r="O624" s="3" t="s">
        <v>1224</v>
      </c>
      <c r="P624" s="3" t="s">
        <v>675</v>
      </c>
    </row>
    <row r="625" spans="1:16" s="3" customFormat="1" x14ac:dyDescent="0.25">
      <c r="A625" s="3" t="s">
        <v>356</v>
      </c>
      <c r="C625" s="3">
        <v>0</v>
      </c>
      <c r="D625" s="3">
        <v>11</v>
      </c>
      <c r="E625" s="3">
        <v>83</v>
      </c>
      <c r="F625" s="3">
        <v>1</v>
      </c>
      <c r="G625" s="3" t="s">
        <v>648</v>
      </c>
      <c r="H625" s="3" t="s">
        <v>646</v>
      </c>
      <c r="I625" s="3" t="s">
        <v>648</v>
      </c>
      <c r="J625" s="3" t="s">
        <v>646</v>
      </c>
      <c r="K625" s="3">
        <f>(11+166)/188</f>
        <v>0.94148936170212771</v>
      </c>
      <c r="L625" s="3" t="s">
        <v>1949</v>
      </c>
      <c r="M625" s="3" t="s">
        <v>737</v>
      </c>
      <c r="N625" s="3">
        <v>3</v>
      </c>
      <c r="O625" s="3" t="s">
        <v>1890</v>
      </c>
      <c r="P625" s="3" t="s">
        <v>732</v>
      </c>
    </row>
    <row r="626" spans="1:16" s="3" customFormat="1" x14ac:dyDescent="0.25">
      <c r="A626" s="3" t="s">
        <v>429</v>
      </c>
      <c r="C626" s="3">
        <v>39</v>
      </c>
      <c r="D626" s="3">
        <v>41</v>
      </c>
      <c r="E626" s="3">
        <v>14</v>
      </c>
      <c r="F626" s="3">
        <v>1</v>
      </c>
      <c r="G626" s="3" t="s">
        <v>646</v>
      </c>
      <c r="H626" s="3" t="s">
        <v>649</v>
      </c>
      <c r="I626" s="3" t="s">
        <v>649</v>
      </c>
      <c r="J626" s="3" t="s">
        <v>646</v>
      </c>
      <c r="K626" s="3">
        <f>(78+41)/188</f>
        <v>0.63297872340425532</v>
      </c>
      <c r="L626" s="3" t="s">
        <v>1952</v>
      </c>
      <c r="M626" s="3" t="s">
        <v>683</v>
      </c>
      <c r="N626" s="3">
        <v>3</v>
      </c>
      <c r="O626" s="3" t="s">
        <v>1278</v>
      </c>
      <c r="P626" s="3" t="s">
        <v>1895</v>
      </c>
    </row>
    <row r="627" spans="1:16" s="3" customFormat="1" x14ac:dyDescent="0.25">
      <c r="A627" s="3" t="s">
        <v>627</v>
      </c>
      <c r="C627" s="3">
        <v>86</v>
      </c>
      <c r="D627" s="3">
        <v>8</v>
      </c>
      <c r="E627" s="3">
        <v>1</v>
      </c>
      <c r="F627" s="3">
        <v>0</v>
      </c>
      <c r="G627" s="3" t="s">
        <v>646</v>
      </c>
      <c r="H627" s="3" t="s">
        <v>649</v>
      </c>
      <c r="I627" s="3" t="s">
        <v>646</v>
      </c>
      <c r="J627" s="3" t="s">
        <v>649</v>
      </c>
      <c r="K627" s="3">
        <f>(8+2)/190</f>
        <v>5.2631578947368418E-2</v>
      </c>
      <c r="L627" s="3" t="s">
        <v>1972</v>
      </c>
      <c r="M627" s="3" t="s">
        <v>683</v>
      </c>
      <c r="N627" s="3">
        <v>3</v>
      </c>
      <c r="O627" s="3" t="s">
        <v>832</v>
      </c>
      <c r="P627" s="3" t="s">
        <v>833</v>
      </c>
    </row>
    <row r="628" spans="1:16" s="3" customFormat="1" x14ac:dyDescent="0.25">
      <c r="A628" s="3" t="s">
        <v>190</v>
      </c>
      <c r="C628" s="3">
        <v>29</v>
      </c>
      <c r="D628" s="3">
        <v>49</v>
      </c>
      <c r="E628" s="3">
        <v>17</v>
      </c>
      <c r="F628" s="3">
        <v>0</v>
      </c>
      <c r="G628" s="3" t="s">
        <v>646</v>
      </c>
      <c r="H628" s="3" t="s">
        <v>649</v>
      </c>
      <c r="I628" s="3" t="s">
        <v>649</v>
      </c>
      <c r="J628" s="3" t="s">
        <v>646</v>
      </c>
      <c r="K628" s="3">
        <f>(58+49)/190</f>
        <v>0.56315789473684208</v>
      </c>
      <c r="L628" s="3" t="s">
        <v>1974</v>
      </c>
      <c r="M628" s="3" t="s">
        <v>683</v>
      </c>
      <c r="N628" s="3" t="s">
        <v>677</v>
      </c>
      <c r="O628" s="3" t="s">
        <v>1914</v>
      </c>
    </row>
    <row r="629" spans="1:16" s="3" customFormat="1" x14ac:dyDescent="0.25">
      <c r="A629" s="3" t="s">
        <v>347</v>
      </c>
      <c r="C629" s="3">
        <v>10</v>
      </c>
      <c r="D629" s="3">
        <v>54</v>
      </c>
      <c r="E629" s="3">
        <v>31</v>
      </c>
      <c r="F629" s="3">
        <v>0</v>
      </c>
      <c r="G629" s="3" t="s">
        <v>646</v>
      </c>
      <c r="H629" s="3" t="s">
        <v>649</v>
      </c>
      <c r="I629" s="3" t="s">
        <v>646</v>
      </c>
      <c r="J629" s="3" t="s">
        <v>649</v>
      </c>
      <c r="K629" s="3">
        <f>(54+62)/190</f>
        <v>0.61052631578947369</v>
      </c>
      <c r="L629" s="3" t="s">
        <v>1976</v>
      </c>
      <c r="M629" s="3" t="s">
        <v>683</v>
      </c>
      <c r="N629" s="3">
        <v>3</v>
      </c>
      <c r="O629" s="3" t="s">
        <v>758</v>
      </c>
      <c r="P629" s="3" t="s">
        <v>904</v>
      </c>
    </row>
    <row r="630" spans="1:16" s="3" customFormat="1" x14ac:dyDescent="0.25">
      <c r="A630" s="3" t="s">
        <v>548</v>
      </c>
      <c r="C630" s="3">
        <v>32</v>
      </c>
      <c r="D630" s="3">
        <v>41</v>
      </c>
      <c r="E630" s="3">
        <v>20</v>
      </c>
      <c r="F630" s="3">
        <v>2</v>
      </c>
      <c r="G630" s="3" t="s">
        <v>648</v>
      </c>
      <c r="H630" s="3" t="s">
        <v>647</v>
      </c>
      <c r="I630" s="3" t="s">
        <v>647</v>
      </c>
      <c r="J630" s="3" t="s">
        <v>648</v>
      </c>
      <c r="K630" s="3">
        <f>(64+41)/186</f>
        <v>0.56451612903225812</v>
      </c>
      <c r="L630" s="3" t="s">
        <v>1977</v>
      </c>
      <c r="M630" s="3" t="s">
        <v>639</v>
      </c>
      <c r="N630" s="3">
        <v>3</v>
      </c>
      <c r="O630" s="3" t="s">
        <v>1703</v>
      </c>
    </row>
    <row r="631" spans="1:16" s="3" customFormat="1" x14ac:dyDescent="0.25">
      <c r="A631" s="3" t="s">
        <v>25</v>
      </c>
      <c r="C631" s="3">
        <v>0</v>
      </c>
      <c r="D631" s="3">
        <v>28</v>
      </c>
      <c r="E631" s="3">
        <v>67</v>
      </c>
      <c r="F631" s="3">
        <v>0</v>
      </c>
      <c r="G631" s="3" t="s">
        <v>648</v>
      </c>
      <c r="H631" s="3" t="s">
        <v>647</v>
      </c>
      <c r="I631" s="3" t="s">
        <v>647</v>
      </c>
      <c r="J631" s="3" t="s">
        <v>648</v>
      </c>
      <c r="K631" s="3">
        <f>(28/190)</f>
        <v>0.14736842105263157</v>
      </c>
      <c r="L631" s="3" t="s">
        <v>1978</v>
      </c>
      <c r="M631" s="3" t="s">
        <v>639</v>
      </c>
      <c r="N631" s="3">
        <v>3</v>
      </c>
      <c r="O631" s="3" t="s">
        <v>960</v>
      </c>
      <c r="P631" s="3" t="s">
        <v>808</v>
      </c>
    </row>
    <row r="632" spans="1:16" s="3" customFormat="1" x14ac:dyDescent="0.25">
      <c r="A632" s="3" t="s">
        <v>606</v>
      </c>
      <c r="C632" s="3">
        <v>49</v>
      </c>
      <c r="D632" s="3">
        <v>41</v>
      </c>
      <c r="E632" s="3">
        <v>5</v>
      </c>
      <c r="F632" s="3">
        <v>0</v>
      </c>
      <c r="G632" s="3" t="s">
        <v>648</v>
      </c>
      <c r="H632" s="3" t="s">
        <v>647</v>
      </c>
      <c r="I632" s="3" t="s">
        <v>648</v>
      </c>
      <c r="J632" s="3" t="s">
        <v>647</v>
      </c>
      <c r="K632" s="3">
        <f>(41+10)/190</f>
        <v>0.26842105263157895</v>
      </c>
      <c r="L632" s="3" t="s">
        <v>1979</v>
      </c>
      <c r="M632" s="3" t="s">
        <v>683</v>
      </c>
      <c r="N632" s="3">
        <v>3</v>
      </c>
      <c r="O632" s="3" t="s">
        <v>1918</v>
      </c>
      <c r="P632" s="3" t="s">
        <v>1138</v>
      </c>
    </row>
    <row r="633" spans="1:16" s="3" customFormat="1" x14ac:dyDescent="0.25">
      <c r="A633" s="3" t="s">
        <v>568</v>
      </c>
      <c r="C633" s="3">
        <v>5</v>
      </c>
      <c r="D633" s="3">
        <v>35</v>
      </c>
      <c r="E633" s="3">
        <v>54</v>
      </c>
      <c r="F633" s="3">
        <v>1</v>
      </c>
      <c r="G633" s="3" t="s">
        <v>646</v>
      </c>
      <c r="H633" s="3" t="s">
        <v>649</v>
      </c>
      <c r="I633" s="3" t="s">
        <v>646</v>
      </c>
      <c r="J633" s="3" t="s">
        <v>649</v>
      </c>
      <c r="K633" s="3">
        <f>(35+108)/188</f>
        <v>0.76063829787234039</v>
      </c>
      <c r="L633" s="3" t="s">
        <v>1980</v>
      </c>
      <c r="M633" s="3" t="s">
        <v>639</v>
      </c>
      <c r="N633" s="3">
        <v>3</v>
      </c>
      <c r="O633" s="3" t="s">
        <v>828</v>
      </c>
      <c r="P633" s="3" t="s">
        <v>829</v>
      </c>
    </row>
    <row r="634" spans="1:16" s="3" customFormat="1" x14ac:dyDescent="0.25">
      <c r="N634" s="8"/>
    </row>
    <row r="635" spans="1:16" s="3" customFormat="1" x14ac:dyDescent="0.25">
      <c r="N635" s="8"/>
    </row>
    <row r="636" spans="1:16" s="3" customFormat="1" x14ac:dyDescent="0.25">
      <c r="N636" s="8"/>
    </row>
    <row r="637" spans="1:16" s="3" customFormat="1" x14ac:dyDescent="0.25">
      <c r="N637" s="8"/>
    </row>
    <row r="638" spans="1:16" s="3" customFormat="1" x14ac:dyDescent="0.25">
      <c r="N638" s="8"/>
    </row>
    <row r="639" spans="1:16" s="3" customFormat="1" x14ac:dyDescent="0.25">
      <c r="N639" s="8"/>
    </row>
  </sheetData>
  <sortState ref="A2:U637">
    <sortCondition ref="B2:B637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Common SN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sman Majid</cp:lastModifiedBy>
  <dcterms:created xsi:type="dcterms:W3CDTF">2019-07-18T14:37:08Z</dcterms:created>
  <dcterms:modified xsi:type="dcterms:W3CDTF">2019-12-18T12:41:45Z</dcterms:modified>
</cp:coreProperties>
</file>